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E:\Projects\02.my_project\02.PMG-Review\Round R2\PMG-Review-202506091200\"/>
    </mc:Choice>
  </mc:AlternateContent>
  <xr:revisionPtr revIDLastSave="0" documentId="13_ncr:1_{2C54F9EE-7012-4DAE-8165-BBCF7B5576A2}" xr6:coauthVersionLast="47" xr6:coauthVersionMax="47" xr10:uidLastSave="{00000000-0000-0000-0000-000000000000}"/>
  <bookViews>
    <workbookView xWindow="-110" yWindow="-110" windowWidth="25820" windowHeight="14020" activeTab="6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6" i="3" l="1"/>
  <c r="C26" i="3"/>
  <c r="B26" i="3"/>
</calcChain>
</file>

<file path=xl/sharedStrings.xml><?xml version="1.0" encoding="utf-8"?>
<sst xmlns="http://schemas.openxmlformats.org/spreadsheetml/2006/main" count="7451" uniqueCount="2147">
  <si>
    <t>Table S1. Summary of Published Plant Mitochondrial Genomes, Their Structures and the Assembly Methods.</t>
  </si>
  <si>
    <t>No.</t>
  </si>
  <si>
    <t>Accession</t>
  </si>
  <si>
    <t>Latin Name</t>
  </si>
  <si>
    <t>Structure</t>
  </si>
  <si>
    <t>Data</t>
  </si>
  <si>
    <t>Algorithm Abbreviation</t>
  </si>
  <si>
    <t>Software</t>
  </si>
  <si>
    <t>Year</t>
  </si>
  <si>
    <t>Paper Link</t>
  </si>
  <si>
    <t>NC_071216.1</t>
  </si>
  <si>
    <t>Abies koreana</t>
  </si>
  <si>
    <t>Single circular</t>
  </si>
  <si>
    <t>Illumina &amp; Nanopore</t>
  </si>
  <si>
    <t>Hybrid</t>
  </si>
  <si>
    <t>Velvet &amp; SPAdes &amp; MaSuRCA</t>
  </si>
  <si>
    <t xml:space="preserve">https://www.nature.com/articles/s41598-024-58253-x#Abs1 </t>
  </si>
  <si>
    <t>NC_040998.1</t>
  </si>
  <si>
    <t>Acacia ligulata</t>
  </si>
  <si>
    <t>Illumina</t>
  </si>
  <si>
    <t>DNAA</t>
  </si>
  <si>
    <t>Velvet</t>
  </si>
  <si>
    <t xml:space="preserve">https://www.sciencedirect.com/science/article/abs/pii/S1055790318305712 </t>
  </si>
  <si>
    <t>NA</t>
  </si>
  <si>
    <t>Acer miaotaiense</t>
  </si>
  <si>
    <t>Illumina &amp; Nanopore</t>
  </si>
  <si>
    <t>Canu</t>
  </si>
  <si>
    <t>https://www.tandfonline.com/doi/full/10.1080/23802359.2022.2102442#abstract</t>
  </si>
  <si>
    <t>Acer truncatum</t>
  </si>
  <si>
    <t xml:space="preserve">Illumina &amp; PacBio </t>
  </si>
  <si>
    <t>https://link.springer.com/article/10.1186/s12870-021-03416-5</t>
  </si>
  <si>
    <t>NC_059858.1</t>
  </si>
  <si>
    <t>Acer yangbiense</t>
  </si>
  <si>
    <t>NC_082286.1</t>
  </si>
  <si>
    <t>Achillea wilsoniana</t>
  </si>
  <si>
    <t>NC_084324.1</t>
  </si>
  <si>
    <t>Aconitum carmichaelii</t>
  </si>
  <si>
    <t>Illumina &amp; PacBio</t>
  </si>
  <si>
    <t>GetOrganelle &amp; Canu</t>
  </si>
  <si>
    <t>https://link.springer.com/article/10.1186/s12864-024-10136-1</t>
  </si>
  <si>
    <t>NC_053920.1</t>
  </si>
  <si>
    <t>Aconitum kusnezoffii</t>
  </si>
  <si>
    <t>ABySS  &amp; SPAdes &amp; Canu</t>
  </si>
  <si>
    <t>https://www.tandfonline.com/doi/full/10.1080/23802359.2021.1882894</t>
  </si>
  <si>
    <t>NC_088520.1</t>
  </si>
  <si>
    <t>Actinidia arguta</t>
  </si>
  <si>
    <t>SPAdes &amp; Canu</t>
  </si>
  <si>
    <t>https://academic.oup.com/gbe/article/11/4/1192/5416148</t>
  </si>
  <si>
    <t>NC_065997.1</t>
  </si>
  <si>
    <t>Actinidia chinensis</t>
  </si>
  <si>
    <t>Multiple circular</t>
  </si>
  <si>
    <t xml:space="preserve">https://academic.oup.com/gbe/article/11/4/1192/5416148 </t>
  </si>
  <si>
    <t>NC_086676.1</t>
  </si>
  <si>
    <t>Actinidia eriantha</t>
  </si>
  <si>
    <t>NC_072295.1</t>
  </si>
  <si>
    <t>Actinidia latifolia</t>
  </si>
  <si>
    <t>SMARTdenovo</t>
  </si>
  <si>
    <t>https://www.mdpi.com/2073-4425/14/4/863</t>
  </si>
  <si>
    <t>Actinidia valvata</t>
  </si>
  <si>
    <t>NC_083134.1</t>
  </si>
  <si>
    <t>Actinidia macrosperma</t>
  </si>
  <si>
    <t>https://www.mdpi.com/2073-4425/15/4/514</t>
  </si>
  <si>
    <t>NC_086781.1</t>
  </si>
  <si>
    <t>Actinidia rufa</t>
  </si>
  <si>
    <t>NC_087835.1</t>
  </si>
  <si>
    <t>Aechmea fasciata</t>
  </si>
  <si>
    <t>NC_056358.1</t>
  </si>
  <si>
    <t>Aegiceras corniculatum</t>
  </si>
  <si>
    <t>Illumina </t>
  </si>
  <si>
    <t>IMEAA</t>
  </si>
  <si>
    <t xml:space="preserve">NOVOPlasty </t>
  </si>
  <si>
    <t>https://www.tandfonline.com/doi/full/10.1080/23802359.2020.1742620</t>
  </si>
  <si>
    <t>NC_022666.1</t>
  </si>
  <si>
    <t>Aegilops speltoides</t>
  </si>
  <si>
    <t>NC_069194.1</t>
  </si>
  <si>
    <t>Aeginetia indica</t>
  </si>
  <si>
    <t>NC_088526.1</t>
  </si>
  <si>
    <t>Aeschynomene indica</t>
  </si>
  <si>
    <t>RBAA</t>
  </si>
  <si>
    <t>Geneious Prime</t>
  </si>
  <si>
    <t>https://www.sciencedirect.com/science/article/pii/S2287884X24000591</t>
  </si>
  <si>
    <t>NC_053927.1</t>
  </si>
  <si>
    <t>Ageratum conyzoides</t>
  </si>
  <si>
    <t xml:space="preserve">SPAdes &amp; MITObim </t>
  </si>
  <si>
    <t>https://www.tandfonline.com/doi/abs/10.1080/23802359.2019.1676176</t>
  </si>
  <si>
    <t>NC_084341.1</t>
  </si>
  <si>
    <t>Aglaia odorata</t>
  </si>
  <si>
    <t>Canu &amp; GetOrganelle &amp; Unicycler</t>
  </si>
  <si>
    <t>https://www.frontiersin.org/articles/10.3389/fpls.2024.1362045/full</t>
  </si>
  <si>
    <t>NC_057604.1</t>
  </si>
  <si>
    <t>Agrostemma githago</t>
  </si>
  <si>
    <t>NC_082434.1</t>
  </si>
  <si>
    <t>Agrostis stolonifera</t>
  </si>
  <si>
    <t>MGI &amp; Nanopore</t>
  </si>
  <si>
    <t>Flye &amp; GetOrganelle</t>
  </si>
  <si>
    <t>https://link.springer.com/article/10.1186/s12864-023-09573-1</t>
  </si>
  <si>
    <t>NC_082287.1</t>
  </si>
  <si>
    <t>Ainsliaea angustata</t>
  </si>
  <si>
    <t>NC_023103.1</t>
  </si>
  <si>
    <t>Ajuga reptans</t>
  </si>
  <si>
    <t>NC_030100.1</t>
  </si>
  <si>
    <t>Allium cepa</t>
  </si>
  <si>
    <t>CLC genome assembler &amp; GapCloser</t>
  </si>
  <si>
    <t>https://link.springer.com/article/10.1007/s00294-016-0595-1#Sec2</t>
  </si>
  <si>
    <t>NC_086685.1</t>
  </si>
  <si>
    <t>Amaranthus tricolor</t>
  </si>
  <si>
    <t>NC_039660.1</t>
  </si>
  <si>
    <t>Ammopiptanthus mongolicus</t>
  </si>
  <si>
    <t>SOAPdenovo &amp; Platanus &amp; SPAdes &amp; Velvet &amp; SSPACE</t>
  </si>
  <si>
    <t>https://www.tandfonline.com/doi/full/10.1080/23802359.2017.1413301</t>
  </si>
  <si>
    <t>NC_046466.1</t>
  </si>
  <si>
    <t>Ammopiptanthus nanus</t>
  </si>
  <si>
    <t>https://link.springer.com/article/10.1007/s00606-019-01578-2</t>
  </si>
  <si>
    <t>NC_066968.1</t>
  </si>
  <si>
    <t>Amorphophallus albus</t>
  </si>
  <si>
    <t>Flye &amp; GetOrganelle &amp; Unicycler</t>
  </si>
  <si>
    <t>https://www.frontiersin.org/articles/10.3389/fpls.2023.1180417/full</t>
  </si>
  <si>
    <t>NC_068856.1</t>
  </si>
  <si>
    <t>Andreaea regularis</t>
  </si>
  <si>
    <t>https://www.tandfonline.com/doi/full/10.1080/23802359.2023.2226258</t>
  </si>
  <si>
    <t>NC_046759.1</t>
  </si>
  <si>
    <t>Andreaea wangiana</t>
  </si>
  <si>
    <t xml:space="preserve">CLC genome assembler </t>
  </si>
  <si>
    <t xml:space="preserve">https://bioone.org/journals/The-Bryologist/volume-122/issue-4/0007-2745-122.4.597/----Custom-HTML----Mitochondrial/10.1639/0007-2745-122.4.597.short </t>
  </si>
  <si>
    <t>NC_080355.1</t>
  </si>
  <si>
    <t>Aneura maxima</t>
  </si>
  <si>
    <t>NC_026901.1</t>
  </si>
  <si>
    <t>Aneura pinguis</t>
  </si>
  <si>
    <t xml:space="preserve">https://www.tandfonline.com/doi/abs/10.3109/19401736.2015.1111347 </t>
  </si>
  <si>
    <t>Angelica dahurica</t>
  </si>
  <si>
    <t>https://www.frontiersin.org/journals/plant-science/articles/10.3389/fpls.2024.1367299/full</t>
  </si>
  <si>
    <t>NC_051461.1</t>
  </si>
  <si>
    <t>Ankistrodesmus falcatus</t>
  </si>
  <si>
    <t>PacBio &amp; Illumina</t>
  </si>
  <si>
    <t>NOVOPlasty</t>
  </si>
  <si>
    <t>https://www.tandfonline.com/doi/full/10.1080/23802359.2020.1846470</t>
  </si>
  <si>
    <t>NC_016121.1</t>
  </si>
  <si>
    <t>Anomodon rugelii</t>
  </si>
  <si>
    <t>Sanger</t>
  </si>
  <si>
    <t>Sequencer </t>
  </si>
  <si>
    <t>https://journals.plos.org/plosone/article?id=10.1371/journal.pone.0025836#s3</t>
  </si>
  <si>
    <t>NC_049004.1</t>
  </si>
  <si>
    <t>Anthoceros agrestis</t>
  </si>
  <si>
    <t>NC_037476.1</t>
  </si>
  <si>
    <t>Anthoceros angustus</t>
  </si>
  <si>
    <t>SOAPdenovo</t>
  </si>
  <si>
    <t>https://bioone.org/journals/The-Bryologist/volume-121/issue-1/0007-2745-121.1.014/Complete-mitochondrial-genome-sequence-of-Anthoceros-angustus--conservative-evolution/10.1639/0007-2745-121.1.014.short</t>
  </si>
  <si>
    <t>NC_049003.1</t>
  </si>
  <si>
    <t>Anthoceros punctatus</t>
  </si>
  <si>
    <t>NC_058313.1</t>
  </si>
  <si>
    <t>Apium graveolens</t>
  </si>
  <si>
    <t>https://www.mdpi.com/1422-0067/24/19/14615</t>
  </si>
  <si>
    <t>NC_080360.1</t>
  </si>
  <si>
    <t>Apopellia endiviifolia</t>
  </si>
  <si>
    <t>NC_077647.1</t>
  </si>
  <si>
    <t>Apostasia shenzhenica</t>
  </si>
  <si>
    <t>SPAdes</t>
  </si>
  <si>
    <t>https://www.mdpi.com/1422-0067/24/9/7837</t>
  </si>
  <si>
    <t>NC_054354.1</t>
  </si>
  <si>
    <t>Aquilaria sinensis</t>
  </si>
  <si>
    <t>NOVOPlasty  &amp; GetOrganelle</t>
  </si>
  <si>
    <t>https://www.tandfonline.com/doi/abs/10.1080/23802359.2020.1869609</t>
  </si>
  <si>
    <t>Aquilegia amurensis</t>
  </si>
  <si>
    <t xml:space="preserve">Linear </t>
  </si>
  <si>
    <t>PacBio</t>
  </si>
  <si>
    <t>Flye</t>
  </si>
  <si>
    <t>https://link.springer.com/article/10.1186/s12870-024-04844-9</t>
  </si>
  <si>
    <t>NC_081483.1</t>
  </si>
  <si>
    <t>Arabidopsis lyrata</t>
  </si>
  <si>
    <t>NC_037304.1</t>
  </si>
  <si>
    <t>Arabidopsis thaliana</t>
  </si>
  <si>
    <t xml:space="preserve">Illumina &amp; Nanopore &amp; PacBio </t>
  </si>
  <si>
    <t>Hifiasm</t>
  </si>
  <si>
    <t>https://academic.oup.com/gbe/article-abstract/14/5/evac059/6572048</t>
  </si>
  <si>
    <t>NC_037070.1</t>
  </si>
  <si>
    <t>Arabis alpina</t>
  </si>
  <si>
    <t xml:space="preserve">Illumina &amp; Roche 454 </t>
  </si>
  <si>
    <t>Newbler </t>
  </si>
  <si>
    <t>https://www.tandfonline.com/doi/full/10.1080/23802359.2018.1483758</t>
  </si>
  <si>
    <t>NC_058644.1</t>
  </si>
  <si>
    <t>Arctium lappa</t>
  </si>
  <si>
    <t>https://www.researchsquare.com/article/rs-28443/v1</t>
  </si>
  <si>
    <t>NC_058643.1</t>
  </si>
  <si>
    <t>Arctium tomentosum</t>
  </si>
  <si>
    <t xml:space="preserve">https://www.researchsquare.com/article/rs-28443/v1 </t>
  </si>
  <si>
    <t>NC_072730.1</t>
  </si>
  <si>
    <t>Artemisia argyi</t>
  </si>
  <si>
    <t>https://www.sciencedirect.com/science/article/abs/pii/S0378111923002688</t>
  </si>
  <si>
    <t>NC_064134.1</t>
  </si>
  <si>
    <t>Artemisia giraldii</t>
  </si>
  <si>
    <t>GetOrganelle</t>
  </si>
  <si>
    <t xml:space="preserve">https://www.nature.com/articles/s41598-022-18387-2 </t>
  </si>
  <si>
    <t>NC_022796.1</t>
  </si>
  <si>
    <t>Asclepias syriaca</t>
  </si>
  <si>
    <t>Velvet &amp; SSPACE &amp; Geneious</t>
  </si>
  <si>
    <t xml:space="preserve">https://academic.oup.com/gbe/article/5/10/1872/522216 </t>
  </si>
  <si>
    <t>NC_053642.1</t>
  </si>
  <si>
    <t>Asparagus officinalis</t>
  </si>
  <si>
    <t xml:space="preserve">SPAdes &amp; SOAPdenovo &amp; Sequencer </t>
  </si>
  <si>
    <t>https://www.tandfonline.com/doi/full/10.1080/23802359.2020.1780986</t>
  </si>
  <si>
    <t>NC_082289.1</t>
  </si>
  <si>
    <t>Aster batangensis</t>
  </si>
  <si>
    <t>NC_024520.1</t>
  </si>
  <si>
    <t>Atrichum angustatum</t>
  </si>
  <si>
    <t>NC_060995.1</t>
  </si>
  <si>
    <t>Aulacomnium turgidum</t>
  </si>
  <si>
    <t>CLC Genomics Workbench</t>
  </si>
  <si>
    <t xml:space="preserve">https://www.tandfonline.com/doi/full/10.1080/23802359.2019.1674204 </t>
  </si>
  <si>
    <t>NC_026009.1</t>
  </si>
  <si>
    <t>Auxenochlorella protothecoides</t>
  </si>
  <si>
    <t>NC_072961.1</t>
  </si>
  <si>
    <t>Avena longiglumis</t>
  </si>
  <si>
    <t>GetOrganelle &amp; Flye &amp; Unicycler &amp; SPAdes</t>
  </si>
  <si>
    <t xml:space="preserve">https://link.springer.com/article/10.1186/s12870-023-04217-8#Sec2 </t>
  </si>
  <si>
    <t>NC_047462.1</t>
  </si>
  <si>
    <t>Bartramia patens</t>
  </si>
  <si>
    <t xml:space="preserve">https://www.tandfonline.com/doi/full/10.1080/23802359.2019.1610096 </t>
  </si>
  <si>
    <t>NC_024519.1</t>
  </si>
  <si>
    <t>Bartramia pomiformis</t>
  </si>
  <si>
    <t>Geneious &amp; NOVOplasty</t>
  </si>
  <si>
    <t xml:space="preserve">https://www.tandfonline.com/doi/full/10.1080/23802359.2020.1730271 </t>
  </si>
  <si>
    <t>NC_023273.1</t>
  </si>
  <si>
    <t>Bathycoccus prasinos</t>
  </si>
  <si>
    <t>NC_024429.1</t>
  </si>
  <si>
    <t>Batis maritima</t>
  </si>
  <si>
    <t>NC_082095.1</t>
  </si>
  <si>
    <t>Bauhinia variegata</t>
  </si>
  <si>
    <t>https://www.tandfonline.com/doi/abs/10.1080/23802359.2024.2305712</t>
  </si>
  <si>
    <t>NC_015994.1</t>
  </si>
  <si>
    <t>Beta macrocarpa</t>
  </si>
  <si>
    <t>NC_015099.1</t>
  </si>
  <si>
    <t>Beta vulgaris</t>
  </si>
  <si>
    <t>NC_002511.2</t>
  </si>
  <si>
    <t>https://academic.oup.com/nar/article-abstract/28/13/2571/1181828</t>
  </si>
  <si>
    <t>NC_060635.1</t>
  </si>
  <si>
    <t>Bidens bipinnata</t>
  </si>
  <si>
    <t>https://www.frontiersin.org/journals/pharmacology/articles/10.3389/fphar.2022.842131/full#h1</t>
  </si>
  <si>
    <t>NC_062672.1</t>
  </si>
  <si>
    <t>Bidens biternata</t>
  </si>
  <si>
    <t>NC_086732.1</t>
  </si>
  <si>
    <t>Bidens hawaiensis</t>
  </si>
  <si>
    <t>NC_062670.1</t>
  </si>
  <si>
    <t>Bidens parviflora</t>
  </si>
  <si>
    <t>NC_062673.1</t>
  </si>
  <si>
    <t>Bidens pilosa</t>
  </si>
  <si>
    <t>NC_062671.1</t>
  </si>
  <si>
    <t>Bidens tripartita</t>
  </si>
  <si>
    <t>NC_082290.1</t>
  </si>
  <si>
    <t>Blumea megacephala</t>
  </si>
  <si>
    <t>NC_042143.1</t>
  </si>
  <si>
    <t>Boechera stricta</t>
  </si>
  <si>
    <t>https://www.tandfonline.com/doi/abs/10.1080/23802359.2018.1501323</t>
  </si>
  <si>
    <t>NC_038052.1</t>
  </si>
  <si>
    <t>Bombax ceiba</t>
  </si>
  <si>
    <t xml:space="preserve">PacBio </t>
  </si>
  <si>
    <t>https://www.tandfonline.com/doi/full/10.1080/23802359.2018.1437814</t>
  </si>
  <si>
    <t>NC_027722.1</t>
  </si>
  <si>
    <t>Botryococcus braunii</t>
  </si>
  <si>
    <t xml:space="preserve">Roche 454 </t>
  </si>
  <si>
    <t>https://www.tandfonline.com/doi/abs/10.3109/19401736.2015.1041122</t>
  </si>
  <si>
    <t>NC_056281.1</t>
  </si>
  <si>
    <t>Bougainvillea spectabilis</t>
  </si>
  <si>
    <t>NC_031212.1</t>
  </si>
  <si>
    <t>Brachythecium rivulare</t>
  </si>
  <si>
    <t>https://link.springer.com/article/10.1134/S0006297917110153</t>
  </si>
  <si>
    <t>NC_024755.1</t>
  </si>
  <si>
    <t>Bracteacoccus aerius</t>
  </si>
  <si>
    <t>NC_024756.1</t>
  </si>
  <si>
    <t>Bracteacoccus minor</t>
  </si>
  <si>
    <t>https://link.springer.com/article/10.1007/BF01281817</t>
  </si>
  <si>
    <t>NC_016120.1</t>
  </si>
  <si>
    <t>Brassica carinata</t>
  </si>
  <si>
    <t>https://cdnsciencepub.com/doi/abs/10.1139/gen-2014-0165</t>
  </si>
  <si>
    <t>NC_016123.1</t>
  </si>
  <si>
    <t>Brassica juncea</t>
  </si>
  <si>
    <t>Falcon &amp; Celera Assembler</t>
  </si>
  <si>
    <t>https://www.sciencedirect.com/science/article/pii/S2214514121002142</t>
  </si>
  <si>
    <t>NC_008285.1</t>
  </si>
  <si>
    <t>Brassica napus</t>
  </si>
  <si>
    <t>Genetyx</t>
  </si>
  <si>
    <t>https://academic.oup.com/nar/article/31/20/5907/1039500</t>
  </si>
  <si>
    <t>NC_004946.1</t>
  </si>
  <si>
    <t>NC_029182.1</t>
  </si>
  <si>
    <t>Brassica nigra</t>
  </si>
  <si>
    <t>NC_016118.1</t>
  </si>
  <si>
    <t>Brassica oleracea</t>
  </si>
  <si>
    <t>ABySS  &amp; SPAdes</t>
  </si>
  <si>
    <t>https://www.frontiersin.org/journals/plant-science/articles/10.3389/fpls.2022.1019513/full</t>
  </si>
  <si>
    <t>Brassica oxyrrhina</t>
  </si>
  <si>
    <t>https://onlinelibrary.wiley.com/doi/abs/10.1111/pbr.12710</t>
  </si>
  <si>
    <t>NC_016125.1</t>
  </si>
  <si>
    <t>Brassica rapa</t>
  </si>
  <si>
    <t>Canu &amp; Unicycler</t>
  </si>
  <si>
    <t>https://link.springer.com/article/10.1186/s12864-024-10457-1</t>
  </si>
  <si>
    <t>NC_049892.1</t>
  </si>
  <si>
    <t>GS De Novo Assembler &amp; Sequencer</t>
  </si>
  <si>
    <t>https://www.jstage.jst.go.jp/article/jsbbs/67/4/67_17023/_html/-char/en</t>
  </si>
  <si>
    <t>NC_056359.1</t>
  </si>
  <si>
    <t>Bruguiera sexangula</t>
  </si>
  <si>
    <t>NC_056360.1</t>
  </si>
  <si>
    <t>Bruguiera sexangula (Lour.) Poir. var. rhynchopetala</t>
  </si>
  <si>
    <t>NOVOPlasty  &amp; SPAdes</t>
  </si>
  <si>
    <t>https://www.tandfonline.com/doi/full/10.1080/23802359.2020.1750316</t>
  </si>
  <si>
    <t>NC_026974.1</t>
  </si>
  <si>
    <t>Bucklandiella orthotrichacea</t>
  </si>
  <si>
    <t>Bupleurum chinense</t>
  </si>
  <si>
    <t>Nanopore</t>
  </si>
  <si>
    <t>https://link.springer.com/article/10.1186/s12864-022-08892-z</t>
  </si>
  <si>
    <t>NC_035962.1</t>
  </si>
  <si>
    <t>Bupleurum falcatum</t>
  </si>
  <si>
    <t>https://www.tandfonline.com/doi/full/10.1080/23802359.2020.1781566</t>
  </si>
  <si>
    <t>NC_021399.1</t>
  </si>
  <si>
    <t>Butomus umbellatus</t>
  </si>
  <si>
    <t>Newbler &amp; SSAKE</t>
  </si>
  <si>
    <t>https://journals.plos.org/plosone/article?id=10.1371/journal.pone.0061552</t>
  </si>
  <si>
    <t>NC_024518.1</t>
  </si>
  <si>
    <t>Buxbaumia aphylla</t>
  </si>
  <si>
    <t>NC_024516.1</t>
  </si>
  <si>
    <t>Callicladium imponens</t>
  </si>
  <si>
    <t>NC_079842.1</t>
  </si>
  <si>
    <t>Calophyllum soulattri</t>
  </si>
  <si>
    <t>GetOrganelle &amp; NOVOPlasty</t>
  </si>
  <si>
    <t>https://www.nature.com/articles/s41598-024-55016-6</t>
  </si>
  <si>
    <t>NC_035978.1</t>
  </si>
  <si>
    <t>Calypogeia arguta</t>
  </si>
  <si>
    <t>NC_084127.1</t>
  </si>
  <si>
    <t>Calypogeia azorica</t>
  </si>
  <si>
    <t>NC_084126.1</t>
  </si>
  <si>
    <t>Calypogeia azurea</t>
  </si>
  <si>
    <t>NC_035980.1</t>
  </si>
  <si>
    <t>Calypogeia fissa</t>
  </si>
  <si>
    <t>Geneious</t>
  </si>
  <si>
    <t>https://www.mdpi.com/2073-4425/8/12/395</t>
  </si>
  <si>
    <t>NC_035977.1</t>
  </si>
  <si>
    <t>Calypogeia integristipula</t>
  </si>
  <si>
    <t>NC_084125.1</t>
  </si>
  <si>
    <t>Calypogeia muelleriana</t>
  </si>
  <si>
    <t>NC_071974.1</t>
  </si>
  <si>
    <t>Calypogeia neesiana</t>
  </si>
  <si>
    <t>NC_035979.1</t>
  </si>
  <si>
    <t>Calypogeia suecica</t>
  </si>
  <si>
    <t>NC_060803.1</t>
  </si>
  <si>
    <t>Calystegia soldanella</t>
  </si>
  <si>
    <t>NC_086749.1</t>
  </si>
  <si>
    <t>Camellia chekiangoleosa</t>
  </si>
  <si>
    <t>NC_086761.1</t>
  </si>
  <si>
    <t>Camellia granthamiana</t>
  </si>
  <si>
    <t>https://www.mdpi.com/1424-2818/14/10/850</t>
  </si>
  <si>
    <t>NC_067639.1</t>
  </si>
  <si>
    <t>Camellia nitidissima</t>
  </si>
  <si>
    <t>Canu &amp; GetOrganelle</t>
  </si>
  <si>
    <t>https://www.tandfonline.com/doi/full/10.1080/23802359.2023.2209211#d1e374</t>
  </si>
  <si>
    <t>NC_043914.1</t>
  </si>
  <si>
    <t>Camellia sinensis</t>
  </si>
  <si>
    <t>https://www.frontiersin.org/journals/plant-science/articles/10.3389/fpls.2023.1117002/full</t>
  </si>
  <si>
    <t>NC_029855.1</t>
  </si>
  <si>
    <t>Cannabis sativa</t>
  </si>
  <si>
    <t>GetOrganelle &amp; Unicycler</t>
  </si>
  <si>
    <t>https://www.sciencedirect.com/science/article/abs/pii/S0378111922009015</t>
  </si>
  <si>
    <t>NC_042883.1</t>
  </si>
  <si>
    <t>Capsella rubella</t>
  </si>
  <si>
    <t>https://www.tandfonline.com/doi/abs/10.1080/23802359.2019.1614889</t>
  </si>
  <si>
    <t>NC_024624.1</t>
  </si>
  <si>
    <t>Capsicum annuum</t>
  </si>
  <si>
    <t>https://link.springer.com/article/10.1186/1471-2164-15-561</t>
  </si>
  <si>
    <t>https://www.tandfonline.com/doi/full/10.1080/23802359.2020.1714496</t>
  </si>
  <si>
    <t>NC_073519.1</t>
  </si>
  <si>
    <t>Capsicum pubescens</t>
  </si>
  <si>
    <t>Miniasm &amp; Porechop &amp; Unicycler &amp; Flye</t>
  </si>
  <si>
    <t>https://www.mdpi.com/2073-4425/15/2/152</t>
  </si>
  <si>
    <t>NC_082435.1</t>
  </si>
  <si>
    <t>Caragana spinosa</t>
  </si>
  <si>
    <t>https://link.springer.com/article/10.1007/s00425-023-04245-6</t>
  </si>
  <si>
    <t>NC_068626.1</t>
  </si>
  <si>
    <t>Carex breviculmis</t>
  </si>
  <si>
    <t xml:space="preserve">NextDenovo &amp; GetOrganelle </t>
  </si>
  <si>
    <t>https://link.springer.com/article/10.1007/s00425-023-04169-1</t>
  </si>
  <si>
    <t>NC_087862.1</t>
  </si>
  <si>
    <t>Carex pseudochinensis</t>
  </si>
  <si>
    <t>NC_012116.1</t>
  </si>
  <si>
    <t>Carica papaya</t>
  </si>
  <si>
    <t>NC_082291.1</t>
  </si>
  <si>
    <t>Carpesium leptophyllum</t>
  </si>
  <si>
    <t>NC_088584.1</t>
  </si>
  <si>
    <t>Caryodaphnopsis henryi</t>
  </si>
  <si>
    <t>NC_031806.1</t>
  </si>
  <si>
    <t>Castilleja paramensis</t>
  </si>
  <si>
    <t>NC_045849.1</t>
  </si>
  <si>
    <t>Caulerpa ashmeadii</t>
  </si>
  <si>
    <t>NC_038217.1</t>
  </si>
  <si>
    <t>Caulerpa lentillifera</t>
  </si>
  <si>
    <t>NC_004118.1</t>
  </si>
  <si>
    <t>Chaetosphaeridium globosum</t>
  </si>
  <si>
    <t>Derange2</t>
  </si>
  <si>
    <t>https://www.pnas.org/doi/abs/10.1073/pnas.162203299</t>
  </si>
  <si>
    <t>NC_083147.1</t>
  </si>
  <si>
    <t>Chamaemelum nobile</t>
  </si>
  <si>
    <t>https://www.mdpi.com/2073-4425/15/3/301</t>
  </si>
  <si>
    <t>Matricaria recutita</t>
  </si>
  <si>
    <t>NC_005255.1</t>
  </si>
  <si>
    <t>Chara vulgaris</t>
  </si>
  <si>
    <t>https://academic.oup.com/plcell/article/15/8/1888/6010097</t>
  </si>
  <si>
    <t>NC_086733.1</t>
  </si>
  <si>
    <t>Chenopodium acuminatum</t>
  </si>
  <si>
    <t>NC_086916.1</t>
  </si>
  <si>
    <t>Chenopodium formosanum</t>
  </si>
  <si>
    <t>NC_041093.1</t>
  </si>
  <si>
    <t>Chenopodium quinoa</t>
  </si>
  <si>
    <t>SPAdes &amp; PBJelly</t>
  </si>
  <si>
    <t>https://www.nature.com/articles/s41598-018-36693-6</t>
  </si>
  <si>
    <t>NC_086917.1</t>
  </si>
  <si>
    <t>Chenopodium suecicum</t>
  </si>
  <si>
    <t>NC_028040.1</t>
  </si>
  <si>
    <t>Chionoloma tenuirostre</t>
  </si>
  <si>
    <t>NC_026573.1</t>
  </si>
  <si>
    <t>Chlamydomonas leiostraca</t>
  </si>
  <si>
    <t>NC_001872.1</t>
  </si>
  <si>
    <t>Chlamydomonas moewusii</t>
  </si>
  <si>
    <t>https://www.tandfonline.com/doi/full/10.1080/23802359.2020.1731371</t>
  </si>
  <si>
    <t>NC_001638.1</t>
  </si>
  <si>
    <t>Chlamydomonas reinhardtii</t>
  </si>
  <si>
    <t>NC_084267.1</t>
  </si>
  <si>
    <t>Chloranthus spicatus</t>
  </si>
  <si>
    <t>NC_063650.1</t>
  </si>
  <si>
    <t>Chlorella ohadii</t>
  </si>
  <si>
    <t>NC_024626.1</t>
  </si>
  <si>
    <t>Chlorella sorokiniana</t>
  </si>
  <si>
    <t>https://www.tandfonline.com/doi/abs/10.3109/19401736.2014.953128</t>
  </si>
  <si>
    <t>NC_025413.1</t>
  </si>
  <si>
    <t>Chlorella variabilis</t>
  </si>
  <si>
    <t>https://www.tandfonline.com/doi/abs/10.3109/19401736.2015.1007297</t>
  </si>
  <si>
    <t>NC_045362.1</t>
  </si>
  <si>
    <t>Chlorella vulgaris</t>
  </si>
  <si>
    <t>Falcon &amp; Organelle_PBA</t>
  </si>
  <si>
    <t>https://onlinelibrary.wiley.com/doi/full/10.1111/tpj.14508</t>
  </si>
  <si>
    <t>NC_009630.1</t>
  </si>
  <si>
    <t>Chlorokybus atmophyticus</t>
  </si>
  <si>
    <t>SEQUENCHER</t>
  </si>
  <si>
    <t>https://link.springer.com/article/10.1186/1471-2164-8-137</t>
  </si>
  <si>
    <t>NC_042601.1</t>
  </si>
  <si>
    <t>Chloroparvula japonica</t>
  </si>
  <si>
    <t>NC_042603.1</t>
  </si>
  <si>
    <t>Chloroparvula pacifica</t>
  </si>
  <si>
    <t>NC_042492.1</t>
  </si>
  <si>
    <t>Chloropicon laureae</t>
  </si>
  <si>
    <t>NC_042600.1</t>
  </si>
  <si>
    <t>Chloropicon mariensis</t>
  </si>
  <si>
    <t>NC_042602.1</t>
  </si>
  <si>
    <t>Chloropicon maureeniae</t>
  </si>
  <si>
    <t>NC_042490.1</t>
  </si>
  <si>
    <t>Chloropicon primus</t>
  </si>
  <si>
    <t>NC_042599.1</t>
  </si>
  <si>
    <t>Chloropicon roscoffensis</t>
  </si>
  <si>
    <t>NC_042598.1</t>
  </si>
  <si>
    <t>Chloropicon sieburthii</t>
  </si>
  <si>
    <t>NC_041430.1</t>
  </si>
  <si>
    <t>Chlorosarcinopsis eremi</t>
  </si>
  <si>
    <t>https://link.springer.com/article/10.1007/s12298-019-00696-y</t>
  </si>
  <si>
    <t>NC_024757.1</t>
  </si>
  <si>
    <t>Chlorotetraedron incus</t>
  </si>
  <si>
    <t>Chondrus crispus</t>
  </si>
  <si>
    <t>https://www.wellesu.com/10.1006/jmbi.1995.0392</t>
  </si>
  <si>
    <t>NC_050308.1</t>
  </si>
  <si>
    <t>Chorisodontium aciphyllum</t>
  </si>
  <si>
    <t>Illumina &amp; Sanger</t>
  </si>
  <si>
    <t>https://www.tandfonline.com/doi/full/10.1080/23802359.2019.1605856</t>
  </si>
  <si>
    <t>NC_024758.1</t>
  </si>
  <si>
    <t>Chromochloris zofingiensis</t>
  </si>
  <si>
    <t>NC_039757.1</t>
  </si>
  <si>
    <t>Chrysanthemum boreale</t>
  </si>
  <si>
    <t>Canu &amp; Falcon</t>
  </si>
  <si>
    <t>https://www.tandfonline.com/doi/full/10.1080/23802359.2018.1468226</t>
  </si>
  <si>
    <t>NC_088061.1</t>
  </si>
  <si>
    <t>Chrysanthemum indicum</t>
  </si>
  <si>
    <t>SeqKit &amp; Flye-meta  &amp; GSAT</t>
  </si>
  <si>
    <t>https://www.frontiersin.org/journals/plant-science/articles/10.3389/fpls.2023.1228551/full</t>
  </si>
  <si>
    <t>NC_073151.1</t>
  </si>
  <si>
    <t>Chrysanthemum x morifolium</t>
  </si>
  <si>
    <t>Falcon</t>
  </si>
  <si>
    <t>https://www.nature.com/articles/s41467-023-37730-3</t>
  </si>
  <si>
    <t>NC_056367.1</t>
  </si>
  <si>
    <t>Chrysopogon zizanioides</t>
  </si>
  <si>
    <t>https://www.tandfonline.com/doi/full/10.1080/23802359.2021.2006814#d1e258</t>
  </si>
  <si>
    <t>NC_069590.1</t>
  </si>
  <si>
    <t>Cichorium intybus</t>
  </si>
  <si>
    <t>NC_086632.1</t>
  </si>
  <si>
    <t>Cinnamomum camphora</t>
  </si>
  <si>
    <t>Branched </t>
  </si>
  <si>
    <t>PMAT</t>
  </si>
  <si>
    <t>https://link.springer.com/article/10.1007/s00299-024-03256-1#Sec2</t>
  </si>
  <si>
    <t>NC_082065.1</t>
  </si>
  <si>
    <t>Cinnamomum chekiangense</t>
  </si>
  <si>
    <t>https://www.ncbi.nlm.nih.gov/pmc/articles/PMC10851304/pdf/main.pdf</t>
  </si>
  <si>
    <t>NC_014043.1</t>
  </si>
  <si>
    <t>Citrullus lanatus</t>
  </si>
  <si>
    <t>CAP3</t>
  </si>
  <si>
    <t>https://academic.oup.com/mbe/article/27/6/1436/1116867</t>
  </si>
  <si>
    <t>NC_057143.1</t>
  </si>
  <si>
    <t>Citrus maxima</t>
  </si>
  <si>
    <t>NC_086688.1</t>
  </si>
  <si>
    <t>Citrus reticulata</t>
  </si>
  <si>
    <t>NC_037463.1</t>
  </si>
  <si>
    <t>Citrus sinensis</t>
  </si>
  <si>
    <t>Roche 454</t>
  </si>
  <si>
    <t>Newbler</t>
  </si>
  <si>
    <t>https://www.tandfonline.com/doi/abs/10.1080/23802359.2018.1473738</t>
  </si>
  <si>
    <t>NC_057142.1</t>
  </si>
  <si>
    <t>Citrus unshiu</t>
  </si>
  <si>
    <t>https://www.sciencedirect.com/science/article/pii/S0304423824007775</t>
  </si>
  <si>
    <t>Cladobotryum mycophilum </t>
  </si>
  <si>
    <t>MITObim</t>
  </si>
  <si>
    <t>https://www.tandfonline.com/doi/full/10.1080/23802359.2020.1742600</t>
  </si>
  <si>
    <t>Clematis acerifolia</t>
  </si>
  <si>
    <t>Branched</t>
  </si>
  <si>
    <t>https://www.frontiersin.org/journals/genetics/articles/10.3389/fgene.2022.1050040/full</t>
  </si>
  <si>
    <t>NC_024515.1</t>
  </si>
  <si>
    <t>Climacium americanum</t>
  </si>
  <si>
    <t>NC_053886.1</t>
  </si>
  <si>
    <t>Climacium dendroides</t>
  </si>
  <si>
    <t>https://www.tandfonline.com/doi/full/10.1080/23802359.2020.1721365</t>
  </si>
  <si>
    <t>NC_022860.1</t>
  </si>
  <si>
    <t>Closterium baillyanum</t>
  </si>
  <si>
    <t>NC_015316.1</t>
  </si>
  <si>
    <t>Coccomyxa subellipsoidea</t>
  </si>
  <si>
    <t>NC_031696.1</t>
  </si>
  <si>
    <t>Cocos nucifera</t>
  </si>
  <si>
    <t>https://journals.plos.org/plosone/article?id=10.1371/journal.pone.0163990</t>
  </si>
  <si>
    <t>NC_048526.1</t>
  </si>
  <si>
    <t>Codium fragile</t>
  </si>
  <si>
    <t>NC_037949.1</t>
  </si>
  <si>
    <t>Codonopsis lanceolata</t>
  </si>
  <si>
    <t>NC_026784.1</t>
  </si>
  <si>
    <t>Codriophorus aciculare</t>
  </si>
  <si>
    <t>NC_045180.1</t>
  </si>
  <si>
    <t>Coleochaete scutata</t>
  </si>
  <si>
    <t>Ray</t>
  </si>
  <si>
    <t>https://www.tandfonline.com/doi/full/10.1080/23802359.2019.1693300</t>
  </si>
  <si>
    <t>NC_031359.1</t>
  </si>
  <si>
    <t>Corchorus capsularis</t>
  </si>
  <si>
    <t>NC_031360.1</t>
  </si>
  <si>
    <t>Corchorus olitorius</t>
  </si>
  <si>
    <t>https://link.springer.com/chapter/10.1007/978-3-030-91163-8_14</t>
  </si>
  <si>
    <t>NC_059794.1</t>
  </si>
  <si>
    <t>Coriandrum sativum</t>
  </si>
  <si>
    <t>https://www.tandfonline.com/doi/full/10.1080/23802359.2021.1951131</t>
  </si>
  <si>
    <t>NC_081934.1</t>
  </si>
  <si>
    <t>Corydalis pauciovulata</t>
  </si>
  <si>
    <t>Velvet &amp; SPAdes</t>
  </si>
  <si>
    <t>https://link.springer.com/article/10.1186/s12870-024-05025-4</t>
  </si>
  <si>
    <t>NC_064986.1</t>
  </si>
  <si>
    <t>Cotinus coggygria</t>
  </si>
  <si>
    <t>NC_086918.1</t>
  </si>
  <si>
    <t>Crotalaria pallida</t>
  </si>
  <si>
    <t>NC_085700.1</t>
  </si>
  <si>
    <t>Crucihimalaya lasiocarpa</t>
  </si>
  <si>
    <t>Flye  &amp; Unicycler</t>
  </si>
  <si>
    <t>https://link.springer.com/article/10.1007/s00299-023-03102-w</t>
  </si>
  <si>
    <t>NC_016006.1</t>
  </si>
  <si>
    <t>Cucumis sativus</t>
  </si>
  <si>
    <t>https://academic.oup.com/plcell/article/23/7/2472/6097174</t>
  </si>
  <si>
    <t>NC_014050.1</t>
  </si>
  <si>
    <t>Cucurbita pepo</t>
  </si>
  <si>
    <t>NC_072550.1</t>
  </si>
  <si>
    <t>Cuminum cyminum</t>
  </si>
  <si>
    <t xml:space="preserve">SPAdes </t>
  </si>
  <si>
    <t>https://www.tandfonline.com/doi/abs/10.1080/23802359.2023.2238357</t>
  </si>
  <si>
    <t>NC_081485.1</t>
  </si>
  <si>
    <t>Cuscuta epithymum</t>
  </si>
  <si>
    <t>NC_060804.1</t>
  </si>
  <si>
    <t>Cuscuta japonica</t>
  </si>
  <si>
    <t>NC_088073.1</t>
  </si>
  <si>
    <t>Cyathodium cavernarum</t>
  </si>
  <si>
    <t>Cycas debaoensis</t>
  </si>
  <si>
    <t xml:space="preserve">NextDenovo &amp; Geneious </t>
  </si>
  <si>
    <t>https://journals.plos.org/plosone/article?id=10.1371/journal.pone.0255091</t>
  </si>
  <si>
    <t>NC_010303.1</t>
  </si>
  <si>
    <t>Cycas taitungensis</t>
  </si>
  <si>
    <t>https://academic.oup.com/mbe/article/25/3/603/1061929</t>
  </si>
  <si>
    <t>Cymbidium ensifolium</t>
  </si>
  <si>
    <t>https://link.springer.com/article/10.1186/s12870-024-04962-4</t>
  </si>
  <si>
    <t>NC_084106.1</t>
  </si>
  <si>
    <t>Cymbidium lancifolium</t>
  </si>
  <si>
    <t>https://www.mdpi.com/2073-4425/14/4/864</t>
  </si>
  <si>
    <t>NC_036614.1</t>
  </si>
  <si>
    <t>Cymbomonas tetramitiformis</t>
  </si>
  <si>
    <t>MIRA &amp; MITObim</t>
  </si>
  <si>
    <t>https://onlinelibrary.wiley.com/doi/abs/10.1111/jpy.12521</t>
  </si>
  <si>
    <t>NC_041494.1</t>
  </si>
  <si>
    <t>Cynanchum auriculatum</t>
  </si>
  <si>
    <t>CLC Assembly Cell</t>
  </si>
  <si>
    <t>https://www.tandfonline.com/doi/full/10.1080/23802359.2019.1673683</t>
  </si>
  <si>
    <t>NC_058697.1</t>
  </si>
  <si>
    <t>Cyperus esculentus</t>
  </si>
  <si>
    <t>Flye &amp; Canu &amp; Miniasm</t>
  </si>
  <si>
    <t>https://acsess.onlinelibrary.wiley.com/doi/full/10.1002/tpg2.20239</t>
  </si>
  <si>
    <t>Cyperus stoloniferus</t>
  </si>
  <si>
    <t>Flye &amp; Canu &amp; Miniasm &amp; SPAdes</t>
  </si>
  <si>
    <t>https://link.springer.com/article/10.1186/s12870-024-05333-9</t>
  </si>
  <si>
    <t>Dalbergia odorifera</t>
  </si>
  <si>
    <t>Flye &amp; SPAdes</t>
  </si>
  <si>
    <t>https://link.springer.com/article/10.1186/s12864-021-07967-7</t>
  </si>
  <si>
    <t>NC_087060.1</t>
  </si>
  <si>
    <t>Daucus carota</t>
  </si>
  <si>
    <t>NC_086846.1</t>
  </si>
  <si>
    <t>Delonix regia</t>
  </si>
  <si>
    <t>NC_082592.1</t>
  </si>
  <si>
    <t>Dendrobium flexicaule</t>
  </si>
  <si>
    <t>https://www.frontiersin.org/journals/plant-science/articles/10.3389/fpls.2024.1429545/full</t>
  </si>
  <si>
    <t>NC_082590.1</t>
  </si>
  <si>
    <t>Dendrobium huoshanense</t>
  </si>
  <si>
    <t>NC_082591.1</t>
  </si>
  <si>
    <t>Dendrobium nobile</t>
  </si>
  <si>
    <t>NC_085821.1</t>
  </si>
  <si>
    <t>Descurainia sophia</t>
  </si>
  <si>
    <t>https://link.springer.com/article/10.1007/s42452-024-05775-8</t>
  </si>
  <si>
    <t>NC_082292.1</t>
  </si>
  <si>
    <t>Dichrocephala benthamii</t>
  </si>
  <si>
    <t>NC_025931.1</t>
  </si>
  <si>
    <t>Dilutineuron laevigatum</t>
  </si>
  <si>
    <t>NC_082859.1</t>
  </si>
  <si>
    <t>Diospyros kaki</t>
  </si>
  <si>
    <t>https://link.springer.com/article/10.1186/s12864-024-10199-0</t>
  </si>
  <si>
    <t>NC_065039.1</t>
  </si>
  <si>
    <t>Diospyros oleifera</t>
  </si>
  <si>
    <t>https://www.cell.com/heliyon/fulltext/S2405-8440(22)01158-6</t>
  </si>
  <si>
    <t>NC_054215.1</t>
  </si>
  <si>
    <t>Diplophyllum taxifolium</t>
  </si>
  <si>
    <t>NC_034354.1</t>
  </si>
  <si>
    <t>Diplostephium hartwegii</t>
  </si>
  <si>
    <t>NC_016741.1</t>
  </si>
  <si>
    <t>Dorcoceras hygrometricum</t>
  </si>
  <si>
    <t>NC_054214.1</t>
  </si>
  <si>
    <t>Douinia plicata</t>
  </si>
  <si>
    <t>Velvet &amp; SOAPGapCloser</t>
  </si>
  <si>
    <t>https://www.tandfonline.com/doi/full/10.1080/23802359.2021.1882901</t>
  </si>
  <si>
    <t>NC_086589.1</t>
  </si>
  <si>
    <t>Dracaena cochinchinensis</t>
  </si>
  <si>
    <t>NC_082293.1</t>
  </si>
  <si>
    <t>Duhaldea cappa</t>
  </si>
  <si>
    <t>NC_042873.1</t>
  </si>
  <si>
    <t>Dumortiera hirsuta</t>
  </si>
  <si>
    <t>https://www.tandfonline.com/doi/full/10.1080/23802359.2019.1596767</t>
  </si>
  <si>
    <t>NC_012930.1</t>
  </si>
  <si>
    <t>Dunaliella salina</t>
  </si>
  <si>
    <t>A5 &amp; Ray</t>
  </si>
  <si>
    <t>https://www.tandfonline.com/doi/full/10.1080/23802359.2017.1331331</t>
  </si>
  <si>
    <t>NC_026571.1</t>
  </si>
  <si>
    <t>Dunaliella viridis</t>
  </si>
  <si>
    <t>NC_082207.1</t>
  </si>
  <si>
    <t>Dystaenia ibukiensis</t>
  </si>
  <si>
    <t>Canu &amp; MaSuRCA &amp; SPAdes &amp; Velvet</t>
  </si>
  <si>
    <t>https://www.frontiersin.org/journals/plant-science/articles/10.3389/fpls.2023.1283292/full</t>
  </si>
  <si>
    <t>NC_082206.1</t>
  </si>
  <si>
    <t>Dystaenia takesimana</t>
  </si>
  <si>
    <t>NC_072933.1</t>
  </si>
  <si>
    <t>Echinosophora koreensis</t>
  </si>
  <si>
    <t>NC_053575.1</t>
  </si>
  <si>
    <t>Edaphochlamys debaryana</t>
  </si>
  <si>
    <t>https://www.eaglehill.us/ebio-pdfs-regular/EBIO-013-Cahoon.pdf</t>
  </si>
  <si>
    <t>NC_040989.1</t>
  </si>
  <si>
    <t>Eleusine indica</t>
  </si>
  <si>
    <t>Velvet &amp; Ray &amp; AllPaths-LG</t>
  </si>
  <si>
    <t>https://academic.oup.com/gbe/article/12/1/3684/5609112</t>
  </si>
  <si>
    <t>NC_072709.1</t>
  </si>
  <si>
    <t>Elymus magellanicus</t>
  </si>
  <si>
    <t>https://www.tandfonline.com/doi/abs/10.1080/23802359.2023.2238931</t>
  </si>
  <si>
    <t>NC_022861.1</t>
  </si>
  <si>
    <t>Entransia fimbriata</t>
  </si>
  <si>
    <t>NC_046014.1</t>
  </si>
  <si>
    <t>Epirixanthes elongata</t>
  </si>
  <si>
    <t>NC_087774.1</t>
  </si>
  <si>
    <t>Eremochloa ophiuroides</t>
  </si>
  <si>
    <t>NC_045228.1</t>
  </si>
  <si>
    <t>Eriobotrya japonica</t>
  </si>
  <si>
    <t>https://www.tandfonline.com/doi/full/10.1080/23802359.2019.1692709</t>
  </si>
  <si>
    <t>NC_018041.1</t>
  </si>
  <si>
    <t>Erythranthe guttata</t>
  </si>
  <si>
    <t>NC_085240.1</t>
  </si>
  <si>
    <t>Eucalyptus camaldulensis</t>
  </si>
  <si>
    <t>Flye &amp; Hifiasm</t>
  </si>
  <si>
    <t>https://www.frontiersin.org/journals/plant-science/articles/10.3389/fpls.2024.1339594/full</t>
  </si>
  <si>
    <t>NC_040010.1</t>
  </si>
  <si>
    <t>Eucalyptus grandis</t>
  </si>
  <si>
    <t>MITObim &amp; NOVOPlasty</t>
  </si>
  <si>
    <t>https://link.springer.com/article/10.1186/s12864-019-5444-4</t>
  </si>
  <si>
    <t>NC_082539.1</t>
  </si>
  <si>
    <t>Eucommia ulmoides</t>
  </si>
  <si>
    <t>NC_053921.1</t>
  </si>
  <si>
    <t>Euonymus alatus</t>
  </si>
  <si>
    <t>https://www.tandfonline.com/doi/full/10.1080/23802359.2020.1860702</t>
  </si>
  <si>
    <t>NC_082294.1</t>
  </si>
  <si>
    <t>Eupatorium chinense</t>
  </si>
  <si>
    <t>NC_058741.1</t>
  </si>
  <si>
    <t>Evolvulus alsinoides</t>
  </si>
  <si>
    <t>SPAdes &amp; SSPACE</t>
  </si>
  <si>
    <t>https://www.mdpi.com/2075-1729/11/8/769</t>
  </si>
  <si>
    <t>NC_050960.1</t>
  </si>
  <si>
    <t>Fagus sylvatica</t>
  </si>
  <si>
    <t>Canu &amp; SSpaceLong &amp; NOVOPlasty</t>
  </si>
  <si>
    <t>https://www.mdpi.com/1999-4907/12/5/571</t>
  </si>
  <si>
    <t>NC_077626.1</t>
  </si>
  <si>
    <t>Ficus carica</t>
  </si>
  <si>
    <t>https://journals.ashs.org/jashs/view/journals/jashs/148/6/article-p283.xml</t>
  </si>
  <si>
    <t>NC_073548.1</t>
  </si>
  <si>
    <t>Forsythia suspensa</t>
  </si>
  <si>
    <t>https://link.springer.com/article/10.1186/s12864-023-09821-4</t>
  </si>
  <si>
    <t>NC_043887.1</t>
  </si>
  <si>
    <t>Fossombronia foveolata</t>
  </si>
  <si>
    <t>NC_062834.1</t>
  </si>
  <si>
    <t>Fragaria gracilis</t>
  </si>
  <si>
    <t>NC_062591.1</t>
  </si>
  <si>
    <t>Fragaria iinumae</t>
  </si>
  <si>
    <t>NC_062833.1</t>
  </si>
  <si>
    <t>Fragaria iturupensis</t>
  </si>
  <si>
    <t>NC_065222.1</t>
  </si>
  <si>
    <t>Fragaria mandshurica</t>
  </si>
  <si>
    <t>NC_062590.1</t>
  </si>
  <si>
    <t>Fragaria moschata</t>
  </si>
  <si>
    <t>NC_062589.1</t>
  </si>
  <si>
    <t>Fragaria nilgerrensis</t>
  </si>
  <si>
    <t>NC_062587.1</t>
  </si>
  <si>
    <t>Fragaria nubicola</t>
  </si>
  <si>
    <t>NC_057524.1</t>
  </si>
  <si>
    <t>Fragaria orientalis</t>
  </si>
  <si>
    <t>GetOrganelle &amp; SPAdes</t>
  </si>
  <si>
    <t>https://www.tandfonline.com/doi/full/10.1080/23802359.2021.1920498</t>
  </si>
  <si>
    <t>NC_065223.1</t>
  </si>
  <si>
    <t>Fragaria pentaphylla</t>
  </si>
  <si>
    <t>NC_062832.1</t>
  </si>
  <si>
    <t>Fragaria tibetica</t>
  </si>
  <si>
    <t>NC_065239.1</t>
  </si>
  <si>
    <t>Fragaria vesca</t>
  </si>
  <si>
    <t>NC_062592.1</t>
  </si>
  <si>
    <t>Fragaria viridis</t>
  </si>
  <si>
    <t>NC_065219.1</t>
  </si>
  <si>
    <t>Fragaria x ananassa</t>
  </si>
  <si>
    <t>NC_026891.1</t>
  </si>
  <si>
    <t>Frisvollia varia</t>
  </si>
  <si>
    <t>Fritillaria ussuriensis</t>
  </si>
  <si>
    <t>Canu &amp; GetOrganelle &amp; SPAdes</t>
  </si>
  <si>
    <t>https://link.springer.com/article/10.1186/s12864-024-10680-w</t>
  </si>
  <si>
    <t>NC_024523.1</t>
  </si>
  <si>
    <t>Funaria hygrometrica</t>
  </si>
  <si>
    <t>GS Assembler &amp; GS Mapper</t>
  </si>
  <si>
    <t>https://www.wellesu.com/10.1016/j.ympev.2012.12.006</t>
  </si>
  <si>
    <t>NC_082938.1</t>
  </si>
  <si>
    <t>Gastrodia peichatieniana</t>
  </si>
  <si>
    <t>NC_082921.1</t>
  </si>
  <si>
    <t>Gastrodia pubilabiata</t>
  </si>
  <si>
    <t>NC_072925.1</t>
  </si>
  <si>
    <t>Gayralia brasiliensis</t>
  </si>
  <si>
    <t>Gelsemium elegans</t>
  </si>
  <si>
    <t>https://pubmed.ncbi.nlm.nih.gov/33366159/</t>
  </si>
  <si>
    <t>Genlisea tuberosa</t>
  </si>
  <si>
    <t>https://www.sciencedirect.com/science/article/pii/S0378111922002104</t>
  </si>
  <si>
    <t>NC_082119.1</t>
  </si>
  <si>
    <t>Geoffroea decorticans</t>
  </si>
  <si>
    <t>https://www.frontiersin.org/journals/genetics/articles/10.3389/fgene.2023.1226052/full</t>
  </si>
  <si>
    <t>NC_027000.1</t>
  </si>
  <si>
    <t>Geranium maderense</t>
  </si>
  <si>
    <t>NC_065221.1</t>
  </si>
  <si>
    <t>Geum urbanum</t>
  </si>
  <si>
    <t>NC_027976.1</t>
  </si>
  <si>
    <t>Ginkgo biloba</t>
  </si>
  <si>
    <t>Sanger &amp; Illumina</t>
  </si>
  <si>
    <t xml:space="preserve">SSPACE &amp; Velvet </t>
  </si>
  <si>
    <t>https://academic.oup.com/mbe/article/33/6/1448/2579446#87261282</t>
  </si>
  <si>
    <t>NC_058235.1</t>
  </si>
  <si>
    <t>Gleditsia sinensis</t>
  </si>
  <si>
    <t>Geneious &amp; NOVOPlasty</t>
  </si>
  <si>
    <t>https://www.nature.com/articles/s41598-021-93480-6</t>
  </si>
  <si>
    <t>NC_020455.1</t>
  </si>
  <si>
    <t>Glycine max</t>
  </si>
  <si>
    <t>Roche 454 &amp; Sanger</t>
  </si>
  <si>
    <t>https://journals.plos.org/plosone/article?id=10.1371/journal.pone.0056502</t>
  </si>
  <si>
    <t>NC_039768.1</t>
  </si>
  <si>
    <t>Glycine soja</t>
  </si>
  <si>
    <t>NC_053919.1</t>
  </si>
  <si>
    <t>Glycyrrhiza uralensis</t>
  </si>
  <si>
    <t>https://www.tandfonline.com/doi/full/10.1080/23802359.2021.1872432</t>
  </si>
  <si>
    <t>NC_046951.1</t>
  </si>
  <si>
    <t>Gonatozygon brebissonii</t>
  </si>
  <si>
    <t>NC_020437.1</t>
  </si>
  <si>
    <t>Gonium pectorale</t>
  </si>
  <si>
    <t>Roche 454 &amp; Illumina &amp; Sanger</t>
  </si>
  <si>
    <t>Newbler &amp; Phrap</t>
  </si>
  <si>
    <t>https://journals.plos.org/plosone/article?id=10.1371/journal.pone.0057177</t>
  </si>
  <si>
    <t>NC_066824.1</t>
  </si>
  <si>
    <t>Gormaniella terricola</t>
  </si>
  <si>
    <t>https://bsapubs.onlinelibrary.wiley.com/doi/full/10.1002/ajb2.16015</t>
  </si>
  <si>
    <t>NC_035073.1</t>
  </si>
  <si>
    <t>Gossypium arboreum</t>
  </si>
  <si>
    <t>Velvet &amp; Flash &amp; Newbler</t>
  </si>
  <si>
    <t>https://onlinelibrary.wiley.com/doi/abs/10.1111/plb.12536</t>
  </si>
  <si>
    <t>NC_028254.1</t>
  </si>
  <si>
    <t>Gossypium barbadense</t>
  </si>
  <si>
    <t>Illumina &amp; Roche 454</t>
  </si>
  <si>
    <t>ABySS &amp; SOAPdenovo &amp; Newbler</t>
  </si>
  <si>
    <t>https://link.springer.com/article/10.1186/s12864-015-1988-0</t>
  </si>
  <si>
    <t>NC_035075.1</t>
  </si>
  <si>
    <t>Gossypium davidsonii</t>
  </si>
  <si>
    <t>https://link.springer.com/article/10.1186/s12864-017-4282-5</t>
  </si>
  <si>
    <t>NC_027407.1</t>
  </si>
  <si>
    <t>Gossypium harknessii</t>
  </si>
  <si>
    <t>https://link.springer.com/article/10.1007/s00606-013-0845-3</t>
  </si>
  <si>
    <t>NC_027406.1</t>
  </si>
  <si>
    <t>Gossypium hirsutum</t>
  </si>
  <si>
    <t>https://journals.plos.org/plosone/article?id=10.1371/journal.pone.0069476</t>
  </si>
  <si>
    <t>NC_029998.1</t>
  </si>
  <si>
    <t>Gossypium raimondii</t>
  </si>
  <si>
    <t>https://onlinelibrary.wiley.com/doi/full/10.1155/2016/5040598</t>
  </si>
  <si>
    <t>NC_035074.1</t>
  </si>
  <si>
    <t>Gossypium thurberi</t>
  </si>
  <si>
    <t>NC_035076.1</t>
  </si>
  <si>
    <t>Gossypium trilobum</t>
  </si>
  <si>
    <t>NC_040132.1</t>
  </si>
  <si>
    <t>Gymnomitrion concinnatum</t>
  </si>
  <si>
    <t>SPAdes &amp; Geneious</t>
  </si>
  <si>
    <t>https://link.springer.com/article/10.1186/s12870-018-1558-0</t>
  </si>
  <si>
    <t>NC_044670.1</t>
  </si>
  <si>
    <t>Haematococcus lacustris</t>
  </si>
  <si>
    <t>Canu &amp; Geneious</t>
  </si>
  <si>
    <t>https://www.cell.com/current-biology/fulltext/S0960-9822(19)30767-5</t>
  </si>
  <si>
    <t>NC_045040.1</t>
  </si>
  <si>
    <t>Haematoxylum brasiletto</t>
  </si>
  <si>
    <t>https://link.springer.com/article/10.1186/s12870-019-2064-8</t>
  </si>
  <si>
    <t>NC_085495.1</t>
  </si>
  <si>
    <t>Hancornia speciosa</t>
  </si>
  <si>
    <t xml:space="preserve">Illumina </t>
  </si>
  <si>
    <t>Ray &amp; Spades</t>
  </si>
  <si>
    <t>https://link.springer.com/article/10.1007/s11033-023-09184-9</t>
  </si>
  <si>
    <t>NC_043889.1</t>
  </si>
  <si>
    <t>Haplomitrium hookeri</t>
  </si>
  <si>
    <t>NC_082064.1</t>
  </si>
  <si>
    <t>Hedyosmum orientale</t>
  </si>
  <si>
    <t>NC_023337.1</t>
  </si>
  <si>
    <t>Helianthus annuus</t>
  </si>
  <si>
    <t>https://www.mdpi.com/2223-7747/8/11/439</t>
  </si>
  <si>
    <t>NC_072973.1</t>
  </si>
  <si>
    <t>Helianthus argophyllus</t>
  </si>
  <si>
    <t>https://www.mdpi.com/1467-3045/45/6/308</t>
  </si>
  <si>
    <t>NC_051989.1</t>
  </si>
  <si>
    <t>Helianthus grosseserratus</t>
  </si>
  <si>
    <t>https://www.mdpi.com/2073-4425/11/9/982</t>
  </si>
  <si>
    <t>NC_066410.1</t>
  </si>
  <si>
    <t>Helianthus neglectus</t>
  </si>
  <si>
    <t>NC_058584.1</t>
  </si>
  <si>
    <t>Helianthus occidentalis</t>
  </si>
  <si>
    <t>https://www.mdpi.com/2223-7747/10/9/1774</t>
  </si>
  <si>
    <t>NC_051990.1</t>
  </si>
  <si>
    <t>Helianthus strumosus</t>
  </si>
  <si>
    <t>NC_058585.1</t>
  </si>
  <si>
    <t>Helianthus tuberosus</t>
  </si>
  <si>
    <t>NC_072104.1</t>
  </si>
  <si>
    <t>Helicanthes elasticus</t>
  </si>
  <si>
    <t>NC_017841.1</t>
  </si>
  <si>
    <t>Helicosporidium sp.</t>
  </si>
  <si>
    <t>Newbler &amp; Consed</t>
  </si>
  <si>
    <t>https://journals.plos.org/plosone/article?id=10.1371/journal.pone.0008954</t>
  </si>
  <si>
    <t>NC_053368.1</t>
  </si>
  <si>
    <t>Hepatica maxima</t>
  </si>
  <si>
    <t>Velvet &amp; Spades &amp; MaSuRCA &amp; Geneious</t>
  </si>
  <si>
    <t>https://www.nature.com/articles/s41598-020-73397-2</t>
  </si>
  <si>
    <t>NC_063145.1</t>
  </si>
  <si>
    <t>Hernandia nymphaeifolia</t>
  </si>
  <si>
    <t>NC_031323.1</t>
  </si>
  <si>
    <t>Hesperelaea palmeri</t>
  </si>
  <si>
    <t>https://www.sciencedirect.com/science/article/abs/pii/S0378111916307223</t>
  </si>
  <si>
    <t>NC_080333.1</t>
  </si>
  <si>
    <t>Hevea benthamiana</t>
  </si>
  <si>
    <t>https://www.frontiersin.org/journals/plant-science/articles/10.3389/fpls.2024.1234643/full</t>
  </si>
  <si>
    <t>NC_084327.1</t>
  </si>
  <si>
    <t>Hevea camargoana</t>
  </si>
  <si>
    <t>NC_080334.1</t>
  </si>
  <si>
    <t>Hevea pauciflora</t>
  </si>
  <si>
    <t>NC_084328.1</t>
  </si>
  <si>
    <t>Hevea spruceana</t>
  </si>
  <si>
    <t>NC_035549.1</t>
  </si>
  <si>
    <t>Hibiscus cannabinus</t>
  </si>
  <si>
    <t>Celera Assembler</t>
  </si>
  <si>
    <t>https://www.nature.com/articles/s41598-018-30297-w</t>
  </si>
  <si>
    <t>NC_086921.1</t>
  </si>
  <si>
    <t>Hippophae gyantsensis</t>
  </si>
  <si>
    <t>Hippophae tibetana</t>
  </si>
  <si>
    <t>https://www.frontiersin.org/journals/plant-science/articles/10.3389/fpls.2024.1449606/full</t>
  </si>
  <si>
    <t>NC_086845.1</t>
  </si>
  <si>
    <t>Humulus lupulus</t>
  </si>
  <si>
    <t>NC_071971.1</t>
  </si>
  <si>
    <t>Huperzia crispata</t>
  </si>
  <si>
    <t>https://link.springer.com/article/10.1007/s10142-023-01223-9</t>
  </si>
  <si>
    <t>NC_026515.1</t>
  </si>
  <si>
    <t>Hyoscyamus niger</t>
  </si>
  <si>
    <t>NC_082235.1</t>
  </si>
  <si>
    <t>Ilex macrocarpa</t>
  </si>
  <si>
    <t>https://www.mdpi.com/1999-4907/14/12/2372</t>
  </si>
  <si>
    <t>NC_081509.1</t>
  </si>
  <si>
    <t>Ilex metabaptista</t>
  </si>
  <si>
    <t>https://link.springer.com/article/10.1186/s12870-023-04377-7</t>
  </si>
  <si>
    <t>NC_045078.1</t>
  </si>
  <si>
    <t>Ilex pubescens</t>
  </si>
  <si>
    <t>https://www.tandfonline.com/doi/abs/10.1080/23802359.2019.1616625</t>
  </si>
  <si>
    <t>NC_084321.1</t>
  </si>
  <si>
    <t>Ilex rotunda</t>
  </si>
  <si>
    <t>PMAT &amp; Hifiasm</t>
  </si>
  <si>
    <t>https://www.mdpi.com/1999-4907/15/7/1117</t>
  </si>
  <si>
    <t>NC_068714.1</t>
  </si>
  <si>
    <t>Ipomoea batatas</t>
  </si>
  <si>
    <t>https://link.springer.com/article/10.1186/s12870-022-03665-y</t>
  </si>
  <si>
    <t>NC_031158.1</t>
  </si>
  <si>
    <t>Ipomoea nil</t>
  </si>
  <si>
    <t>Isochrysis galbana</t>
  </si>
  <si>
    <t>ABySS  &amp; SPAdes &amp; Canu &amp; NOVOPlasty</t>
  </si>
  <si>
    <t>https://www.frontiersin.org/journals/microbiology/articles/10.3389/fmicb.2022.966219/full</t>
  </si>
  <si>
    <t>Isopyrum anemonoides</t>
  </si>
  <si>
    <t xml:space="preserve">GetOrganelle &amp; Geneious </t>
  </si>
  <si>
    <t>https://journals.plos.org/plosone/article?id=10.1371/journal.pone.0286628</t>
  </si>
  <si>
    <t>NC_048968.1</t>
  </si>
  <si>
    <t>Jaagichlorella hainangensis</t>
  </si>
  <si>
    <t>NC_046060.1</t>
  </si>
  <si>
    <t>Jaagichlorella roystonensis</t>
  </si>
  <si>
    <t>NC_069589.1</t>
  </si>
  <si>
    <t>Jasminum sambac</t>
  </si>
  <si>
    <t>Flye &amp; Canu</t>
  </si>
  <si>
    <t>https://link.springer.com/article/10.1186/s12870-024-05557-9</t>
  </si>
  <si>
    <t>NC_077559.1</t>
  </si>
  <si>
    <t>Jatropha curcas</t>
  </si>
  <si>
    <t xml:space="preserve">Falcon &amp; NOVOPlasty </t>
  </si>
  <si>
    <t>https://www.tandfonline.com/doi/full/10.1080/23802359.2023.2260541#d1e392</t>
  </si>
  <si>
    <t>NC_046780.1</t>
  </si>
  <si>
    <t>Jenufa minuta</t>
  </si>
  <si>
    <t>Roche 454 &amp; Illumina</t>
  </si>
  <si>
    <t>https://www.tandfonline.com/doi/full/10.1080/23802359.2020.1742229</t>
  </si>
  <si>
    <t>NC_046779.1</t>
  </si>
  <si>
    <t>Jenufa perforata</t>
  </si>
  <si>
    <t>NC_069588.1</t>
  </si>
  <si>
    <t>Juncus effusus</t>
  </si>
  <si>
    <t>NC_069222.1</t>
  </si>
  <si>
    <t>Kandelia obovata</t>
  </si>
  <si>
    <t>https://www.tandfonline.com/doi/abs/10.1080/23802359.2023.2294889</t>
  </si>
  <si>
    <t>NC_042406.1</t>
  </si>
  <si>
    <t>Lactuca saligna</t>
  </si>
  <si>
    <t>NC_042756.1</t>
  </si>
  <si>
    <t>Lactuca sativa</t>
  </si>
  <si>
    <t>Novoplasty &amp; Canu &amp; Velvet &amp; SPAdes &amp; SSPACE</t>
  </si>
  <si>
    <t>https://www.frontiersin.org/journals/plant-science/articles/10.3389/fpls.2021.697136/full</t>
  </si>
  <si>
    <t>NC_042378.1</t>
  </si>
  <si>
    <t>Lactuca serriola</t>
  </si>
  <si>
    <t>NC_084344.1</t>
  </si>
  <si>
    <t>Lagenaria siceraria</t>
  </si>
  <si>
    <t>https://www.frontiersin.org/journals/plant-science/articles/10.3389/fpls.2024.1416913/full</t>
  </si>
  <si>
    <t>NC_035616.1</t>
  </si>
  <si>
    <t>Lagerstroemia indica</t>
  </si>
  <si>
    <t>NC_082307.1</t>
  </si>
  <si>
    <t>Lavandula angustifolia</t>
  </si>
  <si>
    <t>https://link.springer.com/article/10.1186/s12864-024-10841-x</t>
  </si>
  <si>
    <t>NC_039751.1</t>
  </si>
  <si>
    <t>Leiosporoceros dussii</t>
  </si>
  <si>
    <t>NC_063674.1</t>
  </si>
  <si>
    <t>Leontynka pallida</t>
  </si>
  <si>
    <t>NC_088489.1</t>
  </si>
  <si>
    <t>Lepidium apetalum</t>
  </si>
  <si>
    <t>NC_085699.1</t>
  </si>
  <si>
    <t>Lepidium sativum</t>
  </si>
  <si>
    <t>NC_086809.1</t>
  </si>
  <si>
    <t>Leucaena leucocephala</t>
  </si>
  <si>
    <t>NC_039738.1</t>
  </si>
  <si>
    <t>Leucaena trichandra</t>
  </si>
  <si>
    <t>https://academic.oup.com/gbe/article/10/9/2501/5076815</t>
  </si>
  <si>
    <t>NC_082295.1</t>
  </si>
  <si>
    <t>Leucomeris decora</t>
  </si>
  <si>
    <t>NC_026121.1</t>
  </si>
  <si>
    <t>Lewinskya speciosa</t>
  </si>
  <si>
    <t>NC_045039.1</t>
  </si>
  <si>
    <t>Libidibia coriaria</t>
  </si>
  <si>
    <t>NC_079588.1</t>
  </si>
  <si>
    <t>Lilium tsingtauense</t>
  </si>
  <si>
    <t>https://link.springer.com/article/10.1007/s00299-024-03232-9</t>
  </si>
  <si>
    <t>NC_079587.1</t>
  </si>
  <si>
    <t>Limnomonas spitsbergensis</t>
  </si>
  <si>
    <t>NC_086955.1</t>
  </si>
  <si>
    <t>Limonia acidissima</t>
  </si>
  <si>
    <t>NC_021152.1</t>
  </si>
  <si>
    <t>Liriodendron tulipifera</t>
  </si>
  <si>
    <t xml:space="preserve">Velvet &amp; Geneious  </t>
  </si>
  <si>
    <t>https://www.tandfonline.com/doi/abs/10.1080/23802359.2019.1591242</t>
  </si>
  <si>
    <t>NC_065018.1</t>
  </si>
  <si>
    <t>Lithocarpus litseifolius</t>
  </si>
  <si>
    <t>https://link.springer.com/article/10.1007/s10722-024-01989-2</t>
  </si>
  <si>
    <t>NC_027060.1</t>
  </si>
  <si>
    <t>Lobosphaera incisa</t>
  </si>
  <si>
    <t>CLC Genomics Workbench &amp; Velvet &amp; MaSuRCA</t>
  </si>
  <si>
    <t>https://link.springer.com/article/10.1186/s12864-015-1792-x</t>
  </si>
  <si>
    <t>NC_016743.2</t>
  </si>
  <si>
    <t>Lotus japonicus</t>
  </si>
  <si>
    <t>NC_050067.1</t>
  </si>
  <si>
    <t>Luffa acutangula</t>
  </si>
  <si>
    <t>https://www.tandfonline.com/doi/full/10.1080/23802359.2020.1810165</t>
  </si>
  <si>
    <t>NC_069587.1</t>
  </si>
  <si>
    <t>Luzula sylvatica</t>
  </si>
  <si>
    <t>NC_085789.1</t>
  </si>
  <si>
    <t>Lycium barbarum</t>
  </si>
  <si>
    <t>https://agris.fao.org/search/en/providers/122436/records/65fc16606b92502a85e4ce64</t>
  </si>
  <si>
    <t>NC_080981.1</t>
  </si>
  <si>
    <t>Lycopodium japonicum</t>
  </si>
  <si>
    <t>https://www.frontiersin.org/journals/plant-science/articles/10.3389/fpls.2024.1446015/full</t>
  </si>
  <si>
    <t>NC_058888.1</t>
  </si>
  <si>
    <t>Macadamia integrifolia</t>
  </si>
  <si>
    <t>https://journals.plos.org/plosone/article?id=10.1371/journal.pone.0263545</t>
  </si>
  <si>
    <t>NC_049134.1</t>
  </si>
  <si>
    <t>Magnolia biondii</t>
  </si>
  <si>
    <t>Nanopore &amp; Illumina</t>
  </si>
  <si>
    <t xml:space="preserve">Canu </t>
  </si>
  <si>
    <t>https://journals.plos.org/plosone/article?id=10.1371/journal.pone.0231020</t>
  </si>
  <si>
    <t>NC_082234.1</t>
  </si>
  <si>
    <t>Magnolia figo</t>
  </si>
  <si>
    <t>NC_085212.1</t>
  </si>
  <si>
    <t>Magnolia liliiflora</t>
  </si>
  <si>
    <t>NC_064401.1</t>
  </si>
  <si>
    <t>Magnolia officinalis</t>
  </si>
  <si>
    <t>NC_053625.1</t>
  </si>
  <si>
    <t>Malania oleifera</t>
  </si>
  <si>
    <t>https://www.tandfonline.com/doi/full/10.1080/23802359.2020.1841583</t>
  </si>
  <si>
    <t>NC_065224.1</t>
  </si>
  <si>
    <t>Malus baccata</t>
  </si>
  <si>
    <t>Unicycler &amp; Canu</t>
  </si>
  <si>
    <t>https://www.mdpi.com/2218-273X/14/8/912</t>
  </si>
  <si>
    <t>NC_018554.1</t>
  </si>
  <si>
    <t>Malus domestica</t>
  </si>
  <si>
    <t>https://www.tandfonline.com/doi/full/10.1080/23802359.2020.1733447</t>
  </si>
  <si>
    <t>Malus hupehensis</t>
  </si>
  <si>
    <t>https://www.tandfonline.com/doi/abs/10.3109/19401736.2015.1060432</t>
  </si>
  <si>
    <t>NC_065225.1</t>
  </si>
  <si>
    <t>Malus sieversii</t>
  </si>
  <si>
    <t>NC_065226.1</t>
  </si>
  <si>
    <t>Malus sylvestris</t>
  </si>
  <si>
    <t>NC_080974.1</t>
  </si>
  <si>
    <t>Mammillaria huitzilopochtli</t>
  </si>
  <si>
    <t>NOVOPlasty  &amp; Unicycler</t>
  </si>
  <si>
    <t>https://link.springer.com/article/10.1186/s12864-023-09607-8</t>
  </si>
  <si>
    <t>NC_060990.1</t>
  </si>
  <si>
    <t>Mangifera longipes</t>
  </si>
  <si>
    <t>https://link.springer.com/article/10.1186/s12864-022-08383-1</t>
  </si>
  <si>
    <t>NC_045136.1</t>
  </si>
  <si>
    <t>Manihot esculenta</t>
  </si>
  <si>
    <t>https://www.tandfonline.com/doi/abs/10.1080/23802359.2019.1586471</t>
  </si>
  <si>
    <t>NC_001660.1</t>
  </si>
  <si>
    <t>Marchantia paleacea</t>
  </si>
  <si>
    <t>NC_037508.1</t>
  </si>
  <si>
    <t>Marchantia polymorpha</t>
  </si>
  <si>
    <t>https://www.sciencedirect.com/science/article/abs/pii/002228369290708R</t>
  </si>
  <si>
    <t>NC_068105.1</t>
  </si>
  <si>
    <t>Medicago sativa</t>
  </si>
  <si>
    <t>Illumina &amp; Nanopore &amp; PacBio</t>
  </si>
  <si>
    <t>Canu &amp; Unicycler &amp; Flye &amp; GetOrganelle</t>
  </si>
  <si>
    <t>https://www.mdpi.com/1422-0067/24/24/17334</t>
  </si>
  <si>
    <t>NC_029641.1</t>
  </si>
  <si>
    <t>Medicago truncatula</t>
  </si>
  <si>
    <t>https://www.tandfonline.com/doi/abs/10.1080/23802359.2016.1144087</t>
  </si>
  <si>
    <t>Megaceros aenigmaticus</t>
  </si>
  <si>
    <t>https://link.springer.com/article/10.1007/s00239-009-9240-7</t>
  </si>
  <si>
    <t>NC_071383.1</t>
  </si>
  <si>
    <t>Melastoma candidum</t>
  </si>
  <si>
    <t>NOVOPlasty &amp; Canu</t>
  </si>
  <si>
    <t>https://link.springer.com/article/10.1186/s12864-023-09488-x</t>
  </si>
  <si>
    <t>NC_071385.1</t>
  </si>
  <si>
    <t>Melastoma dodecandrum</t>
  </si>
  <si>
    <t>NC_071384.1</t>
  </si>
  <si>
    <t>Melastoma sanguineum</t>
  </si>
  <si>
    <t>Melia azedarach</t>
  </si>
  <si>
    <t>https://link.springer.com/article/10.1186/s12870-024-05319-7</t>
  </si>
  <si>
    <t>NC_085616.1</t>
  </si>
  <si>
    <t>Meniocus linifolius</t>
  </si>
  <si>
    <t>Mentha spicata</t>
  </si>
  <si>
    <t>https://www.sciencedirect.com/science/article/pii/S0141813023031537</t>
  </si>
  <si>
    <t>NC_086673.1</t>
  </si>
  <si>
    <t>Mesembryanthemum crystallinum</t>
  </si>
  <si>
    <t>NC_008240.1</t>
  </si>
  <si>
    <t>Mesostigma viride</t>
  </si>
  <si>
    <t>AUTOASSEMBLER</t>
  </si>
  <si>
    <t>https://academic.oup.com/mbe/article/19/1/24/1066686</t>
  </si>
  <si>
    <t>NC_043888.1</t>
  </si>
  <si>
    <t>Metzgeria furcata</t>
  </si>
  <si>
    <t>NC_060308.1</t>
  </si>
  <si>
    <t>Micractinium variabile</t>
  </si>
  <si>
    <t>NC_086687.1</t>
  </si>
  <si>
    <t>Microcos paniculata</t>
  </si>
  <si>
    <t>NC_012643.1</t>
  </si>
  <si>
    <t>Micromonas commoda</t>
  </si>
  <si>
    <t>NC_022862.1</t>
  </si>
  <si>
    <t>Microspora stagnorum</t>
  </si>
  <si>
    <t>NC_072666.1</t>
  </si>
  <si>
    <t>Microstegium vimineum</t>
  </si>
  <si>
    <t>https://www.journals.uchicago.edu/doi/abs/10.1086/726005?journalCode=ijps</t>
  </si>
  <si>
    <t>NC_036945.1</t>
  </si>
  <si>
    <t>Mielichhoferia elongata</t>
  </si>
  <si>
    <t>https://peerj.com/articles/4350/</t>
  </si>
  <si>
    <t>NC_048974.1</t>
  </si>
  <si>
    <t>Mirabilis himalaica</t>
  </si>
  <si>
    <t>https://www.tandfonline.com/doi/full/10.1080/23802359.2020.1788451</t>
  </si>
  <si>
    <t>NC_056991.1</t>
  </si>
  <si>
    <t>Mirabilis jalapa</t>
  </si>
  <si>
    <t>https://link.springer.com/article/10.1186/s12863-022-01042-0</t>
  </si>
  <si>
    <t>NC_080361.1</t>
  </si>
  <si>
    <t>Moerckia flotoviana</t>
  </si>
  <si>
    <t>NC_077563.1</t>
  </si>
  <si>
    <t>Momordica charantia</t>
  </si>
  <si>
    <t xml:space="preserve">GetOrganelle </t>
  </si>
  <si>
    <t>https://www.mdpi.com/2223-7747/12/8/1686</t>
  </si>
  <si>
    <t>NC_022797.1</t>
  </si>
  <si>
    <t>Monomastix sp.</t>
  </si>
  <si>
    <t>NC_070397.1</t>
  </si>
  <si>
    <t>Monoraphidium dybowskii</t>
  </si>
  <si>
    <t>NW_014013625.1</t>
  </si>
  <si>
    <t>Monoraphidium neglectum</t>
  </si>
  <si>
    <t>NC_072926.1</t>
  </si>
  <si>
    <t>Monostroma nitidum</t>
  </si>
  <si>
    <t>NC_041177.1</t>
  </si>
  <si>
    <t>Morus notabilis</t>
  </si>
  <si>
    <t>NC_031896.1</t>
  </si>
  <si>
    <t>Mutarda arvensis</t>
  </si>
  <si>
    <t>NC_024760.1</t>
  </si>
  <si>
    <t>Mychonastes homosphaera</t>
  </si>
  <si>
    <t>NC_086644.1</t>
  </si>
  <si>
    <t>Myricaria laxiflora</t>
  </si>
  <si>
    <t>SPAdes &amp; Flye</t>
  </si>
  <si>
    <t>https://cdn.techscience.cn/files/phyton/2024/TSP_Phyton-93-8/Phyton-93-08-50099/Phyton-93-50099.pdf</t>
  </si>
  <si>
    <t>NC_054351.1</t>
  </si>
  <si>
    <t>Myurella julacea</t>
  </si>
  <si>
    <t>https://www.tandfonline.com/doi/full/10.1080/23802359.2021.1903354</t>
  </si>
  <si>
    <t>NC_030753.1</t>
  </si>
  <si>
    <t>Nelumbo nucifera</t>
  </si>
  <si>
    <t>Celera Assembler &amp; MIRA</t>
  </si>
  <si>
    <t>https://www.nature.com/articles/srep30158</t>
  </si>
  <si>
    <t>NC_024761.1</t>
  </si>
  <si>
    <t>Neochloris aquatica</t>
  </si>
  <si>
    <t>Neolamarckia cadamba</t>
  </si>
  <si>
    <t>https://www.nature.com/articles/s41598-021-01040-9</t>
  </si>
  <si>
    <t>NC_080973.1</t>
  </si>
  <si>
    <t>Nepenthes khasiana</t>
  </si>
  <si>
    <t>NC_039531.1</t>
  </si>
  <si>
    <t>Nepenthes ventricosa</t>
  </si>
  <si>
    <t>Miniasm</t>
  </si>
  <si>
    <t>https://www.tandfonline.com/doi/full/10.1080/23802359.2018.1532353</t>
  </si>
  <si>
    <t>Nepenthes X Ventrata</t>
  </si>
  <si>
    <t>NC_008239.1</t>
  </si>
  <si>
    <t>Nephroselmis olivacea</t>
  </si>
  <si>
    <t>https://academic.oup.com/plcell/article/11/9/1717/6008461</t>
  </si>
  <si>
    <t>NC_036467.1</t>
  </si>
  <si>
    <t>Nicotiana attenuata</t>
  </si>
  <si>
    <t>https://www.tandfonline.com/doi/abs/10.1080/23802359.2017.1407686</t>
  </si>
  <si>
    <t>NC_086721.1</t>
  </si>
  <si>
    <t>Nicotiana longiflora</t>
  </si>
  <si>
    <t>NC_029805.1</t>
  </si>
  <si>
    <t>Nicotiana sylvestris</t>
  </si>
  <si>
    <t>NC_006581.1</t>
  </si>
  <si>
    <t>Nicotiana tabacum</t>
  </si>
  <si>
    <t>Phrap</t>
  </si>
  <si>
    <t>https://link.springer.com/article/10.1007/s00438-004-1075-8</t>
  </si>
  <si>
    <t>https://acsess.onlinelibrary.wiley.com/doi/abs/10.1002/tpg2.20409</t>
  </si>
  <si>
    <t>NC_026890.1</t>
  </si>
  <si>
    <t>Niphotrichum elongatum</t>
  </si>
  <si>
    <t>NC_026540.1</t>
  </si>
  <si>
    <t>Niphotrichum ericoides</t>
  </si>
  <si>
    <t>Velvet &amp; Geneious</t>
  </si>
  <si>
    <t>https://www.tandfonline.com/doi/abs/10.3109/19401736.2014.1003911</t>
  </si>
  <si>
    <t>NC_017598.1</t>
  </si>
  <si>
    <t>Nitella hyalina</t>
  </si>
  <si>
    <t>NC_087799.1</t>
  </si>
  <si>
    <t>Nopalea cochenillifera</t>
  </si>
  <si>
    <t>NC_012651.1</t>
  </si>
  <si>
    <t>Nothoceros aenigmaticus</t>
  </si>
  <si>
    <t>NC_082296.1</t>
  </si>
  <si>
    <t>Nouelia insignis</t>
  </si>
  <si>
    <t>NC_063925.1</t>
  </si>
  <si>
    <t>Nowellia curvifolia</t>
  </si>
  <si>
    <t>NOVOplasty</t>
  </si>
  <si>
    <t>https://www.mdpi.com/1424-2818/13/2/81</t>
  </si>
  <si>
    <t>NC_037468.1</t>
  </si>
  <si>
    <t>Nymphaea colorata</t>
  </si>
  <si>
    <t>https://bmcgenomics.biomedcentral.com/articles/10.1186/s12864-018-4991-4</t>
  </si>
  <si>
    <t>NC_060361.1</t>
  </si>
  <si>
    <t>Nymphaea hybrid</t>
  </si>
  <si>
    <t>Oenanthe javanica</t>
  </si>
  <si>
    <t>https://www.mdpi.com/2073-4395/13/8/2103</t>
  </si>
  <si>
    <t>NC_088756.1</t>
  </si>
  <si>
    <t>Oenanthe linearis</t>
  </si>
  <si>
    <t>NC_008256.1</t>
  </si>
  <si>
    <t>Oltmannsiellopsis viridis</t>
  </si>
  <si>
    <t>https://link.springer.com/article/10.1007/s00294-006-0076-z</t>
  </si>
  <si>
    <t>NC_030900.1</t>
  </si>
  <si>
    <t>Ophioglossum californicum</t>
  </si>
  <si>
    <t>Illumina &amp; Roche 454  &amp; Sanger</t>
  </si>
  <si>
    <t xml:space="preserve">Velvet &amp; Newbler  </t>
  </si>
  <si>
    <t>https://nph.onlinelibrary.wiley.com/doi/10.1111/nph.14135</t>
  </si>
  <si>
    <t>NC_065260.1</t>
  </si>
  <si>
    <t>Ophioglossum vulgatum</t>
  </si>
  <si>
    <t>https://www.mdpi.com/2073-4425/13/7/1287</t>
  </si>
  <si>
    <t>NC_059804.1</t>
  </si>
  <si>
    <t>Ormosia boluoensis</t>
  </si>
  <si>
    <t>https://www.tandfonline.com/doi/abs/10.1080/23802359.2021.1920503</t>
  </si>
  <si>
    <t>NC_031389.1</t>
  </si>
  <si>
    <t>Orthotrichum bicolor</t>
  </si>
  <si>
    <t>NC_031390.1</t>
  </si>
  <si>
    <t>Orthotrichum callistomum</t>
  </si>
  <si>
    <t>https://www.nature.com/articles/s41598-017-04833-z</t>
  </si>
  <si>
    <t>NC_029356.1</t>
  </si>
  <si>
    <t>Orthotrichum diaphanum</t>
  </si>
  <si>
    <t>CLC Genomics Workbench &amp; Geneious</t>
  </si>
  <si>
    <t>https://www.tandfonline.com/doi/full/10.1080/23802359.2016.1149784</t>
  </si>
  <si>
    <t>NC_031391.1</t>
  </si>
  <si>
    <t>Orthotrichum gymnostomum</t>
  </si>
  <si>
    <t>NC_029355.1</t>
  </si>
  <si>
    <t>Orthotrichum macrocephalum</t>
  </si>
  <si>
    <t>NC_031767.1</t>
  </si>
  <si>
    <t>Orthotrichum obtusifolium</t>
  </si>
  <si>
    <t>NC_024522.1</t>
  </si>
  <si>
    <t>Orthotrichum stellatum</t>
  </si>
  <si>
    <t>NC_029816.1</t>
  </si>
  <si>
    <t>Oryza minuta</t>
  </si>
  <si>
    <t>https://journals.plos.org/plosone/article?id=10.1371/journal.pone.0152937</t>
  </si>
  <si>
    <t>NC_013816.1</t>
  </si>
  <si>
    <t>Oryza rufipogon</t>
  </si>
  <si>
    <t>https://onlinelibrary.wiley.com/doi/full/10.1111/eva.13022</t>
  </si>
  <si>
    <t>NC_066488.1</t>
  </si>
  <si>
    <t>Oryza sativa</t>
  </si>
  <si>
    <t>https://www.pnas.org/doi/abs/10.1073/pnas.2208759119</t>
  </si>
  <si>
    <t>NC_007886.1</t>
  </si>
  <si>
    <t>https://academic.oup.com/plphys/article/140/2/401/6114977</t>
  </si>
  <si>
    <t>NC_011033.1</t>
  </si>
  <si>
    <t>https://link.springer.com/article/10.1007/s00438-002-0767-1</t>
  </si>
  <si>
    <t>NC_060346.1</t>
  </si>
  <si>
    <t>Osmanthus fragrans</t>
  </si>
  <si>
    <t>https://www.tandfonline.com/doi/full/10.1080/23802359.2021.1942265</t>
  </si>
  <si>
    <t>NC_045361.1</t>
  </si>
  <si>
    <t>Ostreobium quekettii</t>
  </si>
  <si>
    <t>Canu &amp; SPAdes</t>
  </si>
  <si>
    <t>https://peerj.com/articles/8273/</t>
  </si>
  <si>
    <t>NC_008290.1</t>
  </si>
  <si>
    <t>Ostreococcus tauri</t>
  </si>
  <si>
    <t>https://academic.oup.com/mbe/article-abstract/24/4/956/1011264</t>
  </si>
  <si>
    <t>NC_024762.1</t>
  </si>
  <si>
    <t>Ourococcus multisporus</t>
  </si>
  <si>
    <t>NC_071912.1</t>
  </si>
  <si>
    <t>Oxytropis arctobia</t>
  </si>
  <si>
    <t>NC_071911.1</t>
  </si>
  <si>
    <t>Oxytropis splendens</t>
  </si>
  <si>
    <t>NC_070189.1</t>
  </si>
  <si>
    <t>Paeonia lactiflora</t>
  </si>
  <si>
    <t>https://www.mdpi.com/2073-4425/15/2/239</t>
  </si>
  <si>
    <t>NC_084129.1</t>
  </si>
  <si>
    <t>Paeonia suffruticosa</t>
  </si>
  <si>
    <t>NC_080362.1</t>
  </si>
  <si>
    <t>Pallavicinia lyellii</t>
  </si>
  <si>
    <t>NC_067574.1</t>
  </si>
  <si>
    <t>Panax quinquefolius</t>
  </si>
  <si>
    <t>https://www.sciencedirect.com/science/article/pii/S0378111924007509</t>
  </si>
  <si>
    <t>NC_080521.1</t>
  </si>
  <si>
    <t>Pandanus odorifer</t>
  </si>
  <si>
    <t>NC_068098.1</t>
  </si>
  <si>
    <t>Paphiopedilum micranthum</t>
  </si>
  <si>
    <t>https://www.mdpi.com/1422-0067/24/4/3976</t>
  </si>
  <si>
    <t>NC_082297.1</t>
  </si>
  <si>
    <t>Parasenecio latipes</t>
  </si>
  <si>
    <t>NC_072536.1</t>
  </si>
  <si>
    <t>Paropyrum anemonoides</t>
  </si>
  <si>
    <t>NC_086594.1</t>
  </si>
  <si>
    <t>Paspalum vaginatum</t>
  </si>
  <si>
    <t>NC_050950.1</t>
  </si>
  <si>
    <t>Passiflora edulis</t>
  </si>
  <si>
    <t>https://www.tandfonline.com/doi/full/10.1080/23802359.2020.1742622</t>
  </si>
  <si>
    <t>NC_036659.1</t>
  </si>
  <si>
    <t>Pectinodesmus pectinatus</t>
  </si>
  <si>
    <t>NOVOPlasty &amp; Abyss</t>
  </si>
  <si>
    <t>https://www.mdpi.com/2075-1729/12/11/1912</t>
  </si>
  <si>
    <t>NC_072955.1</t>
  </si>
  <si>
    <t>Pedicularis chinensis</t>
  </si>
  <si>
    <t>NC_072932.1</t>
  </si>
  <si>
    <t>Pedicularis kansuensis</t>
  </si>
  <si>
    <t>Pedicularis rex</t>
  </si>
  <si>
    <t>https://www.tandfonline.com/doi/full/10.1080/23802359.2020.1722038</t>
  </si>
  <si>
    <t>NC_000892.1</t>
  </si>
  <si>
    <t>Pedinomonas minor</t>
  </si>
  <si>
    <t>NC_080363.1</t>
  </si>
  <si>
    <t>Pellia epiphylla</t>
  </si>
  <si>
    <t>Flye &amp; NOVOplasty</t>
  </si>
  <si>
    <t>https://www.nature.com/articles/s41598-023-35269-3</t>
  </si>
  <si>
    <t>NC_080364.1</t>
  </si>
  <si>
    <t>Pellia neesiana</t>
  </si>
  <si>
    <t>NC_067638.1</t>
  </si>
  <si>
    <t>Pereskia aculeata</t>
  </si>
  <si>
    <t>Flye &amp; Unicycler</t>
  </si>
  <si>
    <t>https://www.mdpi.com/1422-0067/24/9/8366</t>
  </si>
  <si>
    <t>Perilla frutescens</t>
  </si>
  <si>
    <t>https://www.nature.com/articles/s41598-024-64509-3</t>
  </si>
  <si>
    <t>NC_013765.1</t>
  </si>
  <si>
    <t>Phaeoceros laevis</t>
  </si>
  <si>
    <t>https://link.springer.com/article/10.1007/s00294-009-0279-1</t>
  </si>
  <si>
    <t>Phaeodactylum tricornutum</t>
  </si>
  <si>
    <t>https://www.tandfonline.com/doi/full/10.1080/23802359.2020.1788441</t>
  </si>
  <si>
    <t>NC_082288.1</t>
  </si>
  <si>
    <t>Phaeostigma salicifolium</t>
  </si>
  <si>
    <t>NC_045135.1</t>
  </si>
  <si>
    <t>Phaseolus vulgaris</t>
  </si>
  <si>
    <t>Illumina &amp; Roche 454 &amp; PacBio</t>
  </si>
  <si>
    <t>https://www.mdpi.com/1422-0067/21/11/3778</t>
  </si>
  <si>
    <t>NC_017755.1</t>
  </si>
  <si>
    <t>Phlegmariurus squarrosus</t>
  </si>
  <si>
    <t>NC_016740.1</t>
  </si>
  <si>
    <t>Phoenix dactylifera</t>
  </si>
  <si>
    <t>https://journals.plos.org/plosone/article?id=10.1371/journal.pone.0037164</t>
  </si>
  <si>
    <t>NC_065220.1</t>
  </si>
  <si>
    <t>Photinia serratifolia</t>
  </si>
  <si>
    <t>https://www.nature.com/articles/s41598-022-24327-x</t>
  </si>
  <si>
    <t>NC_086557.1</t>
  </si>
  <si>
    <t>Phylloglossum drummondii</t>
  </si>
  <si>
    <t>NOVOPlasty &amp; GetOrganelle &amp; SPAdes &amp; Geneious</t>
  </si>
  <si>
    <t>https://onlinelibrary.wiley.com/doi/full/10.1111/tpj.16775</t>
  </si>
  <si>
    <t>NC_065024.1</t>
  </si>
  <si>
    <t>Phyllolobium chinense</t>
  </si>
  <si>
    <t>NC_068804.1</t>
  </si>
  <si>
    <t>Phyllospadix iwatensis</t>
  </si>
  <si>
    <t>https://link.springer.com/article/10.1186/s12864-022-09046-x</t>
  </si>
  <si>
    <t>NC_007945.1</t>
  </si>
  <si>
    <t>Physcomitrium patens</t>
  </si>
  <si>
    <t>NC_044153.1</t>
  </si>
  <si>
    <t>Physochlaina orientalis</t>
  </si>
  <si>
    <t xml:space="preserve">Velvet &amp; NOVOPlasty </t>
  </si>
  <si>
    <t>https://www.sciencedirect.com/science/article/abs/pii/S1055790319301952</t>
  </si>
  <si>
    <t>Picea sitchensis</t>
  </si>
  <si>
    <t>Flye &amp; Miniasm &amp; Unicycler</t>
  </si>
  <si>
    <t>https://academic.oup.com/gbe/article-abstract/12/7/1174/5843792</t>
  </si>
  <si>
    <t>NC_042491.1</t>
  </si>
  <si>
    <t>Picocystis salinarum</t>
  </si>
  <si>
    <t>NC_086551.1</t>
  </si>
  <si>
    <t>Picria felterrae</t>
  </si>
  <si>
    <t>NC_081910.1</t>
  </si>
  <si>
    <t>Pinellia ternata</t>
  </si>
  <si>
    <t>https://www.publish.csiro.au/FP/FP23256</t>
  </si>
  <si>
    <t>NC_039746.1</t>
  </si>
  <si>
    <t>Pinus taeda</t>
  </si>
  <si>
    <t>NC_059791.1</t>
  </si>
  <si>
    <t>Pisum abyssinicum</t>
  </si>
  <si>
    <t>MIRA</t>
  </si>
  <si>
    <t>https://www.mdpi.com/1424-2818/15/2/216</t>
  </si>
  <si>
    <t>NC_059792.1</t>
  </si>
  <si>
    <t>Pisum fulvum</t>
  </si>
  <si>
    <t>NC_068896.1</t>
  </si>
  <si>
    <t>Pisum sativum</t>
  </si>
  <si>
    <t>NC_060546.1</t>
  </si>
  <si>
    <t>Planicladium nitidulum</t>
  </si>
  <si>
    <t>NC_072975.1</t>
  </si>
  <si>
    <t>Plantago ovata</t>
  </si>
  <si>
    <t>NC_069573.1</t>
  </si>
  <si>
    <t>Platostoma chinense</t>
  </si>
  <si>
    <t>NC_035958.1</t>
  </si>
  <si>
    <t>Platycodon grandiflorus</t>
  </si>
  <si>
    <t>NC_031394.1</t>
  </si>
  <si>
    <t>Plenogemma phyllantha</t>
  </si>
  <si>
    <t>NC_021108.1</t>
  </si>
  <si>
    <t>Pleodorina starrii</t>
  </si>
  <si>
    <t>NC_013444.1</t>
  </si>
  <si>
    <t>Pleurozia purpurea</t>
  </si>
  <si>
    <t>https://link.springer.com/article/10.1007/s00294-009-0273-7</t>
  </si>
  <si>
    <t>NC_077587.1</t>
  </si>
  <si>
    <t>Poa pratensis</t>
  </si>
  <si>
    <t>https://acsess.onlinelibrary.wiley.com/doi/abs/10.1002/csc2.21147</t>
  </si>
  <si>
    <t>NC_046778.1</t>
  </si>
  <si>
    <t>Pohlia nutans</t>
  </si>
  <si>
    <t>https://www.tandfonline.com/doi/abs/10.1080/23802359.2020.1780980</t>
  </si>
  <si>
    <t>NC_026572.1</t>
  </si>
  <si>
    <t>Polytoma uvella</t>
  </si>
  <si>
    <t>NC_010357.1</t>
  </si>
  <si>
    <t>Polytomella capuana</t>
  </si>
  <si>
    <t>https://academic.oup.com/mbe/article-abstract/25/3/487/1058097</t>
  </si>
  <si>
    <t>NC_023091.1</t>
  </si>
  <si>
    <t>Polytomella magna</t>
  </si>
  <si>
    <t>Ray &amp; PASHA</t>
  </si>
  <si>
    <t>https://academic.oup.com/gbe/article/5/9/1661/557212</t>
  </si>
  <si>
    <t>NC_016917.1</t>
  </si>
  <si>
    <t>Polytomella parva</t>
  </si>
  <si>
    <t>NC_016916.1</t>
  </si>
  <si>
    <t>NC_013472.1</t>
  </si>
  <si>
    <t>Polytomella piriformis</t>
  </si>
  <si>
    <t>NC_016918.1</t>
  </si>
  <si>
    <t>NC_039775.1</t>
  </si>
  <si>
    <t>Polytrichum commune</t>
  </si>
  <si>
    <t>https://www.mdpi.com/1424-2818/13/2/54</t>
  </si>
  <si>
    <t>NC_016742.1</t>
  </si>
  <si>
    <t>Pongamia pinnata</t>
  </si>
  <si>
    <t>SaSSY &amp; Velvet</t>
  </si>
  <si>
    <t>https://journals.plos.org/plosone/article?id=10.1371/journal.pone.0051687</t>
  </si>
  <si>
    <t>NC_084342.1</t>
  </si>
  <si>
    <t>Pontederia crassipes</t>
  </si>
  <si>
    <t>MGI &amp; PacBio</t>
  </si>
  <si>
    <t>https://www.frontiersin.org/journals/plant-science/articles/10.3389/fpls.2024.1407309/full</t>
  </si>
  <si>
    <t>NC_041085.1</t>
  </si>
  <si>
    <t>Populus alba</t>
  </si>
  <si>
    <t>https://academic.oup.com/g3journal/article-abstract/9/3/709/6026678</t>
  </si>
  <si>
    <t>NC_035157.1</t>
  </si>
  <si>
    <t>Populus davidiana</t>
  </si>
  <si>
    <t>PLATANUS</t>
  </si>
  <si>
    <t>https://www.tandfonline.com/doi/full/10.1080/23802359.2017.1289346</t>
  </si>
  <si>
    <t>NC_028096.1</t>
  </si>
  <si>
    <t>Populus tremula</t>
  </si>
  <si>
    <t>SeqMan Pro</t>
  </si>
  <si>
    <t>https://journals.plos.org/plosone/article?id=10.1371/journal.pone.0147209</t>
  </si>
  <si>
    <t>NC_028329.1</t>
  </si>
  <si>
    <t>Populus tremula x Populus alba</t>
  </si>
  <si>
    <t>NC_043908.1</t>
  </si>
  <si>
    <t>Porella platyphylla</t>
  </si>
  <si>
    <t>NC_062588.1</t>
  </si>
  <si>
    <t>Potentilla micrantha</t>
  </si>
  <si>
    <t>NC_023355.1</t>
  </si>
  <si>
    <t>Prasinoderma coloniale</t>
  </si>
  <si>
    <t>Sanger &amp; Roche 454</t>
  </si>
  <si>
    <t>gsAssembler &amp; Consed</t>
  </si>
  <si>
    <t>https://journals.plos.org/plosone/article?id=10.1371/journal.pone.0084325</t>
  </si>
  <si>
    <t>NC_082937.1</t>
  </si>
  <si>
    <t>Primula sikkimensis</t>
  </si>
  <si>
    <t>NC_087815.1</t>
  </si>
  <si>
    <t>Primulina hunanensis</t>
  </si>
  <si>
    <t>https://bmcgenomics.biomedcentral.com/articles/10.1186/s12864-024-10247-9</t>
  </si>
  <si>
    <t>NC_045058.1</t>
  </si>
  <si>
    <t>Prototheca bovis</t>
  </si>
  <si>
    <t>NC_037449.1</t>
  </si>
  <si>
    <t>Prototheca ciferrii</t>
  </si>
  <si>
    <t>NC_001613.1</t>
  </si>
  <si>
    <t>Prototheca wickerhamii</t>
  </si>
  <si>
    <t>https://www.sciencedirect.com/science/article/abs/pii/S0022283684712101</t>
  </si>
  <si>
    <t>NC_081933.1</t>
  </si>
  <si>
    <t>Prunella vulgaris</t>
  </si>
  <si>
    <t>https://www.frontiersin.org/articles/10.3389/fpls.2023.1237822/full</t>
  </si>
  <si>
    <t>NC_065228.1</t>
  </si>
  <si>
    <t>Prunus armeniaca</t>
  </si>
  <si>
    <t>NC_044768.1</t>
  </si>
  <si>
    <t>Prunus avium</t>
  </si>
  <si>
    <t>https://www.tandfonline.com/doi/full/10.1080/23802359.2019.1617082</t>
  </si>
  <si>
    <t>NC_065230.1</t>
  </si>
  <si>
    <t>Prunus kanzakura</t>
  </si>
  <si>
    <t>NC_065231.1</t>
  </si>
  <si>
    <t>Prunus mira</t>
  </si>
  <si>
    <t>NC_065232.1</t>
  </si>
  <si>
    <t>Prunus mume</t>
  </si>
  <si>
    <t>Prunus pedunculata</t>
  </si>
  <si>
    <t>https://www.frontiersin.org/journals/plant-science/articles/10.3389/fpls.2023.1266797/full</t>
  </si>
  <si>
    <t>NC_065233.1</t>
  </si>
  <si>
    <t>Prunus salicina</t>
  </si>
  <si>
    <t>NextDenovo</t>
  </si>
  <si>
    <t>https://www.mdpi.com/2073-4425/12/12/1970</t>
  </si>
  <si>
    <t>NC_060491.1</t>
  </si>
  <si>
    <t>Prunus salicina x Prunus armeniaca</t>
  </si>
  <si>
    <t>NC_065066.1</t>
  </si>
  <si>
    <t>Prunus schneideriana</t>
  </si>
  <si>
    <t>NC_065234.1</t>
  </si>
  <si>
    <t>Prunus sibirica</t>
  </si>
  <si>
    <t>NC_077519.1</t>
  </si>
  <si>
    <t>Prunus tenella</t>
  </si>
  <si>
    <t>https://www.frontiersin.org/journals/plant-science/articles/10.3389/fpls.2023.1132551/full</t>
  </si>
  <si>
    <t>NC_065235.1</t>
  </si>
  <si>
    <t>Prunus yedoensis</t>
  </si>
  <si>
    <t>NC_021931.1</t>
  </si>
  <si>
    <t>Pseudanomodon attenuatus</t>
  </si>
  <si>
    <t>NC_024763.1</t>
  </si>
  <si>
    <t>Pseudomuriella schumacherensis</t>
  </si>
  <si>
    <t>NC_030952.1</t>
  </si>
  <si>
    <t>Psilotum nudum</t>
  </si>
  <si>
    <t>Velvet &amp; Newbler</t>
  </si>
  <si>
    <t>https://nph.onlinelibrary.wiley.com/doi/full/10.1111/nph.14135</t>
  </si>
  <si>
    <t>NC_086919.1</t>
  </si>
  <si>
    <t>Psophocarpus tetragonolobus</t>
  </si>
  <si>
    <t>NC_069806.1</t>
  </si>
  <si>
    <t>Psychotria serpens</t>
  </si>
  <si>
    <t>NC_066984.1</t>
  </si>
  <si>
    <t>Psychotria viridis</t>
  </si>
  <si>
    <t>https://peerj.com/articles/14114/</t>
  </si>
  <si>
    <t>NC_043907.1</t>
  </si>
  <si>
    <t>Ptilidium ciliare</t>
  </si>
  <si>
    <t>NC_024514.1</t>
  </si>
  <si>
    <t>Ptychomnion cygnisetum</t>
  </si>
  <si>
    <t>NC_068018.1</t>
  </si>
  <si>
    <t>Pulsatilla cernua</t>
  </si>
  <si>
    <t>NC_068017.1</t>
  </si>
  <si>
    <t>Pulsatilla chinensis</t>
  </si>
  <si>
    <t>NC_071219.1</t>
  </si>
  <si>
    <t>Pulsatilla dahurica</t>
  </si>
  <si>
    <t>NC_071229.1</t>
  </si>
  <si>
    <t>Punica granatum</t>
  </si>
  <si>
    <t>NC_013935.1</t>
  </si>
  <si>
    <t>Pycnococcus provasolii</t>
  </si>
  <si>
    <t>https://link.springer.com/article/10.1007/s00239-010-9322-6</t>
  </si>
  <si>
    <t>NC_031504.1</t>
  </si>
  <si>
    <t>Pyramimonas parkeae</t>
  </si>
  <si>
    <t> Pyropia perforata</t>
  </si>
  <si>
    <t>https://www.nature.com/articles/srep05113</t>
  </si>
  <si>
    <t>NC_054332.1</t>
  </si>
  <si>
    <t>Pyrus betulifolia</t>
  </si>
  <si>
    <t>NC_065229.1</t>
  </si>
  <si>
    <t>Pyrus communis</t>
  </si>
  <si>
    <t>NC_065227.1</t>
  </si>
  <si>
    <t>Pyrus ussuriensis</t>
  </si>
  <si>
    <t>NC_065218.1</t>
  </si>
  <si>
    <t>Pyrus x bretschneideri</t>
  </si>
  <si>
    <t>Quercus acutissima</t>
  </si>
  <si>
    <t>https://www.mdpi.com/2073-4425/13/8/1321</t>
  </si>
  <si>
    <t>NC_026975.1</t>
  </si>
  <si>
    <t>Racomitrium emersum</t>
  </si>
  <si>
    <t>NC_029452.1</t>
  </si>
  <si>
    <t>Racomitrium lanuginosum</t>
  </si>
  <si>
    <t>NC_088759.1</t>
  </si>
  <si>
    <t>Ranunculus cassubicifolius</t>
  </si>
  <si>
    <t>NC_018551.1</t>
  </si>
  <si>
    <t>Raphanus sativus</t>
  </si>
  <si>
    <t>https://link.springer.com/article/10.1186/1471-2164-13-352</t>
  </si>
  <si>
    <t>https://link.springer.com/article/10.1007/s00122-013-2090-0</t>
  </si>
  <si>
    <t>NC_086751.1</t>
  </si>
  <si>
    <t>Rehmannia chingii</t>
  </si>
  <si>
    <t>https://www.mdpi.com/2073-4425/15/1/98</t>
  </si>
  <si>
    <t>NC_086689.1</t>
  </si>
  <si>
    <t>Rehmannia glutinosa</t>
  </si>
  <si>
    <t>https://www.frontiersin.org/articles/10.3389/fpls.2024.1326387/full</t>
  </si>
  <si>
    <t>NC_082180.1</t>
  </si>
  <si>
    <t>Reynoutria japonica</t>
  </si>
  <si>
    <t>https://www.frontiersin.org/articles/10.3389/fgene.2023.1289811/full</t>
  </si>
  <si>
    <t>NC_024293.1</t>
  </si>
  <si>
    <t>Rhazya stricta</t>
  </si>
  <si>
    <t>https://bmcgenomics.biomedcentral.com/articles/10.1186/1471-2164-15-405</t>
  </si>
  <si>
    <t>NC_082039.1</t>
  </si>
  <si>
    <t>Rheum palmatum</t>
  </si>
  <si>
    <t>https://journals.lww.com/ahm/fulltext/2023/12000/characterization_of_rheum_palmatum_mitochondrial.9.aspx</t>
  </si>
  <si>
    <t>NC_070303.1</t>
  </si>
  <si>
    <t>Rhodiola crenulata</t>
  </si>
  <si>
    <t>NC_082108.1</t>
  </si>
  <si>
    <t>Rhodiola juparensis</t>
  </si>
  <si>
    <t>NC_072122.1</t>
  </si>
  <si>
    <t>Rhodiola tangutica</t>
  </si>
  <si>
    <t>NC_083899.1</t>
  </si>
  <si>
    <t>Rhodobryum laxelimbatum</t>
  </si>
  <si>
    <t>NC_073150.1</t>
  </si>
  <si>
    <t>Rhododendron decorum</t>
  </si>
  <si>
    <t>NC_081499.1</t>
  </si>
  <si>
    <t>Rhododendron delavayi</t>
  </si>
  <si>
    <t>https://www.sciencedirect.com/science/article/abs/pii/S037811192400622X</t>
  </si>
  <si>
    <t>NC_053763.1</t>
  </si>
  <si>
    <t>Rhododendron simsii</t>
  </si>
  <si>
    <t>Canu &amp; SMARTdenovo</t>
  </si>
  <si>
    <t>https://www.tandfonline.com/doi/full/10.1080/23802359.2021.1903352</t>
  </si>
  <si>
    <t>NC_067943.1</t>
  </si>
  <si>
    <t>Rhododendron x pulchrum</t>
  </si>
  <si>
    <t>https://www.frontiersin.org/journals/plant-science/articles/10.3389/fpls.2022.969765/full</t>
  </si>
  <si>
    <t>NC_071968.2</t>
  </si>
  <si>
    <t>Rhodomyrtus tomentosa</t>
  </si>
  <si>
    <t>https://www.sciencedirect.com/science/article/abs/pii/S0378111924001690</t>
  </si>
  <si>
    <t>NC_068215.1</t>
  </si>
  <si>
    <t>Rhynchospora breviuscula</t>
  </si>
  <si>
    <t>NC_068216.1</t>
  </si>
  <si>
    <t>Rhynchospora pubera</t>
  </si>
  <si>
    <t>NC_068217.1</t>
  </si>
  <si>
    <t>Rhynchospora tenuis</t>
  </si>
  <si>
    <t>NC_082306.1</t>
  </si>
  <si>
    <t>Ribes nigrum</t>
  </si>
  <si>
    <t>Flye &amp; GetOrganelle &amp; SPAdes &amp; Unicycler</t>
  </si>
  <si>
    <t>https://link.springer.com/article/10.1186/s12864-024-10654-y</t>
  </si>
  <si>
    <t>NC_043906.1</t>
  </si>
  <si>
    <t>Riccia fluitans</t>
  </si>
  <si>
    <t>https://www.tandfonline.com/doi/full/10.1080/23802359.2020.1730728</t>
  </si>
  <si>
    <t>NC_015141.1</t>
  </si>
  <si>
    <t>Ricinus communis</t>
  </si>
  <si>
    <t>NC_065236.1</t>
  </si>
  <si>
    <t>Rosa chinensis</t>
  </si>
  <si>
    <t>NC_077627.1</t>
  </si>
  <si>
    <t>Rosa hybrid</t>
  </si>
  <si>
    <t>NC_065237.1</t>
  </si>
  <si>
    <t>Rosa rugosa</t>
  </si>
  <si>
    <t>https://www.tandfonline.com/doi/full/10.1080/23802359.2020.1821820</t>
  </si>
  <si>
    <t>NC_049064.1</t>
  </si>
  <si>
    <t>Rotheca serrata</t>
  </si>
  <si>
    <t>NC_046950.1</t>
  </si>
  <si>
    <t>Roya anglica</t>
  </si>
  <si>
    <t>NC_022863.1</t>
  </si>
  <si>
    <t>Roya obtusa</t>
  </si>
  <si>
    <t>NC_065238.1</t>
  </si>
  <si>
    <t>Rubus chingii</t>
  </si>
  <si>
    <t>NC_088727.1</t>
  </si>
  <si>
    <t>Ruppia sinensis</t>
  </si>
  <si>
    <t>NC_088484.1</t>
  </si>
  <si>
    <t>Saccharum narenga</t>
  </si>
  <si>
    <t>NC_031164.1</t>
  </si>
  <si>
    <t>Saccharum officinarum</t>
  </si>
  <si>
    <t>NC_058733.1</t>
  </si>
  <si>
    <t>Salix brachista</t>
  </si>
  <si>
    <t>NC_052708.1</t>
  </si>
  <si>
    <t>Salix cardiophylla</t>
  </si>
  <si>
    <t>https://www.tandfonline.com/doi/full/10.1080/23802359.2020.1827065</t>
  </si>
  <si>
    <t>NC_058734.1</t>
  </si>
  <si>
    <t>Salix dunnii</t>
  </si>
  <si>
    <t>NC_068761.1</t>
  </si>
  <si>
    <t>Salix integra</t>
  </si>
  <si>
    <t>NC_068760.1</t>
  </si>
  <si>
    <t>Salix koriyanagi</t>
  </si>
  <si>
    <t>NC_046754.1</t>
  </si>
  <si>
    <t>Salix paraflabellaris</t>
  </si>
  <si>
    <t>https://www.tandfonline.com/doi/full/10.1080/23802359.2019.1598823</t>
  </si>
  <si>
    <t>NC_052709.1</t>
  </si>
  <si>
    <t>Salix polaris</t>
  </si>
  <si>
    <t xml:space="preserve">NOVOPlasty  &amp; Geneious </t>
  </si>
  <si>
    <t>https://www.tandfonline.com/doi/full/10.1080/23802359.2020.1823269</t>
  </si>
  <si>
    <t>NC_088094.1</t>
  </si>
  <si>
    <t>Salix psammophila</t>
  </si>
  <si>
    <t>https://www.frontiersin.org/journals/plant-science/articles/10.3389/fpls.2024.1411289/full</t>
  </si>
  <si>
    <t>NC_029693.1</t>
  </si>
  <si>
    <t>Salix purpurea</t>
  </si>
  <si>
    <t>https://link.springer.com/article/10.1186/s40064-016-3521-6</t>
  </si>
  <si>
    <t>NC_029317.1</t>
  </si>
  <si>
    <t>Salix suchowensis</t>
  </si>
  <si>
    <t>https://bmcplantbiol.biomedcentral.com/articles/10.1186/s12870-023-04377-7</t>
  </si>
  <si>
    <t>NC_069586.1</t>
  </si>
  <si>
    <t>Salix triandra</t>
  </si>
  <si>
    <t>NC_064688.1</t>
  </si>
  <si>
    <t>Salix wilsonii</t>
  </si>
  <si>
    <t>https://www.frontiersin.org/journals/plant-science/articles/10.3389/fpls.2022.1031769/full</t>
  </si>
  <si>
    <t>NC_023209.1</t>
  </si>
  <si>
    <t>Salvia miltiorrhiza</t>
  </si>
  <si>
    <t>https://www.mdpi.com/1422-0067/23/22/14267</t>
  </si>
  <si>
    <t>NC_027974.1</t>
  </si>
  <si>
    <t>Sanionia uncinata</t>
  </si>
  <si>
    <t>NC_081498.1</t>
  </si>
  <si>
    <t>Santalum album</t>
  </si>
  <si>
    <t>GetOrganelle &amp; Flye &amp; Unicycler</t>
  </si>
  <si>
    <t>https://www.sciencedirect.com/science/article/pii/S0888754324001563</t>
  </si>
  <si>
    <t>NC_050850.1</t>
  </si>
  <si>
    <t>Sapindus mukorossi</t>
  </si>
  <si>
    <t>https://www.sciencedirect.com/science/article/pii/S0926669021009754</t>
  </si>
  <si>
    <t>NC_058846.1</t>
  </si>
  <si>
    <t>Saposhnikovia divaricata</t>
  </si>
  <si>
    <t>https://link.springer.com/article/10.1186/s12864-022-08821-0</t>
  </si>
  <si>
    <t>NC_059793.1</t>
  </si>
  <si>
    <t>Saussurea costus</t>
  </si>
  <si>
    <t>NC_066407.1</t>
  </si>
  <si>
    <t>Saussurea inversa</t>
  </si>
  <si>
    <t>https://www.mdpi.com/2073-4425/15/8/1074</t>
  </si>
  <si>
    <t>NC_052751.1</t>
  </si>
  <si>
    <t>Scapania ampliata</t>
  </si>
  <si>
    <t>Velvet &amp; SOAPGapCloser &amp; Geneious</t>
  </si>
  <si>
    <t>https://www.tandfonline.com/doi/full/10.1080/23802359.2021.1882892</t>
  </si>
  <si>
    <t>NC_082157.1</t>
  </si>
  <si>
    <t>Scapania undulata</t>
  </si>
  <si>
    <t>Scenedesmus obliquus</t>
  </si>
  <si>
    <t>https://www.sciencedirect.com/science/article/abs/pii/S0378111900002286</t>
  </si>
  <si>
    <t>NC_045363.1</t>
  </si>
  <si>
    <t>Scherffelia dubia</t>
  </si>
  <si>
    <t>Sequencher</t>
  </si>
  <si>
    <t>https://www.tandfonline.com/doi/full/10.1080/23802359.2019.1698349</t>
  </si>
  <si>
    <t>Schisandra chinensis</t>
  </si>
  <si>
    <t>CLC Genomics Workbench &amp; SPAdes</t>
  </si>
  <si>
    <t>https://www.tandfonline.com/doi/abs/10.1080/23802359.2019.1638326</t>
  </si>
  <si>
    <t>NC_042758.1</t>
  </si>
  <si>
    <t>Schisandra sphenanthera</t>
  </si>
  <si>
    <t>https://www.tandfonline.com/doi/abs/10.1080/23802359.2018.1532346</t>
  </si>
  <si>
    <t>NC_065025.1</t>
  </si>
  <si>
    <t>Scutellaria barbata</t>
  </si>
  <si>
    <t>NC_065026.1</t>
  </si>
  <si>
    <t>Scutellaria franchetiana</t>
  </si>
  <si>
    <t>Scutellaria tsinyunensis</t>
  </si>
  <si>
    <t>SMARTdenovo &amp; GetOrganelle</t>
  </si>
  <si>
    <t>https://link.springer.com/article/10.1007/s00425-021-03684-3</t>
  </si>
  <si>
    <t>NC_057654.1</t>
  </si>
  <si>
    <t>Scyphiphora hydrophyllacea</t>
  </si>
  <si>
    <t>https://www.tandfonline.com/doi/pdf/10.1080/23802359.2020.1788460</t>
  </si>
  <si>
    <t>NC_086686.1</t>
  </si>
  <si>
    <t>Secale cereale</t>
  </si>
  <si>
    <t>https://cdnsciencepub.com/doi/abs/10.1139/G07-052</t>
  </si>
  <si>
    <t>NC_069572.1</t>
  </si>
  <si>
    <t>Sedum plumbizincicola</t>
  </si>
  <si>
    <t>Canu &amp; SMARTdenovo &amp; GetOrganelle</t>
  </si>
  <si>
    <t>https://www.mdpi.com/2079-7737/11/11/1661</t>
  </si>
  <si>
    <t>NC_081468.1</t>
  </si>
  <si>
    <t>Selenicereus monacanthus</t>
  </si>
  <si>
    <t>https://link.springer.com/article/10.1186/s12870-023-04529-9</t>
  </si>
  <si>
    <t>NC_082298.1</t>
  </si>
  <si>
    <t>Senecio graciliflorus</t>
  </si>
  <si>
    <t>NC_038221.1</t>
  </si>
  <si>
    <t>Senna occidentalis</t>
  </si>
  <si>
    <t>https://www.tandfonline.com/doi/abs/10.1080/23802359.2018.1536472</t>
  </si>
  <si>
    <t>NC_038053.1</t>
  </si>
  <si>
    <t>Senna tora</t>
  </si>
  <si>
    <t>https://www.tandfonline.com/doi/abs/10.1080/23802359.2019.1591227</t>
  </si>
  <si>
    <t>Setaria italica</t>
  </si>
  <si>
    <t>https://link.springer.com/article/10.1007/s00425-024-04386-2</t>
  </si>
  <si>
    <t>NC_014487.1</t>
  </si>
  <si>
    <t>Silene latifolia</t>
  </si>
  <si>
    <t>Phrap &amp; Consed</t>
  </si>
  <si>
    <t>https://link.springer.com/article/10.1186/1471-2148-10-274</t>
  </si>
  <si>
    <t>NC_050335.1</t>
  </si>
  <si>
    <t>Solanum aethiopicum</t>
  </si>
  <si>
    <t>NC_035963.1</t>
  </si>
  <si>
    <t>Solanum lycopersicum</t>
  </si>
  <si>
    <t>https://journals.plos.org/plosone/article?id=10.1371/journal.pone.0202279</t>
  </si>
  <si>
    <t>NC_050334.1</t>
  </si>
  <si>
    <t>Solanum melongena</t>
  </si>
  <si>
    <t>GetOrganelle &amp; Canu &amp; hybridSPAdes &amp; NOVOPlasty</t>
  </si>
  <si>
    <t>https://www.mdpi.com/1422-0067/25/17/9743</t>
  </si>
  <si>
    <t>NC_083979.1</t>
  </si>
  <si>
    <t>Solanum muricatum</t>
  </si>
  <si>
    <t>https://link.springer.com/article/10.1186/s12870-024-04978-w</t>
  </si>
  <si>
    <t>NC_035964.1</t>
  </si>
  <si>
    <t>Solanum pennellii</t>
  </si>
  <si>
    <t>Solanum tuberosum</t>
  </si>
  <si>
    <t>https://www.tandfonline.com/doi/abs/10.1080/23802359.2017.1398607</t>
  </si>
  <si>
    <t>NC_043909.1</t>
  </si>
  <si>
    <t>Solenostoma sphaerocarpum</t>
  </si>
  <si>
    <t>NC_043897.1</t>
  </si>
  <si>
    <t>Sophora flavescens</t>
  </si>
  <si>
    <t>https://www.tandfonline.com/doi/abs/10.1080/23802359.2019.1574623</t>
  </si>
  <si>
    <t>Sophora japonica</t>
  </si>
  <si>
    <t>https://journals.plos.org/plosone/article?id=10.1371/journal.pone.0202485</t>
  </si>
  <si>
    <t>NC_052880.1</t>
  </si>
  <si>
    <t>Sorbus aucuparia</t>
  </si>
  <si>
    <t>NC_008360.1</t>
  </si>
  <si>
    <t>Sorghum bicolor</t>
  </si>
  <si>
    <t>NC_024521.1</t>
  </si>
  <si>
    <t>Sphagnum palustre</t>
  </si>
  <si>
    <t>NC_079917.1</t>
  </si>
  <si>
    <t>Sphagnum subsecundum</t>
  </si>
  <si>
    <t>NC_035618.1</t>
  </si>
  <si>
    <t>Spinacia oleracea</t>
  </si>
  <si>
    <t>https://www.tandfonline.com/doi/full/10.1080/23802359.2017.1334518</t>
  </si>
  <si>
    <t>NC_017840.1</t>
  </si>
  <si>
    <t>Spirodela polyrhiza</t>
  </si>
  <si>
    <t>https://journals.plos.org/plosone/article?id=10.1371/journal.pone.0046747</t>
  </si>
  <si>
    <t>NC_045035.1</t>
  </si>
  <si>
    <t>Spondias mombin</t>
  </si>
  <si>
    <t xml:space="preserve">Ray &amp; SPAdes  &amp; Geneious </t>
  </si>
  <si>
    <t>https://www.sciencedirect.com/science/article/pii/S0378111919306857</t>
  </si>
  <si>
    <t>NC_045036.1</t>
  </si>
  <si>
    <t>Spondias tuberosa</t>
  </si>
  <si>
    <t>NC_083965.1</t>
  </si>
  <si>
    <t>Stephania japonica</t>
  </si>
  <si>
    <t>NC_081928.1</t>
  </si>
  <si>
    <t>Stewartia sinensis</t>
  </si>
  <si>
    <t>NC_031392.1</t>
  </si>
  <si>
    <t>Stoneobryum bunyaense</t>
  </si>
  <si>
    <t>NC_034907.1</t>
  </si>
  <si>
    <t>Stoneobryum mirum</t>
  </si>
  <si>
    <t>NC_035317.1</t>
  </si>
  <si>
    <t>Stratiotes aloides</t>
  </si>
  <si>
    <t>Newbler &amp; SSAKE &amp; Geneious</t>
  </si>
  <si>
    <t>https://journals.plos.org/plosone/article?id=10.1371/journal.pone.0177606</t>
  </si>
  <si>
    <t>NC_063515.1</t>
  </si>
  <si>
    <t>Stylosanthes capitata</t>
  </si>
  <si>
    <t>NC_063517.1</t>
  </si>
  <si>
    <t>Stylosanthes macrocephala</t>
  </si>
  <si>
    <t>NC_063516.1</t>
  </si>
  <si>
    <t>Stylosanthes pilosa</t>
  </si>
  <si>
    <t>NC_063518.1</t>
  </si>
  <si>
    <t>Stylosanthes seabrana</t>
  </si>
  <si>
    <t>NC_039596.1</t>
  </si>
  <si>
    <t>Styphnolobium japonicum</t>
  </si>
  <si>
    <t>NC_060419.1</t>
  </si>
  <si>
    <t>Suaeda glauca</t>
  </si>
  <si>
    <t>https://link.springer.com/article/10.1186/s12864-021-07490-9</t>
  </si>
  <si>
    <t>NC_081511.1</t>
  </si>
  <si>
    <t>Suriana maritima</t>
  </si>
  <si>
    <t>https://www.researchsquare.com/article/rs-3948491/v1</t>
  </si>
  <si>
    <t>NC_066038.1</t>
  </si>
  <si>
    <t>Symbiochloris sp.</t>
  </si>
  <si>
    <t>NC_082299.1</t>
  </si>
  <si>
    <t>Synotis nagensium</t>
  </si>
  <si>
    <t>NC_027515.1</t>
  </si>
  <si>
    <t>Syntrichia filaris</t>
  </si>
  <si>
    <t>https://www.tandfonline.com/doi/abs/10.3109/19401736.2015.1053062</t>
  </si>
  <si>
    <t>NC_082163.1</t>
  </si>
  <si>
    <t>Syringa fauriei</t>
  </si>
  <si>
    <t>NC_079700.1</t>
  </si>
  <si>
    <t>Syzygium samarangense</t>
  </si>
  <si>
    <t>https://www.frontiersin.org/articles/10.3389/fpls.2023.1301164/full</t>
  </si>
  <si>
    <t>NC_045038.1</t>
  </si>
  <si>
    <t>Tamarindus indica</t>
  </si>
  <si>
    <t>NC_067879.1</t>
  </si>
  <si>
    <t>Taraxacum mongolicum</t>
  </si>
  <si>
    <t>https://link.springer.com/article/10.1007/s00299-023-02994-y</t>
  </si>
  <si>
    <t>NC_069591.1</t>
  </si>
  <si>
    <t>Taxus chinensis</t>
  </si>
  <si>
    <t>Taxus cuspidata</t>
  </si>
  <si>
    <t>https://link.springer.com/article/10.1186/s12862-020-1582-1</t>
  </si>
  <si>
    <t>NC_072607.1</t>
  </si>
  <si>
    <t>Taxus wallichiana</t>
  </si>
  <si>
    <t>https://www.sciencedirect.com/science/article/pii/S0888754324001216</t>
  </si>
  <si>
    <t>NC_059859.1</t>
  </si>
  <si>
    <t>Tetracentron sinense</t>
  </si>
  <si>
    <t>NC_002254.1</t>
  </si>
  <si>
    <t>Tetradesmus obliquus</t>
  </si>
  <si>
    <t>NC_086675.1</t>
  </si>
  <si>
    <t>Tetraena mongolica</t>
  </si>
  <si>
    <t>NC_024290.1</t>
  </si>
  <si>
    <t>Tetraphis pellucida</t>
  </si>
  <si>
    <t>https://link.springer.com/article/10.1186/1471-2164-15-383</t>
  </si>
  <si>
    <t>NC_028191.1</t>
  </si>
  <si>
    <t>Tetraplodon fuegianus</t>
  </si>
  <si>
    <t>NC_066039.1</t>
  </si>
  <si>
    <t>Tetraselmis marina</t>
  </si>
  <si>
    <t>NC_066894.1</t>
  </si>
  <si>
    <t>Theobroma cacao</t>
  </si>
  <si>
    <t>GetOrganelle &amp; hybridSPAdes</t>
  </si>
  <si>
    <t>https://www.sciencedirect.com/science/article/abs/pii/S0378111922007247</t>
  </si>
  <si>
    <t>NC_066895.1</t>
  </si>
  <si>
    <t>Theobroma grandiflorum</t>
  </si>
  <si>
    <t>Thuja sutchuenensis</t>
  </si>
  <si>
    <t>Flye &amp; Miniasm</t>
  </si>
  <si>
    <t>https://link.springer.com/article/10.1186/s12870-023-04054-9</t>
  </si>
  <si>
    <t>NC_056836.1</t>
  </si>
  <si>
    <t>Tolypanthus maclurei</t>
  </si>
  <si>
    <t>https://peerj.com/articles/12260/</t>
  </si>
  <si>
    <t>NC_065060.1</t>
  </si>
  <si>
    <t>Toona ciliata</t>
  </si>
  <si>
    <t>https://link.springer.com/article/10.1186/s12864-023-09150-6</t>
  </si>
  <si>
    <t>NC_065061.1</t>
  </si>
  <si>
    <t>Toona sinensis</t>
  </si>
  <si>
    <t>NC_086920.1</t>
  </si>
  <si>
    <t>Trachelospermum jasminoides</t>
  </si>
  <si>
    <t>GetOrganelle &amp; SPAdes &amp; Unicycler</t>
  </si>
  <si>
    <t>https://link.springer.com/article/10.1186/s12870-024-05568-6</t>
  </si>
  <si>
    <t>NC_086690.1</t>
  </si>
  <si>
    <t>Trapa bicornis</t>
  </si>
  <si>
    <t>NC_086691.1</t>
  </si>
  <si>
    <t>Trapa incisa</t>
  </si>
  <si>
    <t>NC_018568.1</t>
  </si>
  <si>
    <t>Trebouxiophyceae sp.</t>
  </si>
  <si>
    <t>https://journals.asm.org/doi/full/10.1128/ec.00244-12</t>
  </si>
  <si>
    <t>NC_016122.1</t>
  </si>
  <si>
    <t>Treubia lacunosa</t>
  </si>
  <si>
    <t>Trichosanthes kirilowii</t>
  </si>
  <si>
    <t>https://peerj.com/articles/17747/</t>
  </si>
  <si>
    <t>NC_048502.1</t>
  </si>
  <si>
    <t>Trifolium aureum</t>
  </si>
  <si>
    <t>NC_048501.1</t>
  </si>
  <si>
    <t>Trifolium grandiflorum</t>
  </si>
  <si>
    <t>NC_048500.1</t>
  </si>
  <si>
    <t>Trifolium meduseum</t>
  </si>
  <si>
    <t>NC_048499.1</t>
  </si>
  <si>
    <t>Trifolium pratense</t>
  </si>
  <si>
    <t>NC_072135.1</t>
  </si>
  <si>
    <t>Trigonella foenum-graecum</t>
  </si>
  <si>
    <t>https://link.springer.com/article/10.1186/s12864-023-09865-6</t>
  </si>
  <si>
    <t>NC_037041.1</t>
  </si>
  <si>
    <t>Trilophozia quinquedentata</t>
  </si>
  <si>
    <t>NC_064333.1</t>
  </si>
  <si>
    <t>Triosteum pinnatifidum</t>
  </si>
  <si>
    <t>https://link.springer.com/article/10.3103/S0095452723040084</t>
  </si>
  <si>
    <t>NC_008362.1</t>
  </si>
  <si>
    <t>Tripsacum dactyloides</t>
  </si>
  <si>
    <t>NC_082972.1</t>
  </si>
  <si>
    <t>Tripterygium wilfordii</t>
  </si>
  <si>
    <t>NC_036024.1</t>
  </si>
  <si>
    <t>Triticum aestivum</t>
  </si>
  <si>
    <t>https://www.ias.ac.in/article/fulltext/jgen/088/03/0299-0307</t>
  </si>
  <si>
    <t>NC_022714.1</t>
  </si>
  <si>
    <t>Triticum timopheevii</t>
  </si>
  <si>
    <t>NC_005926.1</t>
  </si>
  <si>
    <t>Tupiella akineta</t>
  </si>
  <si>
    <t>NC_031393.1</t>
  </si>
  <si>
    <t>Ulota crispa</t>
  </si>
  <si>
    <t>NC_024517.1</t>
  </si>
  <si>
    <t>Ulota hutchinsiae</t>
  </si>
  <si>
    <t>NC_053628.1</t>
  </si>
  <si>
    <t>Ulva australis</t>
  </si>
  <si>
    <t>NC_041082.1</t>
  </si>
  <si>
    <t>Ulva compressa</t>
  </si>
  <si>
    <t>A5 &amp; Geneious &amp; SOAPdenovo</t>
  </si>
  <si>
    <t>https://www.frontiersin.org/journals/marine-science/articles/10.3389/fmars.2020.00714/full</t>
  </si>
  <si>
    <t>NC_086800.1</t>
  </si>
  <si>
    <t>Ulva dactylifera</t>
  </si>
  <si>
    <t>NC_040163.1</t>
  </si>
  <si>
    <t>Ulva expansa</t>
  </si>
  <si>
    <t>https://www.tandfonline.com/doi/full/10.1080/23802359.2018.1535859</t>
  </si>
  <si>
    <t>NC_028081.1</t>
  </si>
  <si>
    <t>Ulva fasciata</t>
  </si>
  <si>
    <t>https://www.tandfonline.com/doi/abs/10.3109/19401736.2015.1082095</t>
  </si>
  <si>
    <t>NC_053629.1</t>
  </si>
  <si>
    <t>Ulva fenestrata</t>
  </si>
  <si>
    <t>NC_035809.1</t>
  </si>
  <si>
    <t>Ulva flexuosa</t>
  </si>
  <si>
    <t>https://link.springer.com/article/10.1007/s12686-017-0838-6</t>
  </si>
  <si>
    <t>NC_053630.1</t>
  </si>
  <si>
    <t>Ulva gigantea</t>
  </si>
  <si>
    <t>NC_058886.1</t>
  </si>
  <si>
    <t>Ulva intestinalis</t>
  </si>
  <si>
    <t>A5 &amp; Geneious</t>
  </si>
  <si>
    <t>https://www.frontiersin.org/journals/marine-science/articles/10.3389/fmars.2022.850710/full</t>
  </si>
  <si>
    <t>NC_053631.1</t>
  </si>
  <si>
    <t>Ulva lacinulata</t>
  </si>
  <si>
    <t>NC_029701.1</t>
  </si>
  <si>
    <t>Ulva linza</t>
  </si>
  <si>
    <t>https://www.tandfonline.com/doi/full/10.1080/23802359.2015.1137806</t>
  </si>
  <si>
    <t>NC_065202.1</t>
  </si>
  <si>
    <t>Ulva meridionalis</t>
  </si>
  <si>
    <t>https://www.tandfonline.com/doi/full/10.1080/23802359.2020.1715856</t>
  </si>
  <si>
    <t>NC_035722.1</t>
  </si>
  <si>
    <t>Ulva pertusa</t>
  </si>
  <si>
    <t>BioEdit</t>
  </si>
  <si>
    <t>https://onlinelibrary.wiley.com/doi/abs/10.1111/jpy.12561</t>
  </si>
  <si>
    <t>NC_028538.1</t>
  </si>
  <si>
    <t>Ulva prolifera</t>
  </si>
  <si>
    <t>https://www.tandfonline.com/doi/full/10.1080/23802359.2015.1137831</t>
  </si>
  <si>
    <t>NC_053633.1</t>
  </si>
  <si>
    <t>Ulva rigida</t>
  </si>
  <si>
    <t>NC_053632.1</t>
  </si>
  <si>
    <t>Ulva sp.</t>
  </si>
  <si>
    <t>NC_053254.1</t>
  </si>
  <si>
    <t>NC_053253.1</t>
  </si>
  <si>
    <t>Geneious &amp; Velvet &amp; CLC Genomics Workbench</t>
  </si>
  <si>
    <t>https://journals.plos.org/plosone/article?id=10.1371/journal.pone.0121020</t>
  </si>
  <si>
    <t>NC_053255.1</t>
  </si>
  <si>
    <t>Ulva torta</t>
  </si>
  <si>
    <t>NC_034982.1</t>
  </si>
  <si>
    <t>Utricularia reniformis</t>
  </si>
  <si>
    <t>CLC Genomics Workbench &amp; SPAdes &amp; MITObim &amp; Platanus</t>
  </si>
  <si>
    <t>https://journals.plos.org/plosone/article?id=10.1371/journal.pone.0180484</t>
  </si>
  <si>
    <t>Vaccinium carlesii</t>
  </si>
  <si>
    <t>https://www.sciencedirect.com/science/article/pii/S0888754324001186</t>
  </si>
  <si>
    <t>NC_023338.1</t>
  </si>
  <si>
    <t>Vaccinium macrocarpon</t>
  </si>
  <si>
    <t>Canu &amp; Circlator</t>
  </si>
  <si>
    <t>https://www.mdpi.com/2073-4425/10/4/291</t>
  </si>
  <si>
    <t>Ventilago leiocarpa</t>
  </si>
  <si>
    <t>https://link.springer.com/article/10.1007/s00299-023-03126-2</t>
  </si>
  <si>
    <t>Viburnum chinshanense</t>
  </si>
  <si>
    <t>https://link.springer.com/article/10.1186/s12870-023-04493-4</t>
  </si>
  <si>
    <t>NC_021092.1</t>
  </si>
  <si>
    <t>Vigna angularis</t>
  </si>
  <si>
    <t>https://www.jstage.jst.go.jp/article/jsbbs/63/2/63_176/_article/-char/ja/</t>
  </si>
  <si>
    <t>NC_015121.1</t>
  </si>
  <si>
    <t>Vigna radiata</t>
  </si>
  <si>
    <t>https://journals.plos.org/plosone/article?id=10.1371/journal.pone.0016404</t>
  </si>
  <si>
    <t>https://www.tandfonline.com/doi/abs/10.1080/23802359.2019.1664953</t>
  </si>
  <si>
    <t>NC_029039.1</t>
  </si>
  <si>
    <t>Viscum album</t>
  </si>
  <si>
    <t>Vitex rotundifolia</t>
  </si>
  <si>
    <t>NextDenovo &amp; GetOrganelle &amp; Unicycler</t>
  </si>
  <si>
    <t>https://www.mdpi.com/2073-4425/13/5/839</t>
  </si>
  <si>
    <t>NC_065806.1</t>
  </si>
  <si>
    <t>Vitex trifolia</t>
  </si>
  <si>
    <t>NC_012119.1</t>
  </si>
  <si>
    <t>Vitis vinifera</t>
  </si>
  <si>
    <t>https://academic.oup.com/mbe/article/26/1/99/972949#77770916</t>
  </si>
  <si>
    <t>NC_029130.1</t>
  </si>
  <si>
    <t>Welwitschia mirabilis</t>
  </si>
  <si>
    <t>NC_053538.1</t>
  </si>
  <si>
    <t>Wiesnerella denudata</t>
  </si>
  <si>
    <t>https://www.tandfonline.com/doi/full/10.1080/23802359.2020.1821814</t>
  </si>
  <si>
    <t>NC_033969.1</t>
  </si>
  <si>
    <t>Yamagishiella unicocca</t>
  </si>
  <si>
    <t>NC_073008.1</t>
  </si>
  <si>
    <t>Zantedeschia aethiopica</t>
  </si>
  <si>
    <t>https://www.mdpi.com/1422-0067/24/11/9566</t>
  </si>
  <si>
    <t>NC_008333.1</t>
  </si>
  <si>
    <t>Zea luxurians</t>
  </si>
  <si>
    <t>NC_007982.1</t>
  </si>
  <si>
    <t>Zea mays</t>
  </si>
  <si>
    <t>https://academic.oup.com/plphys/article/136/3/3486/6112430</t>
  </si>
  <si>
    <t>NC_008332.1</t>
  </si>
  <si>
    <t>NC_008331.1</t>
  </si>
  <si>
    <t>Zea perennis</t>
  </si>
  <si>
    <t>Zelkova schneideriana</t>
  </si>
  <si>
    <t>https://www.tandfonline.com/doi/abs/10.1080/23802359.2021.1947913</t>
  </si>
  <si>
    <t>NC_086674.1</t>
  </si>
  <si>
    <t>Zizania latifolia</t>
  </si>
  <si>
    <t>https://www.frontiersin.org/journals/plant-science/articles/10.3389/fpls.2024.1381089/full</t>
  </si>
  <si>
    <t>NC_029809.1</t>
  </si>
  <si>
    <t>Ziziphus jujuba</t>
  </si>
  <si>
    <t>NC_068745.1</t>
  </si>
  <si>
    <t>Ziziphus mauritiana</t>
  </si>
  <si>
    <t>https://www.sciencedirect.com/science/article/abs/pii/S0304423823008051</t>
  </si>
  <si>
    <t>NC_068803.1</t>
  </si>
  <si>
    <t>Zostera japonica</t>
  </si>
  <si>
    <t>NC_035345.1</t>
  </si>
  <si>
    <t>Zostera marina</t>
  </si>
  <si>
    <t>NC_088772.1</t>
  </si>
  <si>
    <t>Zygnema cf.</t>
  </si>
  <si>
    <t>NC_072974.1</t>
  </si>
  <si>
    <t>Zygnema circumcarinatum</t>
  </si>
  <si>
    <t>SPAdes &amp; SOAPdenovo &amp; NOVOPlasty &amp; SMARTdenovo</t>
  </si>
  <si>
    <t>https://academic.oup.com/jxb/article/71/11/3361/5811179#204590322</t>
  </si>
  <si>
    <t>NC_031846.1</t>
  </si>
  <si>
    <t>Zygodon viridissimus</t>
  </si>
  <si>
    <t>DNAA: De novo Assembly Algorithm</t>
  </si>
  <si>
    <t>IMEAA: Iterative Mapping and Extension Assembly Algorithm</t>
  </si>
  <si>
    <t>RBAA: Reference Based Assembly Algorithm</t>
  </si>
  <si>
    <t>Table S2 Number of Studies using Particular Types of DNA Sequencing Technologies in Plant Mitochondrial Genome Studies from 1992 to 2024.</t>
  </si>
  <si>
    <t xml:space="preserve"> Year</t>
  </si>
  <si>
    <t>MGI</t>
  </si>
  <si>
    <t>Table S3 Number of Studies using Particular Algorithms to Assemble Mitochondrial Genomes Over Time</t>
  </si>
  <si>
    <t>Total</t>
  </si>
  <si>
    <r>
      <rPr>
        <sz val="11"/>
        <color theme="1"/>
        <rFont val="Arial"/>
        <family val="2"/>
      </rPr>
      <t xml:space="preserve">DNAA: </t>
    </r>
    <r>
      <rPr>
        <i/>
        <sz val="11"/>
        <color theme="1"/>
        <rFont val="Arial"/>
        <family val="2"/>
      </rPr>
      <t>De novo</t>
    </r>
    <r>
      <rPr>
        <sz val="11"/>
        <color theme="1"/>
        <rFont val="Arial"/>
        <family val="2"/>
      </rPr>
      <t xml:space="preserve"> Assembly Algorithm</t>
    </r>
  </si>
  <si>
    <t>Table S4 Number of Studies Using Particular Software Tools to Assemble the Mitochondrial Genomes during the Past Twenty Years</t>
  </si>
  <si>
    <t>Unicycler</t>
  </si>
  <si>
    <t>Sequencer</t>
  </si>
  <si>
    <t>SSPACE</t>
  </si>
  <si>
    <t xml:space="preserve">Table S5 Statistics of the Genome Assembly Results of Two Test Species by Using Different Software Tools. </t>
  </si>
  <si>
    <t>Run No.</t>
  </si>
  <si>
    <t>Species</t>
  </si>
  <si>
    <t>Dataset</t>
  </si>
  <si>
    <t>Software Tool</t>
  </si>
  <si>
    <t>Total Size (bp)</t>
  </si>
  <si>
    <t>Number of Contigs</t>
  </si>
  <si>
    <t>Run-001</t>
  </si>
  <si>
    <t>A. thaliana</t>
  </si>
  <si>
    <t>sample1</t>
  </si>
  <si>
    <t>Run-002</t>
  </si>
  <si>
    <t>sample2</t>
  </si>
  <si>
    <t>Run-003</t>
  </si>
  <si>
    <t>sample3</t>
  </si>
  <si>
    <t>Run-004</t>
  </si>
  <si>
    <t>sample4</t>
  </si>
  <si>
    <t>Run-005</t>
  </si>
  <si>
    <t>Run-006</t>
  </si>
  <si>
    <t>Run-007</t>
  </si>
  <si>
    <t>Run-008</t>
  </si>
  <si>
    <t>Run-009</t>
  </si>
  <si>
    <t>Run-010</t>
  </si>
  <si>
    <t>Run-011</t>
  </si>
  <si>
    <t>Run-012</t>
  </si>
  <si>
    <t>Run-013</t>
  </si>
  <si>
    <t>Run-014</t>
  </si>
  <si>
    <t>Run-015</t>
  </si>
  <si>
    <t>Run-016</t>
  </si>
  <si>
    <t>Run-017</t>
  </si>
  <si>
    <t>Run-018</t>
  </si>
  <si>
    <t>Run-019</t>
  </si>
  <si>
    <t>Run-020</t>
  </si>
  <si>
    <t>Run-021</t>
  </si>
  <si>
    <t>Run-022</t>
  </si>
  <si>
    <t>Run-023</t>
  </si>
  <si>
    <t>Run-024</t>
  </si>
  <si>
    <t>Run-025</t>
  </si>
  <si>
    <t>SOAPdenovo2</t>
  </si>
  <si>
    <t>Run-026</t>
  </si>
  <si>
    <t>Run-027</t>
  </si>
  <si>
    <t>Run-028</t>
  </si>
  <si>
    <t>Run-029</t>
  </si>
  <si>
    <t>Run-030</t>
  </si>
  <si>
    <t>Run-031</t>
  </si>
  <si>
    <t>Run-032</t>
  </si>
  <si>
    <t>Run-033</t>
  </si>
  <si>
    <t>TIPPo</t>
  </si>
  <si>
    <t>Run-034</t>
  </si>
  <si>
    <t>Run-035</t>
  </si>
  <si>
    <t>Run-036</t>
  </si>
  <si>
    <t>Run-037</t>
  </si>
  <si>
    <t>Oatk</t>
  </si>
  <si>
    <t>Run-038</t>
  </si>
  <si>
    <t>Run-039</t>
  </si>
  <si>
    <t>Run-040</t>
  </si>
  <si>
    <t>Run-053</t>
  </si>
  <si>
    <t>O. sativa</t>
  </si>
  <si>
    <t>Run-054</t>
  </si>
  <si>
    <t>Run-055</t>
  </si>
  <si>
    <t>Run-056</t>
  </si>
  <si>
    <t>Run-057</t>
  </si>
  <si>
    <t>Run-058</t>
  </si>
  <si>
    <t>Run-059</t>
  </si>
  <si>
    <t>Run-060</t>
  </si>
  <si>
    <t>Run-061</t>
  </si>
  <si>
    <t>Run-062</t>
  </si>
  <si>
    <t>Run-063</t>
  </si>
  <si>
    <t>Run-064</t>
  </si>
  <si>
    <t>Run-065</t>
  </si>
  <si>
    <t>Run-066</t>
  </si>
  <si>
    <t>Run-067</t>
  </si>
  <si>
    <t>Run-068</t>
  </si>
  <si>
    <t>Run-069</t>
  </si>
  <si>
    <t>Run-070</t>
  </si>
  <si>
    <t>Run-071</t>
  </si>
  <si>
    <t>Run-072</t>
  </si>
  <si>
    <t>Run-073</t>
  </si>
  <si>
    <t>smartdenovo</t>
  </si>
  <si>
    <t>Run-074</t>
  </si>
  <si>
    <t>Run-075</t>
  </si>
  <si>
    <t>Run-076</t>
  </si>
  <si>
    <t>Run-077</t>
  </si>
  <si>
    <t>Run-078</t>
  </si>
  <si>
    <t>Run-079</t>
  </si>
  <si>
    <t>Run-080</t>
  </si>
  <si>
    <t>Run-081</t>
  </si>
  <si>
    <t>Run-082</t>
  </si>
  <si>
    <t>Run-083</t>
  </si>
  <si>
    <t>Run-084</t>
  </si>
  <si>
    <t>Run-085</t>
  </si>
  <si>
    <t>Run-086</t>
  </si>
  <si>
    <t>Run-087</t>
  </si>
  <si>
    <t>Run-088</t>
  </si>
  <si>
    <t>Run-089</t>
  </si>
  <si>
    <t>Run-090</t>
  </si>
  <si>
    <t>Run-091</t>
  </si>
  <si>
    <t>Run-092</t>
  </si>
  <si>
    <t xml:space="preserve">Table S6 Contiguity of the Mitochondrial Genome Assemblies for the Two Species Assembled by Using Different Software Tools. </t>
  </si>
  <si>
    <t>Number of Sequences</t>
  </si>
  <si>
    <t>Average Contiguity Scores</t>
  </si>
  <si>
    <t>Table S7 Completeness of the Genome Assemblies for the Two Species Assembled by Using Different Software Tools</t>
  </si>
  <si>
    <t>Sample ID</t>
  </si>
  <si>
    <t>Completeness Scores for the Genome Assembly Results</t>
  </si>
  <si>
    <t>reference</t>
  </si>
  <si>
    <r>
      <rPr>
        <b/>
        <sz val="11"/>
        <color theme="1"/>
        <rFont val="Arial"/>
        <family val="2"/>
      </rPr>
      <t>Table S8 Completeness of the Gene Contents Found in the</t>
    </r>
    <r>
      <rPr>
        <b/>
        <i/>
        <sz val="11"/>
        <color theme="1"/>
        <rFont val="Arial"/>
        <family val="2"/>
      </rPr>
      <t xml:space="preserve"> A. thaliana</t>
    </r>
    <r>
      <rPr>
        <b/>
        <sz val="11"/>
        <color theme="1"/>
        <rFont val="Arial"/>
        <family val="2"/>
      </rPr>
      <t xml:space="preserve"> Genome Assemblies Resulting from Different Softwares Tools.</t>
    </r>
  </si>
  <si>
    <t>atp1</t>
  </si>
  <si>
    <t>atp4</t>
  </si>
  <si>
    <t>atp6</t>
  </si>
  <si>
    <t>atp8</t>
  </si>
  <si>
    <t>atp9</t>
  </si>
  <si>
    <t>ccmb</t>
  </si>
  <si>
    <t>ccmc</t>
  </si>
  <si>
    <t>ccmfc</t>
  </si>
  <si>
    <t>ccmfn</t>
  </si>
  <si>
    <t>cob</t>
  </si>
  <si>
    <t>cox1</t>
  </si>
  <si>
    <t>cox2</t>
  </si>
  <si>
    <t>cox3</t>
  </si>
  <si>
    <t>matr</t>
  </si>
  <si>
    <t>mttb</t>
  </si>
  <si>
    <t>nad1</t>
  </si>
  <si>
    <t>nad2</t>
  </si>
  <si>
    <t>nad3</t>
  </si>
  <si>
    <t>nad4</t>
  </si>
  <si>
    <t>nad4l</t>
  </si>
  <si>
    <t>nad5</t>
  </si>
  <si>
    <t>nad6</t>
  </si>
  <si>
    <t>nad7</t>
  </si>
  <si>
    <t>nad9</t>
  </si>
  <si>
    <t>rpl2</t>
  </si>
  <si>
    <t>rpl5</t>
  </si>
  <si>
    <t>rps12</t>
  </si>
  <si>
    <t>rps3</t>
  </si>
  <si>
    <t>rps4</t>
  </si>
  <si>
    <t>rps7</t>
  </si>
  <si>
    <t>RCD</t>
  </si>
  <si>
    <r>
      <rPr>
        <b/>
        <sz val="11"/>
        <color theme="1"/>
        <rFont val="Arial"/>
        <family val="2"/>
      </rPr>
      <t xml:space="preserve">Table S9 Completeness of the Gene Contents Found in the </t>
    </r>
    <r>
      <rPr>
        <b/>
        <i/>
        <sz val="11"/>
        <color theme="1"/>
        <rFont val="Arial"/>
        <family val="2"/>
      </rPr>
      <t>O. sativa</t>
    </r>
    <r>
      <rPr>
        <b/>
        <sz val="11"/>
        <color theme="1"/>
        <rFont val="Arial"/>
        <family val="2"/>
      </rPr>
      <t xml:space="preserve"> Genome Assemblies Resulting from Different Softwares Tools.</t>
    </r>
  </si>
  <si>
    <t>rpl16</t>
  </si>
  <si>
    <t>rps1</t>
  </si>
  <si>
    <t>rps13</t>
  </si>
  <si>
    <t>rps19</t>
  </si>
  <si>
    <t>Table S10 Correctness of the Mitochondrial Genome Assembly for the Test Datasets.</t>
  </si>
  <si>
    <t>Sample</t>
  </si>
  <si>
    <t>NO.CRE</t>
  </si>
  <si>
    <t>NO.CSE</t>
  </si>
  <si>
    <t>AQI</t>
  </si>
  <si>
    <t>Average Correctness Scores</t>
  </si>
  <si>
    <t>Coverage of Reference</t>
    <phoneticPr fontId="14" type="noConversion"/>
  </si>
  <si>
    <t>Coverage of Query</t>
    <phoneticPr fontId="14" type="noConversion"/>
  </si>
  <si>
    <t>Repeat Resol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.5"/>
      <color rgb="FF000000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rgb="FFFF0000"/>
      <name val="Arial"/>
      <family val="2"/>
    </font>
    <font>
      <i/>
      <sz val="11"/>
      <color rgb="FFFF0000"/>
      <name val="Arial"/>
      <family val="2"/>
    </font>
    <font>
      <sz val="11"/>
      <color rgb="FFFF0000"/>
      <name val="等线"/>
      <family val="3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sz val="11"/>
      <name val="Arial"/>
      <family val="2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/>
    <xf numFmtId="0" fontId="5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4" fillId="0" borderId="0" xfId="0" applyFont="1"/>
    <xf numFmtId="0" fontId="1" fillId="0" borderId="1" xfId="0" applyFont="1" applyBorder="1"/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8" fillId="0" borderId="0" xfId="0" applyFont="1"/>
    <xf numFmtId="0" fontId="5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left"/>
    </xf>
    <xf numFmtId="0" fontId="2" fillId="0" borderId="1" xfId="0" applyFont="1" applyBorder="1"/>
    <xf numFmtId="0" fontId="9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2" fillId="2" borderId="1" xfId="0" applyFont="1" applyFill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46"/>
  <sheetViews>
    <sheetView workbookViewId="0">
      <selection activeCell="I1" sqref="I1"/>
    </sheetView>
  </sheetViews>
  <sheetFormatPr defaultColWidth="9" defaultRowHeight="14" x14ac:dyDescent="0.3"/>
  <cols>
    <col min="2" max="2" width="16.1640625" style="1" customWidth="1"/>
    <col min="3" max="3" width="22.75" style="1" customWidth="1"/>
    <col min="4" max="4" width="13.6640625" style="1" customWidth="1"/>
    <col min="5" max="5" width="27.83203125" style="1" customWidth="1"/>
    <col min="6" max="6" width="21.33203125" style="1" customWidth="1"/>
    <col min="7" max="7" width="30.75" style="1" customWidth="1"/>
    <col min="8" max="8" width="10.25" customWidth="1"/>
    <col min="9" max="9" width="182.25" customWidth="1"/>
  </cols>
  <sheetData>
    <row r="1" spans="1:12" x14ac:dyDescent="0.3">
      <c r="A1" s="30" t="s">
        <v>0</v>
      </c>
      <c r="B1" s="30"/>
      <c r="C1" s="30"/>
      <c r="D1" s="30"/>
      <c r="E1" s="30"/>
      <c r="F1" s="30"/>
      <c r="G1" s="30"/>
      <c r="H1" s="30"/>
      <c r="I1" s="40"/>
      <c r="J1" s="41"/>
      <c r="K1" s="41"/>
      <c r="L1" s="2"/>
    </row>
    <row r="2" spans="1:12" x14ac:dyDescent="0.3">
      <c r="A2" s="34" t="s">
        <v>1</v>
      </c>
      <c r="B2" s="34" t="s">
        <v>2</v>
      </c>
      <c r="C2" s="34" t="s">
        <v>3</v>
      </c>
      <c r="D2" s="34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42" t="s">
        <v>9</v>
      </c>
      <c r="J2" s="43"/>
      <c r="K2" s="43"/>
      <c r="L2" s="43"/>
    </row>
    <row r="3" spans="1:12" ht="14.5" x14ac:dyDescent="0.3">
      <c r="A3" s="35">
        <v>1</v>
      </c>
      <c r="B3" s="12" t="s">
        <v>10</v>
      </c>
      <c r="C3" s="36" t="s">
        <v>11</v>
      </c>
      <c r="D3" s="12" t="s">
        <v>12</v>
      </c>
      <c r="E3" s="12" t="s">
        <v>13</v>
      </c>
      <c r="F3" s="2" t="s">
        <v>14</v>
      </c>
      <c r="G3" s="12" t="s">
        <v>15</v>
      </c>
      <c r="H3" s="12">
        <v>2024</v>
      </c>
      <c r="I3" s="44" t="s">
        <v>16</v>
      </c>
      <c r="J3" s="44"/>
      <c r="K3" s="44"/>
      <c r="L3" s="44"/>
    </row>
    <row r="4" spans="1:12" ht="14.5" x14ac:dyDescent="0.3">
      <c r="A4" s="35">
        <v>2</v>
      </c>
      <c r="B4" s="12" t="s">
        <v>17</v>
      </c>
      <c r="C4" s="36" t="s">
        <v>18</v>
      </c>
      <c r="D4" s="12" t="s">
        <v>12</v>
      </c>
      <c r="E4" s="12" t="s">
        <v>19</v>
      </c>
      <c r="F4" s="2" t="s">
        <v>20</v>
      </c>
      <c r="G4" s="12" t="s">
        <v>21</v>
      </c>
      <c r="H4" s="12">
        <v>2019</v>
      </c>
      <c r="I4" s="44" t="s">
        <v>22</v>
      </c>
      <c r="J4" s="44"/>
      <c r="K4" s="44"/>
      <c r="L4" s="44"/>
    </row>
    <row r="5" spans="1:12" ht="14.5" x14ac:dyDescent="0.3">
      <c r="A5" s="35">
        <v>3</v>
      </c>
      <c r="B5" s="12" t="s">
        <v>23</v>
      </c>
      <c r="C5" s="36" t="s">
        <v>24</v>
      </c>
      <c r="D5" s="12" t="s">
        <v>12</v>
      </c>
      <c r="E5" s="2" t="s">
        <v>25</v>
      </c>
      <c r="F5" s="2" t="s">
        <v>20</v>
      </c>
      <c r="G5" s="2" t="s">
        <v>26</v>
      </c>
      <c r="H5" s="12">
        <v>2022</v>
      </c>
      <c r="I5" s="44" t="s">
        <v>27</v>
      </c>
      <c r="J5" s="44"/>
      <c r="K5" s="44"/>
      <c r="L5" s="44"/>
    </row>
    <row r="6" spans="1:12" ht="14.5" x14ac:dyDescent="0.3">
      <c r="A6" s="35">
        <v>4</v>
      </c>
      <c r="B6" s="12" t="s">
        <v>23</v>
      </c>
      <c r="C6" s="36" t="s">
        <v>28</v>
      </c>
      <c r="D6" s="12" t="s">
        <v>12</v>
      </c>
      <c r="E6" s="2" t="s">
        <v>29</v>
      </c>
      <c r="F6" s="2" t="s">
        <v>20</v>
      </c>
      <c r="G6" s="2" t="s">
        <v>26</v>
      </c>
      <c r="H6" s="12">
        <v>2022</v>
      </c>
      <c r="I6" s="44" t="s">
        <v>30</v>
      </c>
      <c r="J6" s="44"/>
      <c r="K6" s="44"/>
      <c r="L6" s="44"/>
    </row>
    <row r="7" spans="1:12" ht="14.5" x14ac:dyDescent="0.3">
      <c r="A7" s="35">
        <v>5</v>
      </c>
      <c r="B7" s="12" t="s">
        <v>31</v>
      </c>
      <c r="C7" s="36" t="s">
        <v>32</v>
      </c>
      <c r="D7" s="12" t="s">
        <v>23</v>
      </c>
      <c r="E7" s="12" t="s">
        <v>23</v>
      </c>
      <c r="F7" s="12" t="s">
        <v>23</v>
      </c>
      <c r="G7" s="12" t="s">
        <v>23</v>
      </c>
      <c r="H7" s="12" t="s">
        <v>23</v>
      </c>
      <c r="I7" s="44" t="s">
        <v>23</v>
      </c>
      <c r="J7" s="44"/>
      <c r="K7" s="44"/>
      <c r="L7" s="44"/>
    </row>
    <row r="8" spans="1:12" ht="14.5" x14ac:dyDescent="0.3">
      <c r="A8" s="35">
        <v>6</v>
      </c>
      <c r="B8" s="12" t="s">
        <v>33</v>
      </c>
      <c r="C8" s="36" t="s">
        <v>34</v>
      </c>
      <c r="D8" s="12" t="s">
        <v>23</v>
      </c>
      <c r="E8" s="12" t="s">
        <v>23</v>
      </c>
      <c r="F8" s="12" t="s">
        <v>23</v>
      </c>
      <c r="G8" s="12" t="s">
        <v>23</v>
      </c>
      <c r="H8" s="12" t="s">
        <v>23</v>
      </c>
      <c r="I8" s="44" t="s">
        <v>23</v>
      </c>
      <c r="J8" s="44"/>
      <c r="K8" s="44"/>
      <c r="L8" s="44"/>
    </row>
    <row r="9" spans="1:12" ht="14.5" x14ac:dyDescent="0.3">
      <c r="A9" s="35">
        <v>7</v>
      </c>
      <c r="B9" s="12" t="s">
        <v>35</v>
      </c>
      <c r="C9" s="36" t="s">
        <v>36</v>
      </c>
      <c r="D9" s="12" t="s">
        <v>12</v>
      </c>
      <c r="E9" s="12" t="s">
        <v>37</v>
      </c>
      <c r="F9" s="2" t="s">
        <v>20</v>
      </c>
      <c r="G9" s="12" t="s">
        <v>38</v>
      </c>
      <c r="H9" s="12">
        <v>2024</v>
      </c>
      <c r="I9" s="44" t="s">
        <v>39</v>
      </c>
      <c r="J9" s="44"/>
      <c r="K9" s="44"/>
      <c r="L9" s="44"/>
    </row>
    <row r="10" spans="1:12" ht="14.5" x14ac:dyDescent="0.3">
      <c r="A10" s="35">
        <v>8</v>
      </c>
      <c r="B10" s="12" t="s">
        <v>40</v>
      </c>
      <c r="C10" s="36" t="s">
        <v>41</v>
      </c>
      <c r="D10" s="12" t="s">
        <v>12</v>
      </c>
      <c r="E10" s="2" t="s">
        <v>25</v>
      </c>
      <c r="F10" s="2" t="s">
        <v>20</v>
      </c>
      <c r="G10" s="2" t="s">
        <v>42</v>
      </c>
      <c r="H10" s="12">
        <v>2021</v>
      </c>
      <c r="I10" s="44" t="s">
        <v>43</v>
      </c>
      <c r="J10" s="44"/>
      <c r="K10" s="44"/>
      <c r="L10" s="44"/>
    </row>
    <row r="11" spans="1:12" ht="14.5" x14ac:dyDescent="0.3">
      <c r="A11" s="35">
        <v>9</v>
      </c>
      <c r="B11" s="12" t="s">
        <v>44</v>
      </c>
      <c r="C11" s="36" t="s">
        <v>45</v>
      </c>
      <c r="D11" s="12" t="s">
        <v>12</v>
      </c>
      <c r="E11" s="12" t="s">
        <v>37</v>
      </c>
      <c r="F11" s="2" t="s">
        <v>20</v>
      </c>
      <c r="G11" s="12" t="s">
        <v>46</v>
      </c>
      <c r="H11" s="12">
        <v>2019</v>
      </c>
      <c r="I11" s="44" t="s">
        <v>47</v>
      </c>
      <c r="J11" s="44"/>
      <c r="K11" s="44"/>
      <c r="L11" s="44"/>
    </row>
    <row r="12" spans="1:12" ht="14.5" x14ac:dyDescent="0.3">
      <c r="A12" s="35">
        <v>10</v>
      </c>
      <c r="B12" s="12" t="s">
        <v>48</v>
      </c>
      <c r="C12" s="36" t="s">
        <v>49</v>
      </c>
      <c r="D12" s="12" t="s">
        <v>50</v>
      </c>
      <c r="E12" s="12" t="s">
        <v>37</v>
      </c>
      <c r="F12" s="2" t="s">
        <v>20</v>
      </c>
      <c r="G12" s="12" t="s">
        <v>46</v>
      </c>
      <c r="H12" s="12">
        <v>2019</v>
      </c>
      <c r="I12" s="44" t="s">
        <v>51</v>
      </c>
      <c r="J12" s="44"/>
      <c r="K12" s="44"/>
      <c r="L12" s="44"/>
    </row>
    <row r="13" spans="1:12" ht="14.5" x14ac:dyDescent="0.3">
      <c r="A13" s="35">
        <v>11</v>
      </c>
      <c r="B13" s="12" t="s">
        <v>52</v>
      </c>
      <c r="C13" s="36" t="s">
        <v>53</v>
      </c>
      <c r="D13" s="12" t="s">
        <v>12</v>
      </c>
      <c r="E13" s="12" t="s">
        <v>37</v>
      </c>
      <c r="F13" s="2" t="s">
        <v>20</v>
      </c>
      <c r="G13" s="12" t="s">
        <v>46</v>
      </c>
      <c r="H13" s="12">
        <v>2019</v>
      </c>
      <c r="I13" s="44" t="s">
        <v>51</v>
      </c>
      <c r="J13" s="44"/>
      <c r="K13" s="44"/>
      <c r="L13" s="44"/>
    </row>
    <row r="14" spans="1:12" ht="14.5" x14ac:dyDescent="0.3">
      <c r="A14" s="35">
        <v>12</v>
      </c>
      <c r="B14" s="12" t="s">
        <v>54</v>
      </c>
      <c r="C14" s="36" t="s">
        <v>55</v>
      </c>
      <c r="D14" s="12" t="s">
        <v>12</v>
      </c>
      <c r="E14" s="2" t="s">
        <v>25</v>
      </c>
      <c r="F14" s="2" t="s">
        <v>20</v>
      </c>
      <c r="G14" s="12" t="s">
        <v>56</v>
      </c>
      <c r="H14" s="12">
        <v>2023</v>
      </c>
      <c r="I14" s="44" t="s">
        <v>57</v>
      </c>
      <c r="J14" s="44"/>
      <c r="K14" s="44"/>
      <c r="L14" s="44"/>
    </row>
    <row r="15" spans="1:12" ht="14.5" x14ac:dyDescent="0.3">
      <c r="A15" s="35">
        <v>13</v>
      </c>
      <c r="B15" s="12" t="s">
        <v>23</v>
      </c>
      <c r="C15" s="36" t="s">
        <v>58</v>
      </c>
      <c r="D15" s="12" t="s">
        <v>50</v>
      </c>
      <c r="E15" s="2" t="s">
        <v>25</v>
      </c>
      <c r="F15" s="2" t="s">
        <v>20</v>
      </c>
      <c r="G15" s="12" t="s">
        <v>56</v>
      </c>
      <c r="H15" s="12">
        <v>2023</v>
      </c>
      <c r="I15" s="44" t="s">
        <v>57</v>
      </c>
      <c r="J15" s="44"/>
      <c r="K15" s="44"/>
      <c r="L15" s="44"/>
    </row>
    <row r="16" spans="1:12" ht="14.5" x14ac:dyDescent="0.3">
      <c r="A16" s="35">
        <v>14</v>
      </c>
      <c r="B16" s="12" t="s">
        <v>59</v>
      </c>
      <c r="C16" s="36" t="s">
        <v>60</v>
      </c>
      <c r="D16" s="12" t="s">
        <v>12</v>
      </c>
      <c r="E16" s="2" t="s">
        <v>25</v>
      </c>
      <c r="F16" s="2" t="s">
        <v>20</v>
      </c>
      <c r="G16" s="12" t="s">
        <v>56</v>
      </c>
      <c r="H16" s="12">
        <v>2024</v>
      </c>
      <c r="I16" s="44" t="s">
        <v>61</v>
      </c>
      <c r="J16" s="44"/>
      <c r="K16" s="44"/>
      <c r="L16" s="44"/>
    </row>
    <row r="17" spans="1:12" ht="14.5" x14ac:dyDescent="0.3">
      <c r="A17" s="35">
        <v>15</v>
      </c>
      <c r="B17" s="12" t="s">
        <v>62</v>
      </c>
      <c r="C17" s="36" t="s">
        <v>63</v>
      </c>
      <c r="D17" s="12" t="s">
        <v>23</v>
      </c>
      <c r="E17" s="12" t="s">
        <v>23</v>
      </c>
      <c r="F17" s="12" t="s">
        <v>23</v>
      </c>
      <c r="G17" s="12" t="s">
        <v>23</v>
      </c>
      <c r="H17" s="12" t="s">
        <v>23</v>
      </c>
      <c r="I17" s="44" t="s">
        <v>23</v>
      </c>
      <c r="J17" s="44"/>
      <c r="K17" s="44"/>
      <c r="L17" s="44"/>
    </row>
    <row r="18" spans="1:12" ht="14.5" x14ac:dyDescent="0.3">
      <c r="A18" s="35">
        <v>16</v>
      </c>
      <c r="B18" s="12" t="s">
        <v>64</v>
      </c>
      <c r="C18" s="36" t="s">
        <v>65</v>
      </c>
      <c r="D18" s="12" t="s">
        <v>23</v>
      </c>
      <c r="E18" s="12" t="s">
        <v>23</v>
      </c>
      <c r="F18" s="12" t="s">
        <v>23</v>
      </c>
      <c r="G18" s="12" t="s">
        <v>23</v>
      </c>
      <c r="H18" s="12" t="s">
        <v>23</v>
      </c>
      <c r="I18" s="44" t="s">
        <v>23</v>
      </c>
      <c r="J18" s="44"/>
      <c r="K18" s="44"/>
      <c r="L18" s="44"/>
    </row>
    <row r="19" spans="1:12" ht="14.5" x14ac:dyDescent="0.3">
      <c r="A19" s="35">
        <v>17</v>
      </c>
      <c r="B19" s="12" t="s">
        <v>66</v>
      </c>
      <c r="C19" s="36" t="s">
        <v>67</v>
      </c>
      <c r="D19" s="12" t="s">
        <v>12</v>
      </c>
      <c r="E19" s="2" t="s">
        <v>68</v>
      </c>
      <c r="F19" s="2" t="s">
        <v>69</v>
      </c>
      <c r="G19" s="2" t="s">
        <v>70</v>
      </c>
      <c r="H19" s="12">
        <v>2020</v>
      </c>
      <c r="I19" s="44" t="s">
        <v>71</v>
      </c>
      <c r="J19" s="44"/>
      <c r="K19" s="44"/>
      <c r="L19" s="44"/>
    </row>
    <row r="20" spans="1:12" ht="14.5" x14ac:dyDescent="0.3">
      <c r="A20" s="35">
        <v>18</v>
      </c>
      <c r="B20" s="12" t="s">
        <v>72</v>
      </c>
      <c r="C20" s="36" t="s">
        <v>73</v>
      </c>
      <c r="D20" s="12" t="s">
        <v>23</v>
      </c>
      <c r="E20" s="12" t="s">
        <v>23</v>
      </c>
      <c r="F20" s="12" t="s">
        <v>23</v>
      </c>
      <c r="G20" s="12" t="s">
        <v>23</v>
      </c>
      <c r="H20" s="12" t="s">
        <v>23</v>
      </c>
      <c r="I20" s="44" t="s">
        <v>23</v>
      </c>
      <c r="J20" s="44"/>
      <c r="K20" s="44"/>
      <c r="L20" s="44"/>
    </row>
    <row r="21" spans="1:12" ht="14.5" x14ac:dyDescent="0.3">
      <c r="A21" s="35">
        <v>19</v>
      </c>
      <c r="B21" s="12" t="s">
        <v>74</v>
      </c>
      <c r="C21" s="36" t="s">
        <v>75</v>
      </c>
      <c r="D21" s="12" t="s">
        <v>23</v>
      </c>
      <c r="E21" s="12" t="s">
        <v>23</v>
      </c>
      <c r="F21" s="12" t="s">
        <v>23</v>
      </c>
      <c r="G21" s="12" t="s">
        <v>23</v>
      </c>
      <c r="H21" s="12" t="s">
        <v>23</v>
      </c>
      <c r="I21" s="44" t="s">
        <v>23</v>
      </c>
      <c r="J21" s="44"/>
      <c r="K21" s="44"/>
      <c r="L21" s="44"/>
    </row>
    <row r="22" spans="1:12" ht="14.5" x14ac:dyDescent="0.3">
      <c r="A22" s="35">
        <v>20</v>
      </c>
      <c r="B22" s="12" t="s">
        <v>76</v>
      </c>
      <c r="C22" s="36" t="s">
        <v>77</v>
      </c>
      <c r="D22" s="12" t="s">
        <v>12</v>
      </c>
      <c r="E22" s="12" t="s">
        <v>19</v>
      </c>
      <c r="F22" s="12" t="s">
        <v>78</v>
      </c>
      <c r="G22" s="12" t="s">
        <v>79</v>
      </c>
      <c r="H22" s="12">
        <v>2024</v>
      </c>
      <c r="I22" s="44" t="s">
        <v>80</v>
      </c>
      <c r="J22" s="44"/>
      <c r="K22" s="44"/>
      <c r="L22" s="44"/>
    </row>
    <row r="23" spans="1:12" ht="14.5" x14ac:dyDescent="0.3">
      <c r="A23" s="35">
        <v>21</v>
      </c>
      <c r="B23" s="12" t="s">
        <v>81</v>
      </c>
      <c r="C23" s="36" t="s">
        <v>82</v>
      </c>
      <c r="D23" s="12" t="s">
        <v>12</v>
      </c>
      <c r="E23" s="2" t="s">
        <v>68</v>
      </c>
      <c r="F23" s="2" t="s">
        <v>69</v>
      </c>
      <c r="G23" s="2" t="s">
        <v>83</v>
      </c>
      <c r="H23" s="12">
        <v>2019</v>
      </c>
      <c r="I23" s="44" t="s">
        <v>84</v>
      </c>
      <c r="J23" s="44"/>
      <c r="K23" s="44"/>
      <c r="L23" s="44"/>
    </row>
    <row r="24" spans="1:12" ht="14.5" x14ac:dyDescent="0.3">
      <c r="A24" s="35">
        <v>22</v>
      </c>
      <c r="B24" s="12" t="s">
        <v>85</v>
      </c>
      <c r="C24" s="36" t="s">
        <v>86</v>
      </c>
      <c r="D24" s="12" t="s">
        <v>12</v>
      </c>
      <c r="E24" s="2" t="s">
        <v>25</v>
      </c>
      <c r="F24" s="2" t="s">
        <v>14</v>
      </c>
      <c r="G24" s="2" t="s">
        <v>87</v>
      </c>
      <c r="H24" s="12">
        <v>2024</v>
      </c>
      <c r="I24" s="44" t="s">
        <v>88</v>
      </c>
      <c r="J24" s="44"/>
      <c r="K24" s="44"/>
      <c r="L24" s="44"/>
    </row>
    <row r="25" spans="1:12" ht="14.5" x14ac:dyDescent="0.3">
      <c r="A25" s="35">
        <v>23</v>
      </c>
      <c r="B25" s="12" t="s">
        <v>89</v>
      </c>
      <c r="C25" s="36" t="s">
        <v>90</v>
      </c>
      <c r="D25" s="12" t="s">
        <v>23</v>
      </c>
      <c r="E25" s="12" t="s">
        <v>23</v>
      </c>
      <c r="F25" s="12" t="s">
        <v>23</v>
      </c>
      <c r="G25" s="12" t="s">
        <v>23</v>
      </c>
      <c r="H25" s="12" t="s">
        <v>23</v>
      </c>
      <c r="I25" s="44" t="s">
        <v>23</v>
      </c>
      <c r="J25" s="44"/>
      <c r="K25" s="44"/>
      <c r="L25" s="44"/>
    </row>
    <row r="26" spans="1:12" ht="14.5" x14ac:dyDescent="0.3">
      <c r="A26" s="35">
        <v>24</v>
      </c>
      <c r="B26" s="12" t="s">
        <v>91</v>
      </c>
      <c r="C26" s="36" t="s">
        <v>92</v>
      </c>
      <c r="D26" s="12" t="s">
        <v>50</v>
      </c>
      <c r="E26" s="2" t="s">
        <v>93</v>
      </c>
      <c r="F26" s="2" t="s">
        <v>20</v>
      </c>
      <c r="G26" s="2" t="s">
        <v>94</v>
      </c>
      <c r="H26" s="12">
        <v>2023</v>
      </c>
      <c r="I26" s="44" t="s">
        <v>95</v>
      </c>
      <c r="J26" s="44"/>
      <c r="K26" s="44"/>
      <c r="L26" s="44"/>
    </row>
    <row r="27" spans="1:12" ht="14.5" x14ac:dyDescent="0.3">
      <c r="A27" s="35">
        <v>25</v>
      </c>
      <c r="B27" s="12" t="s">
        <v>96</v>
      </c>
      <c r="C27" s="36" t="s">
        <v>97</v>
      </c>
      <c r="D27" s="12" t="s">
        <v>23</v>
      </c>
      <c r="E27" s="12" t="s">
        <v>23</v>
      </c>
      <c r="F27" s="12" t="s">
        <v>23</v>
      </c>
      <c r="G27" s="12" t="s">
        <v>23</v>
      </c>
      <c r="H27" s="12" t="s">
        <v>23</v>
      </c>
      <c r="I27" s="44" t="s">
        <v>23</v>
      </c>
      <c r="J27" s="44"/>
      <c r="K27" s="44"/>
      <c r="L27" s="44"/>
    </row>
    <row r="28" spans="1:12" ht="14.5" x14ac:dyDescent="0.3">
      <c r="A28" s="35">
        <v>26</v>
      </c>
      <c r="B28" s="12" t="s">
        <v>98</v>
      </c>
      <c r="C28" s="36" t="s">
        <v>99</v>
      </c>
      <c r="D28" s="12" t="s">
        <v>23</v>
      </c>
      <c r="E28" s="12" t="s">
        <v>23</v>
      </c>
      <c r="F28" s="12" t="s">
        <v>23</v>
      </c>
      <c r="G28" s="12" t="s">
        <v>23</v>
      </c>
      <c r="H28" s="12" t="s">
        <v>23</v>
      </c>
      <c r="I28" s="44" t="s">
        <v>23</v>
      </c>
      <c r="J28" s="44"/>
      <c r="K28" s="44"/>
      <c r="L28" s="44"/>
    </row>
    <row r="29" spans="1:12" ht="14.5" x14ac:dyDescent="0.3">
      <c r="A29" s="35">
        <v>27</v>
      </c>
      <c r="B29" s="12" t="s">
        <v>100</v>
      </c>
      <c r="C29" s="36" t="s">
        <v>101</v>
      </c>
      <c r="D29" s="12" t="s">
        <v>12</v>
      </c>
      <c r="E29" s="2" t="s">
        <v>68</v>
      </c>
      <c r="F29" s="2" t="s">
        <v>20</v>
      </c>
      <c r="G29" s="12" t="s">
        <v>102</v>
      </c>
      <c r="H29" s="12">
        <v>2016</v>
      </c>
      <c r="I29" s="44" t="s">
        <v>103</v>
      </c>
      <c r="J29" s="44"/>
      <c r="K29" s="44"/>
      <c r="L29" s="44"/>
    </row>
    <row r="30" spans="1:12" ht="14.5" x14ac:dyDescent="0.3">
      <c r="A30" s="35">
        <v>28</v>
      </c>
      <c r="B30" s="12" t="s">
        <v>104</v>
      </c>
      <c r="C30" s="36" t="s">
        <v>105</v>
      </c>
      <c r="D30" s="12" t="s">
        <v>23</v>
      </c>
      <c r="E30" s="12" t="s">
        <v>23</v>
      </c>
      <c r="F30" s="12" t="s">
        <v>23</v>
      </c>
      <c r="G30" s="12" t="s">
        <v>23</v>
      </c>
      <c r="H30" s="12" t="s">
        <v>23</v>
      </c>
      <c r="I30" s="44" t="s">
        <v>23</v>
      </c>
      <c r="J30" s="44"/>
      <c r="K30" s="44"/>
      <c r="L30" s="44"/>
    </row>
    <row r="31" spans="1:12" ht="14.5" x14ac:dyDescent="0.3">
      <c r="A31" s="35">
        <v>29</v>
      </c>
      <c r="B31" s="12" t="s">
        <v>106</v>
      </c>
      <c r="C31" s="36" t="s">
        <v>107</v>
      </c>
      <c r="D31" s="12" t="s">
        <v>12</v>
      </c>
      <c r="E31" s="12" t="s">
        <v>19</v>
      </c>
      <c r="F31" s="2" t="s">
        <v>20</v>
      </c>
      <c r="G31" s="12" t="s">
        <v>108</v>
      </c>
      <c r="H31" s="12">
        <v>2017</v>
      </c>
      <c r="I31" s="44" t="s">
        <v>109</v>
      </c>
      <c r="J31" s="44"/>
      <c r="K31" s="44"/>
      <c r="L31" s="44"/>
    </row>
    <row r="32" spans="1:12" ht="14.5" x14ac:dyDescent="0.3">
      <c r="A32" s="35">
        <v>30</v>
      </c>
      <c r="B32" s="12" t="s">
        <v>110</v>
      </c>
      <c r="C32" s="36" t="s">
        <v>111</v>
      </c>
      <c r="D32" s="12" t="s">
        <v>12</v>
      </c>
      <c r="E32" s="12" t="s">
        <v>37</v>
      </c>
      <c r="F32" s="2" t="s">
        <v>20</v>
      </c>
      <c r="G32" s="2" t="s">
        <v>26</v>
      </c>
      <c r="H32" s="2">
        <v>2019</v>
      </c>
      <c r="I32" s="44" t="s">
        <v>112</v>
      </c>
      <c r="J32" s="44"/>
      <c r="K32" s="44"/>
      <c r="L32" s="44"/>
    </row>
    <row r="33" spans="1:12" ht="14.5" x14ac:dyDescent="0.3">
      <c r="A33" s="35">
        <v>31</v>
      </c>
      <c r="B33" s="12" t="s">
        <v>113</v>
      </c>
      <c r="C33" s="36" t="s">
        <v>114</v>
      </c>
      <c r="D33" s="12" t="s">
        <v>50</v>
      </c>
      <c r="E33" s="2" t="s">
        <v>25</v>
      </c>
      <c r="F33" s="2" t="s">
        <v>14</v>
      </c>
      <c r="G33" s="2" t="s">
        <v>115</v>
      </c>
      <c r="H33" s="12">
        <v>2023</v>
      </c>
      <c r="I33" s="44" t="s">
        <v>116</v>
      </c>
      <c r="J33" s="44"/>
      <c r="K33" s="44"/>
      <c r="L33" s="44"/>
    </row>
    <row r="34" spans="1:12" ht="14.5" x14ac:dyDescent="0.3">
      <c r="A34" s="35">
        <v>32</v>
      </c>
      <c r="B34" s="12" t="s">
        <v>117</v>
      </c>
      <c r="C34" s="36" t="s">
        <v>118</v>
      </c>
      <c r="D34" s="12" t="s">
        <v>12</v>
      </c>
      <c r="E34" s="2" t="s">
        <v>68</v>
      </c>
      <c r="F34" s="2" t="s">
        <v>20</v>
      </c>
      <c r="G34" s="12" t="s">
        <v>102</v>
      </c>
      <c r="H34" s="12">
        <v>2023</v>
      </c>
      <c r="I34" s="44" t="s">
        <v>119</v>
      </c>
      <c r="J34" s="44"/>
      <c r="K34" s="44"/>
      <c r="L34" s="44"/>
    </row>
    <row r="35" spans="1:12" ht="14.5" x14ac:dyDescent="0.3">
      <c r="A35" s="35">
        <v>33</v>
      </c>
      <c r="B35" s="37" t="s">
        <v>120</v>
      </c>
      <c r="C35" s="38" t="s">
        <v>121</v>
      </c>
      <c r="D35" s="12" t="s">
        <v>12</v>
      </c>
      <c r="E35" s="39" t="s">
        <v>68</v>
      </c>
      <c r="F35" s="39" t="s">
        <v>20</v>
      </c>
      <c r="G35" s="37" t="s">
        <v>122</v>
      </c>
      <c r="H35" s="37" t="s">
        <v>23</v>
      </c>
      <c r="I35" s="45" t="s">
        <v>123</v>
      </c>
      <c r="J35" s="45"/>
      <c r="K35" s="45"/>
      <c r="L35" s="45"/>
    </row>
    <row r="36" spans="1:12" ht="14.5" x14ac:dyDescent="0.3">
      <c r="A36" s="35">
        <v>34</v>
      </c>
      <c r="B36" s="12" t="s">
        <v>124</v>
      </c>
      <c r="C36" s="36" t="s">
        <v>125</v>
      </c>
      <c r="D36" s="12" t="s">
        <v>23</v>
      </c>
      <c r="E36" s="12" t="s">
        <v>23</v>
      </c>
      <c r="F36" s="12" t="s">
        <v>23</v>
      </c>
      <c r="G36" s="12" t="s">
        <v>23</v>
      </c>
      <c r="H36" s="12" t="s">
        <v>23</v>
      </c>
      <c r="I36" s="44" t="s">
        <v>23</v>
      </c>
      <c r="J36" s="44"/>
      <c r="K36" s="44"/>
      <c r="L36" s="44"/>
    </row>
    <row r="37" spans="1:12" ht="14.5" x14ac:dyDescent="0.3">
      <c r="A37" s="35">
        <v>35</v>
      </c>
      <c r="B37" s="12" t="s">
        <v>126</v>
      </c>
      <c r="C37" s="36" t="s">
        <v>127</v>
      </c>
      <c r="D37" s="12" t="s">
        <v>12</v>
      </c>
      <c r="E37" s="2" t="s">
        <v>68</v>
      </c>
      <c r="F37" s="2" t="s">
        <v>20</v>
      </c>
      <c r="G37" s="12" t="s">
        <v>21</v>
      </c>
      <c r="H37" s="12">
        <v>2015</v>
      </c>
      <c r="I37" s="44" t="s">
        <v>128</v>
      </c>
      <c r="J37" s="44"/>
      <c r="K37" s="44"/>
      <c r="L37" s="44"/>
    </row>
    <row r="38" spans="1:12" ht="14.5" x14ac:dyDescent="0.3">
      <c r="A38" s="35">
        <v>36</v>
      </c>
      <c r="B38" s="12" t="s">
        <v>23</v>
      </c>
      <c r="C38" s="36" t="s">
        <v>129</v>
      </c>
      <c r="D38" s="12" t="s">
        <v>50</v>
      </c>
      <c r="E38" s="2" t="s">
        <v>25</v>
      </c>
      <c r="F38" s="2" t="s">
        <v>14</v>
      </c>
      <c r="G38" s="2" t="s">
        <v>115</v>
      </c>
      <c r="H38" s="12">
        <v>2024</v>
      </c>
      <c r="I38" s="44" t="s">
        <v>130</v>
      </c>
      <c r="J38" s="44"/>
      <c r="K38" s="44"/>
      <c r="L38" s="44"/>
    </row>
    <row r="39" spans="1:12" ht="14.5" x14ac:dyDescent="0.3">
      <c r="A39" s="35">
        <v>37</v>
      </c>
      <c r="B39" s="12" t="s">
        <v>131</v>
      </c>
      <c r="C39" s="36" t="s">
        <v>132</v>
      </c>
      <c r="D39" s="12" t="s">
        <v>12</v>
      </c>
      <c r="E39" s="12" t="s">
        <v>133</v>
      </c>
      <c r="F39" s="2" t="s">
        <v>69</v>
      </c>
      <c r="G39" s="2" t="s">
        <v>134</v>
      </c>
      <c r="H39" s="2">
        <v>2021</v>
      </c>
      <c r="I39" s="44" t="s">
        <v>135</v>
      </c>
      <c r="J39" s="44"/>
      <c r="K39" s="44"/>
      <c r="L39" s="44"/>
    </row>
    <row r="40" spans="1:12" ht="14.5" x14ac:dyDescent="0.3">
      <c r="A40" s="35">
        <v>38</v>
      </c>
      <c r="B40" s="12" t="s">
        <v>136</v>
      </c>
      <c r="C40" s="36" t="s">
        <v>137</v>
      </c>
      <c r="D40" s="12" t="s">
        <v>12</v>
      </c>
      <c r="E40" s="2" t="s">
        <v>138</v>
      </c>
      <c r="F40" s="2" t="s">
        <v>20</v>
      </c>
      <c r="G40" s="2" t="s">
        <v>139</v>
      </c>
      <c r="H40" s="2">
        <v>2011</v>
      </c>
      <c r="I40" s="44" t="s">
        <v>140</v>
      </c>
      <c r="J40" s="44"/>
      <c r="K40" s="44"/>
      <c r="L40" s="44"/>
    </row>
    <row r="41" spans="1:12" ht="14.5" x14ac:dyDescent="0.3">
      <c r="A41" s="35">
        <v>39</v>
      </c>
      <c r="B41" s="12" t="s">
        <v>141</v>
      </c>
      <c r="C41" s="36" t="s">
        <v>142</v>
      </c>
      <c r="D41" s="12" t="s">
        <v>23</v>
      </c>
      <c r="E41" s="12" t="s">
        <v>23</v>
      </c>
      <c r="F41" s="12" t="s">
        <v>23</v>
      </c>
      <c r="G41" s="12" t="s">
        <v>23</v>
      </c>
      <c r="H41" s="12" t="s">
        <v>23</v>
      </c>
      <c r="I41" s="44" t="s">
        <v>23</v>
      </c>
      <c r="J41" s="44"/>
      <c r="K41" s="44"/>
      <c r="L41" s="44"/>
    </row>
    <row r="42" spans="1:12" ht="14.5" x14ac:dyDescent="0.3">
      <c r="A42" s="35">
        <v>40</v>
      </c>
      <c r="B42" s="12" t="s">
        <v>143</v>
      </c>
      <c r="C42" s="36" t="s">
        <v>144</v>
      </c>
      <c r="D42" s="12" t="s">
        <v>12</v>
      </c>
      <c r="E42" s="2" t="s">
        <v>68</v>
      </c>
      <c r="F42" s="2" t="s">
        <v>20</v>
      </c>
      <c r="G42" s="2" t="s">
        <v>145</v>
      </c>
      <c r="H42" s="12">
        <v>2018</v>
      </c>
      <c r="I42" s="44" t="s">
        <v>146</v>
      </c>
      <c r="J42" s="44"/>
      <c r="K42" s="44"/>
      <c r="L42" s="44"/>
    </row>
    <row r="43" spans="1:12" ht="14.5" x14ac:dyDescent="0.3">
      <c r="A43" s="35">
        <v>41</v>
      </c>
      <c r="B43" s="12" t="s">
        <v>147</v>
      </c>
      <c r="C43" s="36" t="s">
        <v>148</v>
      </c>
      <c r="D43" s="12" t="s">
        <v>23</v>
      </c>
      <c r="E43" s="12" t="s">
        <v>23</v>
      </c>
      <c r="F43" s="12" t="s">
        <v>23</v>
      </c>
      <c r="G43" s="12" t="s">
        <v>23</v>
      </c>
      <c r="H43" s="12" t="s">
        <v>23</v>
      </c>
      <c r="I43" s="44" t="s">
        <v>23</v>
      </c>
      <c r="J43" s="44"/>
      <c r="K43" s="44"/>
      <c r="L43" s="44"/>
    </row>
    <row r="44" spans="1:12" ht="14.5" x14ac:dyDescent="0.3">
      <c r="A44" s="35">
        <v>42</v>
      </c>
      <c r="B44" s="12" t="s">
        <v>149</v>
      </c>
      <c r="C44" s="36" t="s">
        <v>150</v>
      </c>
      <c r="D44" s="12" t="s">
        <v>12</v>
      </c>
      <c r="E44" s="2" t="s">
        <v>25</v>
      </c>
      <c r="F44" s="2" t="s">
        <v>20</v>
      </c>
      <c r="G44" s="2" t="s">
        <v>26</v>
      </c>
      <c r="H44" s="12">
        <v>2023</v>
      </c>
      <c r="I44" s="44" t="s">
        <v>151</v>
      </c>
      <c r="J44" s="44"/>
      <c r="K44" s="44"/>
      <c r="L44" s="44"/>
    </row>
    <row r="45" spans="1:12" ht="14.5" x14ac:dyDescent="0.3">
      <c r="A45" s="35">
        <v>43</v>
      </c>
      <c r="B45" s="12" t="s">
        <v>152</v>
      </c>
      <c r="C45" s="36" t="s">
        <v>153</v>
      </c>
      <c r="D45" s="12" t="s">
        <v>23</v>
      </c>
      <c r="E45" s="12" t="s">
        <v>23</v>
      </c>
      <c r="F45" s="12" t="s">
        <v>23</v>
      </c>
      <c r="G45" s="12" t="s">
        <v>23</v>
      </c>
      <c r="H45" s="12" t="s">
        <v>23</v>
      </c>
      <c r="I45" s="44" t="s">
        <v>23</v>
      </c>
      <c r="J45" s="44"/>
      <c r="K45" s="44"/>
      <c r="L45" s="44"/>
    </row>
    <row r="46" spans="1:12" ht="14.5" x14ac:dyDescent="0.3">
      <c r="A46" s="35">
        <v>44</v>
      </c>
      <c r="B46" s="12" t="s">
        <v>154</v>
      </c>
      <c r="C46" s="36" t="s">
        <v>155</v>
      </c>
      <c r="D46" s="12" t="s">
        <v>12</v>
      </c>
      <c r="E46" s="12" t="s">
        <v>19</v>
      </c>
      <c r="F46" s="12" t="s">
        <v>20</v>
      </c>
      <c r="G46" s="12" t="s">
        <v>156</v>
      </c>
      <c r="H46" s="12">
        <v>2023</v>
      </c>
      <c r="I46" s="44" t="s">
        <v>157</v>
      </c>
      <c r="J46" s="44"/>
      <c r="K46" s="44"/>
      <c r="L46" s="44"/>
    </row>
    <row r="47" spans="1:12" ht="14.5" x14ac:dyDescent="0.3">
      <c r="A47" s="35">
        <v>45</v>
      </c>
      <c r="B47" s="12" t="s">
        <v>158</v>
      </c>
      <c r="C47" s="36" t="s">
        <v>159</v>
      </c>
      <c r="D47" s="12" t="s">
        <v>12</v>
      </c>
      <c r="E47" s="2" t="s">
        <v>19</v>
      </c>
      <c r="F47" s="2" t="s">
        <v>69</v>
      </c>
      <c r="G47" s="2" t="s">
        <v>160</v>
      </c>
      <c r="H47" s="12">
        <v>2021</v>
      </c>
      <c r="I47" s="44" t="s">
        <v>161</v>
      </c>
      <c r="J47" s="44"/>
      <c r="K47" s="44"/>
      <c r="L47" s="44"/>
    </row>
    <row r="48" spans="1:12" ht="14.5" x14ac:dyDescent="0.3">
      <c r="A48" s="35">
        <v>46</v>
      </c>
      <c r="B48" s="12" t="s">
        <v>23</v>
      </c>
      <c r="C48" s="36" t="s">
        <v>162</v>
      </c>
      <c r="D48" s="12" t="s">
        <v>163</v>
      </c>
      <c r="E48" s="2" t="s">
        <v>164</v>
      </c>
      <c r="F48" s="2" t="s">
        <v>20</v>
      </c>
      <c r="G48" s="2" t="s">
        <v>165</v>
      </c>
      <c r="H48" s="12">
        <v>2024</v>
      </c>
      <c r="I48" s="44" t="s">
        <v>166</v>
      </c>
      <c r="J48" s="44"/>
      <c r="K48" s="44"/>
      <c r="L48" s="44"/>
    </row>
    <row r="49" spans="1:12" ht="14.5" x14ac:dyDescent="0.3">
      <c r="A49" s="35">
        <v>47</v>
      </c>
      <c r="B49" s="12" t="s">
        <v>167</v>
      </c>
      <c r="C49" s="36" t="s">
        <v>168</v>
      </c>
      <c r="D49" s="12" t="s">
        <v>23</v>
      </c>
      <c r="E49" s="12" t="s">
        <v>23</v>
      </c>
      <c r="F49" s="12" t="s">
        <v>23</v>
      </c>
      <c r="G49" s="12" t="s">
        <v>23</v>
      </c>
      <c r="H49" s="12" t="s">
        <v>23</v>
      </c>
      <c r="I49" s="44" t="s">
        <v>23</v>
      </c>
      <c r="J49" s="44"/>
      <c r="K49" s="44"/>
      <c r="L49" s="44"/>
    </row>
    <row r="50" spans="1:12" ht="14.5" x14ac:dyDescent="0.3">
      <c r="A50" s="35">
        <v>48</v>
      </c>
      <c r="B50" s="12" t="s">
        <v>169</v>
      </c>
      <c r="C50" s="36" t="s">
        <v>170</v>
      </c>
      <c r="D50" s="12" t="s">
        <v>12</v>
      </c>
      <c r="E50" s="2" t="s">
        <v>171</v>
      </c>
      <c r="F50" s="2" t="s">
        <v>20</v>
      </c>
      <c r="G50" s="2" t="s">
        <v>172</v>
      </c>
      <c r="H50" s="12">
        <v>2022</v>
      </c>
      <c r="I50" s="44" t="s">
        <v>173</v>
      </c>
      <c r="J50" s="44"/>
      <c r="K50" s="44"/>
      <c r="L50" s="44"/>
    </row>
    <row r="51" spans="1:12" ht="14.5" x14ac:dyDescent="0.3">
      <c r="A51" s="35">
        <v>49</v>
      </c>
      <c r="B51" s="12" t="s">
        <v>174</v>
      </c>
      <c r="C51" s="36" t="s">
        <v>175</v>
      </c>
      <c r="D51" s="12" t="s">
        <v>12</v>
      </c>
      <c r="E51" s="2" t="s">
        <v>176</v>
      </c>
      <c r="F51" s="2" t="s">
        <v>20</v>
      </c>
      <c r="G51" s="2" t="s">
        <v>177</v>
      </c>
      <c r="H51" s="12">
        <v>2018</v>
      </c>
      <c r="I51" s="44" t="s">
        <v>178</v>
      </c>
      <c r="J51" s="44"/>
      <c r="K51" s="44"/>
      <c r="L51" s="44"/>
    </row>
    <row r="52" spans="1:12" ht="14.5" x14ac:dyDescent="0.3">
      <c r="A52" s="35">
        <v>50</v>
      </c>
      <c r="B52" s="12" t="s">
        <v>179</v>
      </c>
      <c r="C52" s="36" t="s">
        <v>180</v>
      </c>
      <c r="D52" s="12" t="s">
        <v>12</v>
      </c>
      <c r="E52" s="12" t="s">
        <v>37</v>
      </c>
      <c r="F52" s="2" t="s">
        <v>20</v>
      </c>
      <c r="G52" s="2" t="s">
        <v>26</v>
      </c>
      <c r="H52" s="2">
        <v>2020</v>
      </c>
      <c r="I52" s="44" t="s">
        <v>181</v>
      </c>
      <c r="J52" s="44"/>
      <c r="K52" s="44"/>
      <c r="L52" s="44"/>
    </row>
    <row r="53" spans="1:12" ht="14.5" x14ac:dyDescent="0.3">
      <c r="A53" s="35">
        <v>51</v>
      </c>
      <c r="B53" s="12" t="s">
        <v>182</v>
      </c>
      <c r="C53" s="36" t="s">
        <v>183</v>
      </c>
      <c r="D53" s="12" t="s">
        <v>12</v>
      </c>
      <c r="E53" s="12" t="s">
        <v>37</v>
      </c>
      <c r="F53" s="2" t="s">
        <v>20</v>
      </c>
      <c r="G53" s="2" t="s">
        <v>26</v>
      </c>
      <c r="H53" s="2">
        <v>2020</v>
      </c>
      <c r="I53" s="44" t="s">
        <v>184</v>
      </c>
      <c r="J53" s="44"/>
      <c r="K53" s="44"/>
      <c r="L53" s="44"/>
    </row>
    <row r="54" spans="1:12" ht="14.5" x14ac:dyDescent="0.3">
      <c r="A54" s="35">
        <v>52</v>
      </c>
      <c r="B54" s="12" t="s">
        <v>185</v>
      </c>
      <c r="C54" s="36" t="s">
        <v>186</v>
      </c>
      <c r="D54" s="12" t="s">
        <v>12</v>
      </c>
      <c r="E54" s="2" t="s">
        <v>25</v>
      </c>
      <c r="F54" s="2" t="s">
        <v>14</v>
      </c>
      <c r="G54" s="12" t="s">
        <v>94</v>
      </c>
      <c r="H54" s="12">
        <v>2023</v>
      </c>
      <c r="I54" s="44" t="s">
        <v>187</v>
      </c>
      <c r="J54" s="44"/>
      <c r="K54" s="44"/>
      <c r="L54" s="44"/>
    </row>
    <row r="55" spans="1:12" ht="14.5" x14ac:dyDescent="0.3">
      <c r="A55" s="35">
        <v>53</v>
      </c>
      <c r="B55" s="12" t="s">
        <v>188</v>
      </c>
      <c r="C55" s="36" t="s">
        <v>189</v>
      </c>
      <c r="D55" s="12" t="s">
        <v>12</v>
      </c>
      <c r="E55" s="2" t="s">
        <v>25</v>
      </c>
      <c r="F55" s="2" t="s">
        <v>14</v>
      </c>
      <c r="G55" s="12" t="s">
        <v>190</v>
      </c>
      <c r="H55" s="12">
        <v>2022</v>
      </c>
      <c r="I55" s="44" t="s">
        <v>191</v>
      </c>
      <c r="J55" s="44"/>
      <c r="K55" s="44"/>
      <c r="L55" s="44"/>
    </row>
    <row r="56" spans="1:12" ht="14.5" x14ac:dyDescent="0.3">
      <c r="A56" s="35">
        <v>54</v>
      </c>
      <c r="B56" s="12" t="s">
        <v>192</v>
      </c>
      <c r="C56" s="36" t="s">
        <v>193</v>
      </c>
      <c r="D56" s="12" t="s">
        <v>12</v>
      </c>
      <c r="E56" s="2" t="s">
        <v>19</v>
      </c>
      <c r="F56" s="2" t="s">
        <v>20</v>
      </c>
      <c r="G56" s="12" t="s">
        <v>194</v>
      </c>
      <c r="H56" s="12">
        <v>2013</v>
      </c>
      <c r="I56" s="44" t="s">
        <v>195</v>
      </c>
      <c r="J56" s="44"/>
      <c r="K56" s="44"/>
      <c r="L56" s="44"/>
    </row>
    <row r="57" spans="1:12" ht="14.5" x14ac:dyDescent="0.3">
      <c r="A57" s="35">
        <v>55</v>
      </c>
      <c r="B57" s="12" t="s">
        <v>196</v>
      </c>
      <c r="C57" s="36" t="s">
        <v>197</v>
      </c>
      <c r="D57" s="12" t="s">
        <v>12</v>
      </c>
      <c r="E57" s="2" t="s">
        <v>29</v>
      </c>
      <c r="F57" s="2" t="s">
        <v>20</v>
      </c>
      <c r="G57" s="2" t="s">
        <v>198</v>
      </c>
      <c r="H57" s="12">
        <v>2020</v>
      </c>
      <c r="I57" s="44" t="s">
        <v>199</v>
      </c>
      <c r="J57" s="44"/>
      <c r="K57" s="44"/>
      <c r="L57" s="44"/>
    </row>
    <row r="58" spans="1:12" ht="14.5" x14ac:dyDescent="0.3">
      <c r="A58" s="35">
        <v>56</v>
      </c>
      <c r="B58" s="12" t="s">
        <v>200</v>
      </c>
      <c r="C58" s="36" t="s">
        <v>201</v>
      </c>
      <c r="D58" s="12" t="s">
        <v>23</v>
      </c>
      <c r="E58" s="12" t="s">
        <v>23</v>
      </c>
      <c r="F58" s="12" t="s">
        <v>23</v>
      </c>
      <c r="G58" s="12" t="s">
        <v>23</v>
      </c>
      <c r="H58" s="12" t="s">
        <v>23</v>
      </c>
      <c r="I58" s="44" t="s">
        <v>23</v>
      </c>
      <c r="J58" s="44"/>
      <c r="K58" s="44"/>
      <c r="L58" s="44"/>
    </row>
    <row r="59" spans="1:12" ht="14.5" x14ac:dyDescent="0.3">
      <c r="A59" s="35">
        <v>57</v>
      </c>
      <c r="B59" s="12" t="s">
        <v>202</v>
      </c>
      <c r="C59" s="36" t="s">
        <v>203</v>
      </c>
      <c r="D59" s="12" t="s">
        <v>23</v>
      </c>
      <c r="E59" s="12" t="s">
        <v>23</v>
      </c>
      <c r="F59" s="12" t="s">
        <v>23</v>
      </c>
      <c r="G59" s="12" t="s">
        <v>23</v>
      </c>
      <c r="H59" s="12" t="s">
        <v>23</v>
      </c>
      <c r="I59" s="44" t="s">
        <v>23</v>
      </c>
      <c r="J59" s="44"/>
      <c r="K59" s="44"/>
      <c r="L59" s="44"/>
    </row>
    <row r="60" spans="1:12" ht="14.5" x14ac:dyDescent="0.3">
      <c r="A60" s="35">
        <v>58</v>
      </c>
      <c r="B60" s="12" t="s">
        <v>204</v>
      </c>
      <c r="C60" s="36" t="s">
        <v>205</v>
      </c>
      <c r="D60" s="12" t="s">
        <v>12</v>
      </c>
      <c r="E60" s="2" t="s">
        <v>19</v>
      </c>
      <c r="F60" s="2" t="s">
        <v>20</v>
      </c>
      <c r="G60" s="12" t="s">
        <v>206</v>
      </c>
      <c r="H60" s="12">
        <v>2019</v>
      </c>
      <c r="I60" s="44" t="s">
        <v>207</v>
      </c>
      <c r="J60" s="44"/>
      <c r="K60" s="44"/>
      <c r="L60" s="44"/>
    </row>
    <row r="61" spans="1:12" ht="14.5" x14ac:dyDescent="0.3">
      <c r="A61" s="35">
        <v>59</v>
      </c>
      <c r="B61" s="12" t="s">
        <v>208</v>
      </c>
      <c r="C61" s="36" t="s">
        <v>209</v>
      </c>
      <c r="D61" s="12" t="s">
        <v>23</v>
      </c>
      <c r="E61" s="12" t="s">
        <v>23</v>
      </c>
      <c r="F61" s="12" t="s">
        <v>23</v>
      </c>
      <c r="G61" s="12" t="s">
        <v>23</v>
      </c>
      <c r="H61" s="12" t="s">
        <v>23</v>
      </c>
      <c r="I61" s="44" t="s">
        <v>23</v>
      </c>
      <c r="J61" s="44"/>
      <c r="K61" s="44"/>
      <c r="L61" s="44"/>
    </row>
    <row r="62" spans="1:12" ht="14.5" x14ac:dyDescent="0.3">
      <c r="A62" s="35">
        <v>60</v>
      </c>
      <c r="B62" s="12" t="s">
        <v>210</v>
      </c>
      <c r="C62" s="36" t="s">
        <v>211</v>
      </c>
      <c r="D62" s="12" t="s">
        <v>12</v>
      </c>
      <c r="E62" s="2" t="s">
        <v>25</v>
      </c>
      <c r="F62" s="2" t="s">
        <v>14</v>
      </c>
      <c r="G62" s="12" t="s">
        <v>212</v>
      </c>
      <c r="H62" s="12">
        <v>2023</v>
      </c>
      <c r="I62" s="44" t="s">
        <v>213</v>
      </c>
      <c r="J62" s="44"/>
      <c r="K62" s="44"/>
      <c r="L62" s="44"/>
    </row>
    <row r="63" spans="1:12" ht="14.5" x14ac:dyDescent="0.3">
      <c r="A63" s="35">
        <v>61</v>
      </c>
      <c r="B63" s="12" t="s">
        <v>214</v>
      </c>
      <c r="C63" s="36" t="s">
        <v>215</v>
      </c>
      <c r="D63" s="12" t="s">
        <v>12</v>
      </c>
      <c r="E63" s="2" t="s">
        <v>19</v>
      </c>
      <c r="F63" s="2" t="s">
        <v>20</v>
      </c>
      <c r="G63" s="12" t="s">
        <v>206</v>
      </c>
      <c r="H63" s="12">
        <v>2019</v>
      </c>
      <c r="I63" s="44" t="s">
        <v>216</v>
      </c>
      <c r="J63" s="44"/>
      <c r="K63" s="44"/>
      <c r="L63" s="44"/>
    </row>
    <row r="64" spans="1:12" ht="14.5" x14ac:dyDescent="0.3">
      <c r="A64" s="35">
        <v>62</v>
      </c>
      <c r="B64" s="12" t="s">
        <v>217</v>
      </c>
      <c r="C64" s="36" t="s">
        <v>218</v>
      </c>
      <c r="D64" s="12" t="s">
        <v>12</v>
      </c>
      <c r="E64" s="2" t="s">
        <v>19</v>
      </c>
      <c r="F64" s="2" t="s">
        <v>69</v>
      </c>
      <c r="G64" s="12" t="s">
        <v>219</v>
      </c>
      <c r="H64" s="12">
        <v>2020</v>
      </c>
      <c r="I64" s="44" t="s">
        <v>220</v>
      </c>
      <c r="J64" s="44"/>
      <c r="K64" s="44"/>
      <c r="L64" s="44"/>
    </row>
    <row r="65" spans="1:12" ht="14.5" x14ac:dyDescent="0.3">
      <c r="A65" s="35">
        <v>63</v>
      </c>
      <c r="B65" s="12" t="s">
        <v>221</v>
      </c>
      <c r="C65" s="36" t="s">
        <v>222</v>
      </c>
      <c r="D65" s="12" t="s">
        <v>23</v>
      </c>
      <c r="E65" s="12" t="s">
        <v>23</v>
      </c>
      <c r="F65" s="12" t="s">
        <v>23</v>
      </c>
      <c r="G65" s="12" t="s">
        <v>23</v>
      </c>
      <c r="H65" s="12" t="s">
        <v>23</v>
      </c>
      <c r="I65" s="44" t="s">
        <v>23</v>
      </c>
      <c r="J65" s="44"/>
      <c r="K65" s="44"/>
      <c r="L65" s="44"/>
    </row>
    <row r="66" spans="1:12" ht="14.5" x14ac:dyDescent="0.3">
      <c r="A66" s="35">
        <v>64</v>
      </c>
      <c r="B66" s="12" t="s">
        <v>223</v>
      </c>
      <c r="C66" s="36" t="s">
        <v>224</v>
      </c>
      <c r="D66" s="12" t="s">
        <v>23</v>
      </c>
      <c r="E66" s="12" t="s">
        <v>23</v>
      </c>
      <c r="F66" s="12" t="s">
        <v>23</v>
      </c>
      <c r="G66" s="12" t="s">
        <v>23</v>
      </c>
      <c r="H66" s="12" t="s">
        <v>23</v>
      </c>
      <c r="I66" s="44" t="s">
        <v>23</v>
      </c>
      <c r="J66" s="44"/>
      <c r="K66" s="44"/>
      <c r="L66" s="44"/>
    </row>
    <row r="67" spans="1:12" ht="14.5" x14ac:dyDescent="0.3">
      <c r="A67" s="35">
        <v>65</v>
      </c>
      <c r="B67" s="12" t="s">
        <v>225</v>
      </c>
      <c r="C67" s="36" t="s">
        <v>226</v>
      </c>
      <c r="D67" s="12" t="s">
        <v>12</v>
      </c>
      <c r="E67" s="2" t="s">
        <v>19</v>
      </c>
      <c r="F67" s="2" t="s">
        <v>20</v>
      </c>
      <c r="G67" s="2" t="s">
        <v>190</v>
      </c>
      <c r="H67" s="12">
        <v>2024</v>
      </c>
      <c r="I67" s="44" t="s">
        <v>227</v>
      </c>
      <c r="J67" s="44"/>
      <c r="K67" s="44"/>
      <c r="L67" s="44"/>
    </row>
    <row r="68" spans="1:12" ht="14.5" x14ac:dyDescent="0.3">
      <c r="A68" s="35">
        <v>66</v>
      </c>
      <c r="B68" s="12" t="s">
        <v>228</v>
      </c>
      <c r="C68" s="36" t="s">
        <v>229</v>
      </c>
      <c r="D68" s="12" t="s">
        <v>23</v>
      </c>
      <c r="E68" s="12" t="s">
        <v>23</v>
      </c>
      <c r="F68" s="12" t="s">
        <v>23</v>
      </c>
      <c r="G68" s="12" t="s">
        <v>23</v>
      </c>
      <c r="H68" s="12" t="s">
        <v>23</v>
      </c>
      <c r="I68" s="44" t="s">
        <v>23</v>
      </c>
      <c r="J68" s="44"/>
      <c r="K68" s="44"/>
      <c r="L68" s="44"/>
    </row>
    <row r="69" spans="1:12" ht="14.5" x14ac:dyDescent="0.3">
      <c r="A69" s="35">
        <v>67</v>
      </c>
      <c r="B69" s="37" t="s">
        <v>230</v>
      </c>
      <c r="C69" s="38" t="s">
        <v>231</v>
      </c>
      <c r="D69" s="37" t="s">
        <v>23</v>
      </c>
      <c r="E69" s="37" t="s">
        <v>23</v>
      </c>
      <c r="F69" s="37" t="s">
        <v>23</v>
      </c>
      <c r="G69" s="37" t="s">
        <v>23</v>
      </c>
      <c r="H69" s="37" t="s">
        <v>23</v>
      </c>
      <c r="I69" s="45" t="s">
        <v>23</v>
      </c>
      <c r="J69" s="45"/>
      <c r="K69" s="45"/>
      <c r="L69" s="45"/>
    </row>
    <row r="70" spans="1:12" ht="14.5" x14ac:dyDescent="0.3">
      <c r="A70" s="35">
        <v>68</v>
      </c>
      <c r="B70" s="37" t="s">
        <v>232</v>
      </c>
      <c r="C70" s="38" t="s">
        <v>231</v>
      </c>
      <c r="D70" s="37" t="s">
        <v>12</v>
      </c>
      <c r="E70" s="39" t="s">
        <v>138</v>
      </c>
      <c r="F70" s="39" t="s">
        <v>20</v>
      </c>
      <c r="G70" s="39" t="s">
        <v>139</v>
      </c>
      <c r="H70" s="37">
        <v>2000</v>
      </c>
      <c r="I70" s="45" t="s">
        <v>233</v>
      </c>
      <c r="J70" s="45"/>
      <c r="K70" s="45"/>
      <c r="L70" s="45"/>
    </row>
    <row r="71" spans="1:12" ht="14.5" x14ac:dyDescent="0.3">
      <c r="A71" s="35">
        <v>69</v>
      </c>
      <c r="B71" s="12" t="s">
        <v>234</v>
      </c>
      <c r="C71" s="36" t="s">
        <v>235</v>
      </c>
      <c r="D71" s="12" t="s">
        <v>12</v>
      </c>
      <c r="E71" s="2" t="s">
        <v>19</v>
      </c>
      <c r="F71" s="2" t="s">
        <v>69</v>
      </c>
      <c r="G71" s="12" t="s">
        <v>134</v>
      </c>
      <c r="H71" s="12">
        <v>2022</v>
      </c>
      <c r="I71" s="44" t="s">
        <v>236</v>
      </c>
      <c r="J71" s="44"/>
      <c r="K71" s="44"/>
      <c r="L71" s="44"/>
    </row>
    <row r="72" spans="1:12" ht="14.5" x14ac:dyDescent="0.3">
      <c r="A72" s="35">
        <v>70</v>
      </c>
      <c r="B72" s="12" t="s">
        <v>237</v>
      </c>
      <c r="C72" s="36" t="s">
        <v>238</v>
      </c>
      <c r="D72" s="12" t="s">
        <v>12</v>
      </c>
      <c r="E72" s="2" t="s">
        <v>19</v>
      </c>
      <c r="F72" s="2" t="s">
        <v>69</v>
      </c>
      <c r="G72" s="12" t="s">
        <v>134</v>
      </c>
      <c r="H72" s="12">
        <v>2022</v>
      </c>
      <c r="I72" s="44" t="s">
        <v>236</v>
      </c>
      <c r="J72" s="44"/>
      <c r="K72" s="44"/>
      <c r="L72" s="44"/>
    </row>
    <row r="73" spans="1:12" ht="14.5" x14ac:dyDescent="0.3">
      <c r="A73" s="35">
        <v>71</v>
      </c>
      <c r="B73" s="12" t="s">
        <v>239</v>
      </c>
      <c r="C73" s="36" t="s">
        <v>240</v>
      </c>
      <c r="D73" s="12" t="s">
        <v>23</v>
      </c>
      <c r="E73" s="12" t="s">
        <v>23</v>
      </c>
      <c r="F73" s="12" t="s">
        <v>23</v>
      </c>
      <c r="G73" s="12" t="s">
        <v>23</v>
      </c>
      <c r="H73" s="12" t="s">
        <v>23</v>
      </c>
      <c r="I73" s="44" t="s">
        <v>23</v>
      </c>
      <c r="J73" s="44"/>
      <c r="K73" s="44"/>
      <c r="L73" s="44"/>
    </row>
    <row r="74" spans="1:12" ht="14.5" x14ac:dyDescent="0.3">
      <c r="A74" s="35">
        <v>72</v>
      </c>
      <c r="B74" s="12" t="s">
        <v>241</v>
      </c>
      <c r="C74" s="36" t="s">
        <v>242</v>
      </c>
      <c r="D74" s="12" t="s">
        <v>12</v>
      </c>
      <c r="E74" s="2" t="s">
        <v>19</v>
      </c>
      <c r="F74" s="2" t="s">
        <v>69</v>
      </c>
      <c r="G74" s="12" t="s">
        <v>134</v>
      </c>
      <c r="H74" s="12">
        <v>2022</v>
      </c>
      <c r="I74" s="44" t="s">
        <v>236</v>
      </c>
      <c r="J74" s="44"/>
      <c r="K74" s="44"/>
      <c r="L74" s="44"/>
    </row>
    <row r="75" spans="1:12" ht="14.5" x14ac:dyDescent="0.3">
      <c r="A75" s="35">
        <v>73</v>
      </c>
      <c r="B75" s="12" t="s">
        <v>243</v>
      </c>
      <c r="C75" s="36" t="s">
        <v>244</v>
      </c>
      <c r="D75" s="12" t="s">
        <v>12</v>
      </c>
      <c r="E75" s="2" t="s">
        <v>19</v>
      </c>
      <c r="F75" s="2" t="s">
        <v>69</v>
      </c>
      <c r="G75" s="12" t="s">
        <v>134</v>
      </c>
      <c r="H75" s="12">
        <v>2022</v>
      </c>
      <c r="I75" s="44" t="s">
        <v>236</v>
      </c>
      <c r="J75" s="44"/>
      <c r="K75" s="44"/>
      <c r="L75" s="44"/>
    </row>
    <row r="76" spans="1:12" ht="14.5" x14ac:dyDescent="0.3">
      <c r="A76" s="35">
        <v>74</v>
      </c>
      <c r="B76" s="12" t="s">
        <v>245</v>
      </c>
      <c r="C76" s="36" t="s">
        <v>246</v>
      </c>
      <c r="D76" s="12" t="s">
        <v>12</v>
      </c>
      <c r="E76" s="2" t="s">
        <v>19</v>
      </c>
      <c r="F76" s="2" t="s">
        <v>69</v>
      </c>
      <c r="G76" s="12" t="s">
        <v>134</v>
      </c>
      <c r="H76" s="12">
        <v>2022</v>
      </c>
      <c r="I76" s="44" t="s">
        <v>236</v>
      </c>
      <c r="J76" s="44"/>
      <c r="K76" s="44"/>
      <c r="L76" s="44"/>
    </row>
    <row r="77" spans="1:12" ht="14.5" x14ac:dyDescent="0.3">
      <c r="A77" s="35">
        <v>75</v>
      </c>
      <c r="B77" s="12" t="s">
        <v>247</v>
      </c>
      <c r="C77" s="36" t="s">
        <v>248</v>
      </c>
      <c r="D77" s="12" t="s">
        <v>23</v>
      </c>
      <c r="E77" s="12" t="s">
        <v>23</v>
      </c>
      <c r="F77" s="12" t="s">
        <v>23</v>
      </c>
      <c r="G77" s="12" t="s">
        <v>23</v>
      </c>
      <c r="H77" s="12" t="s">
        <v>23</v>
      </c>
      <c r="I77" s="44" t="s">
        <v>23</v>
      </c>
      <c r="J77" s="44"/>
      <c r="K77" s="44"/>
      <c r="L77" s="44"/>
    </row>
    <row r="78" spans="1:12" ht="14.5" x14ac:dyDescent="0.3">
      <c r="A78" s="35">
        <v>76</v>
      </c>
      <c r="B78" s="12" t="s">
        <v>249</v>
      </c>
      <c r="C78" s="36" t="s">
        <v>250</v>
      </c>
      <c r="D78" s="12" t="s">
        <v>12</v>
      </c>
      <c r="E78" s="2" t="s">
        <v>176</v>
      </c>
      <c r="F78" s="2" t="s">
        <v>20</v>
      </c>
      <c r="G78" s="2" t="s">
        <v>177</v>
      </c>
      <c r="H78" s="12">
        <v>2018</v>
      </c>
      <c r="I78" s="44" t="s">
        <v>251</v>
      </c>
      <c r="J78" s="44"/>
      <c r="K78" s="44"/>
      <c r="L78" s="44"/>
    </row>
    <row r="79" spans="1:12" ht="14.5" x14ac:dyDescent="0.3">
      <c r="A79" s="35">
        <v>77</v>
      </c>
      <c r="B79" s="12" t="s">
        <v>252</v>
      </c>
      <c r="C79" s="36" t="s">
        <v>253</v>
      </c>
      <c r="D79" s="12" t="s">
        <v>12</v>
      </c>
      <c r="E79" s="12" t="s">
        <v>254</v>
      </c>
      <c r="F79" s="12" t="s">
        <v>78</v>
      </c>
      <c r="G79" s="12" t="s">
        <v>26</v>
      </c>
      <c r="H79" s="12">
        <v>2018</v>
      </c>
      <c r="I79" s="44" t="s">
        <v>255</v>
      </c>
      <c r="J79" s="44"/>
      <c r="K79" s="44"/>
      <c r="L79" s="44"/>
    </row>
    <row r="80" spans="1:12" ht="14.5" x14ac:dyDescent="0.3">
      <c r="A80" s="35">
        <v>78</v>
      </c>
      <c r="B80" s="12" t="s">
        <v>256</v>
      </c>
      <c r="C80" s="36" t="s">
        <v>257</v>
      </c>
      <c r="D80" s="12" t="s">
        <v>12</v>
      </c>
      <c r="E80" s="12" t="s">
        <v>258</v>
      </c>
      <c r="F80" s="12" t="s">
        <v>23</v>
      </c>
      <c r="G80" s="12" t="s">
        <v>23</v>
      </c>
      <c r="H80" s="12">
        <v>2016</v>
      </c>
      <c r="I80" s="44" t="s">
        <v>259</v>
      </c>
      <c r="J80" s="44"/>
      <c r="K80" s="44"/>
      <c r="L80" s="44"/>
    </row>
    <row r="81" spans="1:12" ht="14.5" x14ac:dyDescent="0.3">
      <c r="A81" s="35">
        <v>79</v>
      </c>
      <c r="B81" s="12" t="s">
        <v>260</v>
      </c>
      <c r="C81" s="36" t="s">
        <v>261</v>
      </c>
      <c r="D81" s="12" t="s">
        <v>23</v>
      </c>
      <c r="E81" s="12" t="s">
        <v>23</v>
      </c>
      <c r="F81" s="12" t="s">
        <v>23</v>
      </c>
      <c r="G81" s="12" t="s">
        <v>23</v>
      </c>
      <c r="H81" s="12" t="s">
        <v>23</v>
      </c>
      <c r="I81" s="44" t="s">
        <v>23</v>
      </c>
      <c r="J81" s="44"/>
      <c r="K81" s="44"/>
      <c r="L81" s="44"/>
    </row>
    <row r="82" spans="1:12" ht="14.5" x14ac:dyDescent="0.3">
      <c r="A82" s="35">
        <v>80</v>
      </c>
      <c r="B82" s="12" t="s">
        <v>262</v>
      </c>
      <c r="C82" s="36" t="s">
        <v>263</v>
      </c>
      <c r="D82" s="12" t="s">
        <v>12</v>
      </c>
      <c r="E82" s="2" t="s">
        <v>19</v>
      </c>
      <c r="F82" s="2" t="s">
        <v>20</v>
      </c>
      <c r="G82" s="12" t="s">
        <v>21</v>
      </c>
      <c r="H82" s="12">
        <v>2017</v>
      </c>
      <c r="I82" s="44" t="s">
        <v>264</v>
      </c>
      <c r="J82" s="44"/>
      <c r="K82" s="44"/>
      <c r="L82" s="44"/>
    </row>
    <row r="83" spans="1:12" ht="14.5" x14ac:dyDescent="0.3">
      <c r="A83" s="35">
        <v>81</v>
      </c>
      <c r="B83" s="12" t="s">
        <v>265</v>
      </c>
      <c r="C83" s="36" t="s">
        <v>266</v>
      </c>
      <c r="D83" s="12" t="s">
        <v>23</v>
      </c>
      <c r="E83" s="12" t="s">
        <v>23</v>
      </c>
      <c r="F83" s="12" t="s">
        <v>23</v>
      </c>
      <c r="G83" s="12" t="s">
        <v>23</v>
      </c>
      <c r="H83" s="12" t="s">
        <v>23</v>
      </c>
      <c r="I83" s="44" t="s">
        <v>23</v>
      </c>
      <c r="J83" s="44"/>
      <c r="K83" s="44"/>
      <c r="L83" s="44"/>
    </row>
    <row r="84" spans="1:12" ht="14.5" x14ac:dyDescent="0.3">
      <c r="A84" s="35">
        <v>82</v>
      </c>
      <c r="B84" s="12" t="s">
        <v>267</v>
      </c>
      <c r="C84" s="36" t="s">
        <v>268</v>
      </c>
      <c r="D84" s="12" t="s">
        <v>23</v>
      </c>
      <c r="E84" s="12" t="s">
        <v>23</v>
      </c>
      <c r="F84" s="12" t="s">
        <v>23</v>
      </c>
      <c r="G84" s="12" t="s">
        <v>23</v>
      </c>
      <c r="H84" s="12">
        <v>1996</v>
      </c>
      <c r="I84" s="44" t="s">
        <v>269</v>
      </c>
      <c r="J84" s="44"/>
      <c r="K84" s="44"/>
      <c r="L84" s="44"/>
    </row>
    <row r="85" spans="1:12" ht="14.5" x14ac:dyDescent="0.3">
      <c r="A85" s="35">
        <v>83</v>
      </c>
      <c r="B85" s="12" t="s">
        <v>270</v>
      </c>
      <c r="C85" s="36" t="s">
        <v>271</v>
      </c>
      <c r="D85" s="12" t="s">
        <v>12</v>
      </c>
      <c r="E85" s="12" t="s">
        <v>258</v>
      </c>
      <c r="F85" s="2" t="s">
        <v>20</v>
      </c>
      <c r="G85" s="12" t="s">
        <v>139</v>
      </c>
      <c r="H85" s="12">
        <v>2014</v>
      </c>
      <c r="I85" s="44" t="s">
        <v>272</v>
      </c>
      <c r="J85" s="44"/>
      <c r="K85" s="44"/>
      <c r="L85" s="44"/>
    </row>
    <row r="86" spans="1:12" ht="14.5" x14ac:dyDescent="0.3">
      <c r="A86" s="35">
        <v>84</v>
      </c>
      <c r="B86" s="12" t="s">
        <v>273</v>
      </c>
      <c r="C86" s="36" t="s">
        <v>274</v>
      </c>
      <c r="D86" s="12" t="s">
        <v>12</v>
      </c>
      <c r="E86" s="12" t="s">
        <v>254</v>
      </c>
      <c r="F86" s="2" t="s">
        <v>20</v>
      </c>
      <c r="G86" s="12" t="s">
        <v>275</v>
      </c>
      <c r="H86" s="12">
        <v>2022</v>
      </c>
      <c r="I86" s="44" t="s">
        <v>276</v>
      </c>
      <c r="J86" s="44"/>
      <c r="K86" s="44"/>
      <c r="L86" s="44"/>
    </row>
    <row r="87" spans="1:12" ht="14.5" x14ac:dyDescent="0.3">
      <c r="A87" s="35">
        <v>85</v>
      </c>
      <c r="B87" s="12" t="s">
        <v>277</v>
      </c>
      <c r="C87" s="36" t="s">
        <v>278</v>
      </c>
      <c r="D87" s="12" t="s">
        <v>12</v>
      </c>
      <c r="E87" s="2" t="s">
        <v>138</v>
      </c>
      <c r="F87" s="2" t="s">
        <v>20</v>
      </c>
      <c r="G87" s="2" t="s">
        <v>279</v>
      </c>
      <c r="H87" s="12">
        <v>2003</v>
      </c>
      <c r="I87" s="44" t="s">
        <v>280</v>
      </c>
      <c r="J87" s="44"/>
      <c r="K87" s="44"/>
      <c r="L87" s="44"/>
    </row>
    <row r="88" spans="1:12" ht="14.5" x14ac:dyDescent="0.3">
      <c r="A88" s="35">
        <v>86</v>
      </c>
      <c r="B88" s="12" t="s">
        <v>281</v>
      </c>
      <c r="C88" s="36" t="s">
        <v>278</v>
      </c>
      <c r="D88" s="12" t="s">
        <v>12</v>
      </c>
      <c r="E88" s="2" t="s">
        <v>138</v>
      </c>
      <c r="F88" s="2" t="s">
        <v>20</v>
      </c>
      <c r="G88" s="2" t="s">
        <v>279</v>
      </c>
      <c r="H88" s="12">
        <v>2003</v>
      </c>
      <c r="I88" s="44" t="s">
        <v>280</v>
      </c>
      <c r="J88" s="44"/>
      <c r="K88" s="44"/>
      <c r="L88" s="44"/>
    </row>
    <row r="89" spans="1:12" ht="14.5" x14ac:dyDescent="0.3">
      <c r="A89" s="35">
        <v>87</v>
      </c>
      <c r="B89" s="12" t="s">
        <v>282</v>
      </c>
      <c r="C89" s="36" t="s">
        <v>283</v>
      </c>
      <c r="D89" s="12" t="s">
        <v>12</v>
      </c>
      <c r="E89" s="12" t="s">
        <v>258</v>
      </c>
      <c r="F89" s="2" t="s">
        <v>20</v>
      </c>
      <c r="G89" s="12" t="s">
        <v>139</v>
      </c>
      <c r="H89" s="12">
        <v>2014</v>
      </c>
      <c r="I89" s="44" t="s">
        <v>272</v>
      </c>
      <c r="J89" s="44"/>
      <c r="K89" s="44"/>
      <c r="L89" s="44"/>
    </row>
    <row r="90" spans="1:12" ht="14.5" x14ac:dyDescent="0.3">
      <c r="A90" s="35">
        <v>88</v>
      </c>
      <c r="B90" s="12" t="s">
        <v>284</v>
      </c>
      <c r="C90" s="36" t="s">
        <v>285</v>
      </c>
      <c r="D90" s="12" t="s">
        <v>12</v>
      </c>
      <c r="E90" s="12" t="s">
        <v>258</v>
      </c>
      <c r="F90" s="2" t="s">
        <v>20</v>
      </c>
      <c r="G90" s="12" t="s">
        <v>139</v>
      </c>
      <c r="H90" s="12">
        <v>2014</v>
      </c>
      <c r="I90" s="44" t="s">
        <v>272</v>
      </c>
      <c r="J90" s="44"/>
      <c r="K90" s="44"/>
      <c r="L90" s="44"/>
    </row>
    <row r="91" spans="1:12" ht="14.5" x14ac:dyDescent="0.3">
      <c r="A91" s="35">
        <v>89</v>
      </c>
      <c r="B91" s="12" t="s">
        <v>23</v>
      </c>
      <c r="C91" s="36" t="s">
        <v>285</v>
      </c>
      <c r="D91" s="12" t="s">
        <v>12</v>
      </c>
      <c r="E91" s="2" t="s">
        <v>29</v>
      </c>
      <c r="F91" s="2" t="s">
        <v>20</v>
      </c>
      <c r="G91" s="2" t="s">
        <v>286</v>
      </c>
      <c r="H91" s="2">
        <v>2022</v>
      </c>
      <c r="I91" s="44" t="s">
        <v>287</v>
      </c>
      <c r="J91" s="44"/>
      <c r="K91" s="44"/>
      <c r="L91" s="44"/>
    </row>
    <row r="92" spans="1:12" ht="14.5" x14ac:dyDescent="0.3">
      <c r="A92" s="35">
        <v>90</v>
      </c>
      <c r="B92" s="12" t="s">
        <v>23</v>
      </c>
      <c r="C92" s="36" t="s">
        <v>288</v>
      </c>
      <c r="D92" s="12" t="s">
        <v>12</v>
      </c>
      <c r="E92" s="2" t="s">
        <v>138</v>
      </c>
      <c r="F92" s="2" t="s">
        <v>20</v>
      </c>
      <c r="G92" s="2" t="s">
        <v>139</v>
      </c>
      <c r="H92" s="2">
        <v>2019</v>
      </c>
      <c r="I92" s="44" t="s">
        <v>289</v>
      </c>
      <c r="J92" s="44"/>
      <c r="K92" s="44"/>
      <c r="L92" s="44"/>
    </row>
    <row r="93" spans="1:12" ht="14.5" x14ac:dyDescent="0.3">
      <c r="A93" s="35">
        <v>91</v>
      </c>
      <c r="B93" s="12" t="s">
        <v>290</v>
      </c>
      <c r="C93" s="36" t="s">
        <v>291</v>
      </c>
      <c r="D93" s="12" t="s">
        <v>12</v>
      </c>
      <c r="E93" s="2" t="s">
        <v>25</v>
      </c>
      <c r="F93" s="2" t="s">
        <v>14</v>
      </c>
      <c r="G93" s="2" t="s">
        <v>292</v>
      </c>
      <c r="H93" s="2">
        <v>2024</v>
      </c>
      <c r="I93" s="44" t="s">
        <v>293</v>
      </c>
      <c r="J93" s="44"/>
      <c r="K93" s="44"/>
      <c r="L93" s="44"/>
    </row>
    <row r="94" spans="1:12" ht="14.5" x14ac:dyDescent="0.3">
      <c r="A94" s="35">
        <v>92</v>
      </c>
      <c r="B94" s="12" t="s">
        <v>294</v>
      </c>
      <c r="C94" s="36" t="s">
        <v>291</v>
      </c>
      <c r="D94" s="12" t="s">
        <v>12</v>
      </c>
      <c r="E94" s="2" t="s">
        <v>176</v>
      </c>
      <c r="F94" s="2" t="s">
        <v>20</v>
      </c>
      <c r="G94" s="2" t="s">
        <v>295</v>
      </c>
      <c r="H94" s="2">
        <v>2017</v>
      </c>
      <c r="I94" s="44" t="s">
        <v>296</v>
      </c>
      <c r="J94" s="44"/>
      <c r="K94" s="44"/>
      <c r="L94" s="44"/>
    </row>
    <row r="95" spans="1:12" ht="14.5" x14ac:dyDescent="0.3">
      <c r="A95" s="35">
        <v>93</v>
      </c>
      <c r="B95" s="12" t="s">
        <v>297</v>
      </c>
      <c r="C95" s="36" t="s">
        <v>298</v>
      </c>
      <c r="D95" s="12" t="s">
        <v>12</v>
      </c>
      <c r="E95" s="2" t="s">
        <v>68</v>
      </c>
      <c r="F95" s="2" t="s">
        <v>69</v>
      </c>
      <c r="G95" s="2" t="s">
        <v>70</v>
      </c>
      <c r="H95" s="12" t="s">
        <v>23</v>
      </c>
      <c r="I95" s="44" t="s">
        <v>23</v>
      </c>
      <c r="J95" s="44"/>
      <c r="K95" s="44"/>
      <c r="L95" s="44"/>
    </row>
    <row r="96" spans="1:12" ht="14.5" x14ac:dyDescent="0.3">
      <c r="A96" s="35">
        <v>94</v>
      </c>
      <c r="B96" s="12" t="s">
        <v>299</v>
      </c>
      <c r="C96" s="36" t="s">
        <v>300</v>
      </c>
      <c r="D96" s="12" t="s">
        <v>12</v>
      </c>
      <c r="E96" s="2" t="s">
        <v>68</v>
      </c>
      <c r="F96" s="2" t="s">
        <v>69</v>
      </c>
      <c r="G96" s="2" t="s">
        <v>301</v>
      </c>
      <c r="H96" s="12">
        <v>2020</v>
      </c>
      <c r="I96" s="44" t="s">
        <v>302</v>
      </c>
      <c r="J96" s="44"/>
      <c r="K96" s="44"/>
      <c r="L96" s="44"/>
    </row>
    <row r="97" spans="1:12" ht="14.5" x14ac:dyDescent="0.3">
      <c r="A97" s="35">
        <v>95</v>
      </c>
      <c r="B97" s="12" t="s">
        <v>303</v>
      </c>
      <c r="C97" s="36" t="s">
        <v>304</v>
      </c>
      <c r="D97" s="12" t="s">
        <v>23</v>
      </c>
      <c r="E97" s="12" t="s">
        <v>23</v>
      </c>
      <c r="F97" s="12" t="s">
        <v>23</v>
      </c>
      <c r="G97" s="12" t="s">
        <v>23</v>
      </c>
      <c r="H97" s="12" t="s">
        <v>23</v>
      </c>
      <c r="I97" s="44" t="s">
        <v>23</v>
      </c>
      <c r="J97" s="44"/>
      <c r="K97" s="44"/>
      <c r="L97" s="44"/>
    </row>
    <row r="98" spans="1:12" ht="14.5" x14ac:dyDescent="0.3">
      <c r="A98" s="35">
        <v>96</v>
      </c>
      <c r="B98" s="12" t="s">
        <v>23</v>
      </c>
      <c r="C98" s="36" t="s">
        <v>305</v>
      </c>
      <c r="D98" s="12" t="s">
        <v>12</v>
      </c>
      <c r="E98" s="2" t="s">
        <v>306</v>
      </c>
      <c r="F98" s="2" t="s">
        <v>20</v>
      </c>
      <c r="G98" s="2" t="s">
        <v>26</v>
      </c>
      <c r="H98" s="2">
        <v>2022</v>
      </c>
      <c r="I98" s="44" t="s">
        <v>307</v>
      </c>
      <c r="J98" s="44"/>
      <c r="K98" s="44"/>
      <c r="L98" s="44"/>
    </row>
    <row r="99" spans="1:12" ht="14.5" x14ac:dyDescent="0.3">
      <c r="A99" s="35">
        <v>97</v>
      </c>
      <c r="B99" s="12" t="s">
        <v>308</v>
      </c>
      <c r="C99" s="36" t="s">
        <v>309</v>
      </c>
      <c r="D99" s="12" t="s">
        <v>12</v>
      </c>
      <c r="E99" s="2" t="s">
        <v>68</v>
      </c>
      <c r="F99" s="12" t="s">
        <v>78</v>
      </c>
      <c r="G99" s="12" t="s">
        <v>206</v>
      </c>
      <c r="H99" s="12">
        <v>2020</v>
      </c>
      <c r="I99" s="44" t="s">
        <v>310</v>
      </c>
      <c r="J99" s="44"/>
      <c r="K99" s="44"/>
      <c r="L99" s="44"/>
    </row>
    <row r="100" spans="1:12" ht="14.5" x14ac:dyDescent="0.3">
      <c r="A100" s="35">
        <v>98</v>
      </c>
      <c r="B100" s="12" t="s">
        <v>311</v>
      </c>
      <c r="C100" s="36" t="s">
        <v>312</v>
      </c>
      <c r="D100" s="12" t="s">
        <v>12</v>
      </c>
      <c r="E100" s="2" t="s">
        <v>258</v>
      </c>
      <c r="F100" s="2" t="s">
        <v>20</v>
      </c>
      <c r="G100" s="12" t="s">
        <v>313</v>
      </c>
      <c r="H100" s="12">
        <v>2013</v>
      </c>
      <c r="I100" s="44" t="s">
        <v>314</v>
      </c>
      <c r="J100" s="44"/>
      <c r="K100" s="44"/>
      <c r="L100" s="44"/>
    </row>
    <row r="101" spans="1:12" ht="14.5" x14ac:dyDescent="0.3">
      <c r="A101" s="35">
        <v>99</v>
      </c>
      <c r="B101" s="12" t="s">
        <v>315</v>
      </c>
      <c r="C101" s="36" t="s">
        <v>316</v>
      </c>
      <c r="D101" s="12" t="s">
        <v>23</v>
      </c>
      <c r="E101" s="12" t="s">
        <v>23</v>
      </c>
      <c r="F101" s="12" t="s">
        <v>23</v>
      </c>
      <c r="G101" s="12" t="s">
        <v>23</v>
      </c>
      <c r="H101" s="12" t="s">
        <v>23</v>
      </c>
      <c r="I101" s="44" t="s">
        <v>23</v>
      </c>
      <c r="J101" s="44"/>
      <c r="K101" s="44"/>
      <c r="L101" s="44"/>
    </row>
    <row r="102" spans="1:12" ht="14.5" x14ac:dyDescent="0.3">
      <c r="A102" s="35">
        <v>100</v>
      </c>
      <c r="B102" s="12" t="s">
        <v>317</v>
      </c>
      <c r="C102" s="36" t="s">
        <v>318</v>
      </c>
      <c r="D102" s="12" t="s">
        <v>23</v>
      </c>
      <c r="E102" s="12" t="s">
        <v>23</v>
      </c>
      <c r="F102" s="12" t="s">
        <v>23</v>
      </c>
      <c r="G102" s="12" t="s">
        <v>23</v>
      </c>
      <c r="H102" s="12" t="s">
        <v>23</v>
      </c>
      <c r="I102" s="44" t="s">
        <v>23</v>
      </c>
      <c r="J102" s="44"/>
      <c r="K102" s="44"/>
      <c r="L102" s="44"/>
    </row>
    <row r="103" spans="1:12" ht="14.5" x14ac:dyDescent="0.3">
      <c r="A103" s="35">
        <v>101</v>
      </c>
      <c r="B103" s="12" t="s">
        <v>319</v>
      </c>
      <c r="C103" s="36" t="s">
        <v>320</v>
      </c>
      <c r="D103" s="12" t="s">
        <v>12</v>
      </c>
      <c r="E103" s="2" t="s">
        <v>68</v>
      </c>
      <c r="F103" s="2" t="s">
        <v>69</v>
      </c>
      <c r="G103" s="12" t="s">
        <v>321</v>
      </c>
      <c r="H103" s="12">
        <v>2024</v>
      </c>
      <c r="I103" s="44" t="s">
        <v>322</v>
      </c>
      <c r="J103" s="44"/>
      <c r="K103" s="44"/>
      <c r="L103" s="44"/>
    </row>
    <row r="104" spans="1:12" ht="14.5" x14ac:dyDescent="0.3">
      <c r="A104" s="35">
        <v>102</v>
      </c>
      <c r="B104" s="12" t="s">
        <v>323</v>
      </c>
      <c r="C104" s="36" t="s">
        <v>324</v>
      </c>
      <c r="D104" s="12" t="s">
        <v>23</v>
      </c>
      <c r="E104" s="12" t="s">
        <v>23</v>
      </c>
      <c r="F104" s="12" t="s">
        <v>23</v>
      </c>
      <c r="G104" s="12" t="s">
        <v>23</v>
      </c>
      <c r="H104" s="12" t="s">
        <v>23</v>
      </c>
      <c r="I104" s="44" t="s">
        <v>23</v>
      </c>
      <c r="J104" s="44"/>
      <c r="K104" s="44"/>
      <c r="L104" s="44"/>
    </row>
    <row r="105" spans="1:12" ht="14.5" x14ac:dyDescent="0.3">
      <c r="A105" s="35">
        <v>103</v>
      </c>
      <c r="B105" s="12" t="s">
        <v>325</v>
      </c>
      <c r="C105" s="36" t="s">
        <v>326</v>
      </c>
      <c r="D105" s="12" t="s">
        <v>23</v>
      </c>
      <c r="E105" s="12" t="s">
        <v>23</v>
      </c>
      <c r="F105" s="12" t="s">
        <v>23</v>
      </c>
      <c r="G105" s="12" t="s">
        <v>23</v>
      </c>
      <c r="H105" s="12" t="s">
        <v>23</v>
      </c>
      <c r="I105" s="44" t="s">
        <v>23</v>
      </c>
      <c r="J105" s="44"/>
      <c r="K105" s="44"/>
      <c r="L105" s="44"/>
    </row>
    <row r="106" spans="1:12" ht="14.5" x14ac:dyDescent="0.3">
      <c r="A106" s="35">
        <v>104</v>
      </c>
      <c r="B106" s="12" t="s">
        <v>327</v>
      </c>
      <c r="C106" s="36" t="s">
        <v>328</v>
      </c>
      <c r="D106" s="12" t="s">
        <v>23</v>
      </c>
      <c r="E106" s="12" t="s">
        <v>23</v>
      </c>
      <c r="F106" s="12" t="s">
        <v>23</v>
      </c>
      <c r="G106" s="12" t="s">
        <v>23</v>
      </c>
      <c r="H106" s="12" t="s">
        <v>23</v>
      </c>
      <c r="I106" s="44" t="s">
        <v>23</v>
      </c>
      <c r="J106" s="44"/>
      <c r="K106" s="44"/>
      <c r="L106" s="44"/>
    </row>
    <row r="107" spans="1:12" ht="14.5" x14ac:dyDescent="0.3">
      <c r="A107" s="35">
        <v>105</v>
      </c>
      <c r="B107" s="12" t="s">
        <v>329</v>
      </c>
      <c r="C107" s="38" t="s">
        <v>330</v>
      </c>
      <c r="D107" s="12" t="s">
        <v>12</v>
      </c>
      <c r="E107" s="2" t="s">
        <v>68</v>
      </c>
      <c r="F107" s="2" t="s">
        <v>20</v>
      </c>
      <c r="G107" s="12" t="s">
        <v>331</v>
      </c>
      <c r="H107" s="12">
        <v>2017</v>
      </c>
      <c r="I107" s="44" t="s">
        <v>332</v>
      </c>
      <c r="J107" s="44"/>
      <c r="K107" s="44"/>
      <c r="L107" s="44"/>
    </row>
    <row r="108" spans="1:12" ht="14.5" x14ac:dyDescent="0.3">
      <c r="A108" s="35">
        <v>106</v>
      </c>
      <c r="B108" s="12" t="s">
        <v>333</v>
      </c>
      <c r="C108" s="36" t="s">
        <v>334</v>
      </c>
      <c r="D108" s="12" t="s">
        <v>23</v>
      </c>
      <c r="E108" s="12" t="s">
        <v>23</v>
      </c>
      <c r="F108" s="12" t="s">
        <v>23</v>
      </c>
      <c r="G108" s="12" t="s">
        <v>23</v>
      </c>
      <c r="H108" s="12" t="s">
        <v>23</v>
      </c>
      <c r="I108" s="44" t="s">
        <v>23</v>
      </c>
      <c r="J108" s="44"/>
      <c r="K108" s="44"/>
      <c r="L108" s="44"/>
    </row>
    <row r="109" spans="1:12" ht="14.5" x14ac:dyDescent="0.3">
      <c r="A109" s="35">
        <v>107</v>
      </c>
      <c r="B109" s="12" t="s">
        <v>335</v>
      </c>
      <c r="C109" s="36" t="s">
        <v>336</v>
      </c>
      <c r="D109" s="12" t="s">
        <v>23</v>
      </c>
      <c r="E109" s="12" t="s">
        <v>23</v>
      </c>
      <c r="F109" s="12" t="s">
        <v>23</v>
      </c>
      <c r="G109" s="12" t="s">
        <v>23</v>
      </c>
      <c r="H109" s="12" t="s">
        <v>23</v>
      </c>
      <c r="I109" s="44" t="s">
        <v>23</v>
      </c>
      <c r="J109" s="44"/>
      <c r="K109" s="44"/>
      <c r="L109" s="44"/>
    </row>
    <row r="110" spans="1:12" ht="14.5" x14ac:dyDescent="0.3">
      <c r="A110" s="35">
        <v>108</v>
      </c>
      <c r="B110" s="12" t="s">
        <v>337</v>
      </c>
      <c r="C110" s="36" t="s">
        <v>338</v>
      </c>
      <c r="D110" s="12" t="s">
        <v>23</v>
      </c>
      <c r="E110" s="12" t="s">
        <v>23</v>
      </c>
      <c r="F110" s="12" t="s">
        <v>23</v>
      </c>
      <c r="G110" s="12" t="s">
        <v>23</v>
      </c>
      <c r="H110" s="12" t="s">
        <v>23</v>
      </c>
      <c r="I110" s="44" t="s">
        <v>23</v>
      </c>
      <c r="J110" s="44"/>
      <c r="K110" s="44"/>
      <c r="L110" s="44"/>
    </row>
    <row r="111" spans="1:12" ht="14.5" x14ac:dyDescent="0.3">
      <c r="A111" s="35">
        <v>109</v>
      </c>
      <c r="B111" s="12" t="s">
        <v>339</v>
      </c>
      <c r="C111" s="36" t="s">
        <v>340</v>
      </c>
      <c r="D111" s="12" t="s">
        <v>23</v>
      </c>
      <c r="E111" s="12" t="s">
        <v>23</v>
      </c>
      <c r="F111" s="12" t="s">
        <v>23</v>
      </c>
      <c r="G111" s="12" t="s">
        <v>23</v>
      </c>
      <c r="H111" s="12" t="s">
        <v>23</v>
      </c>
      <c r="I111" s="44" t="s">
        <v>23</v>
      </c>
      <c r="J111" s="44"/>
      <c r="K111" s="44"/>
      <c r="L111" s="44"/>
    </row>
    <row r="112" spans="1:12" ht="14.5" x14ac:dyDescent="0.3">
      <c r="A112" s="35">
        <v>110</v>
      </c>
      <c r="B112" s="12" t="s">
        <v>341</v>
      </c>
      <c r="C112" s="36" t="s">
        <v>342</v>
      </c>
      <c r="D112" s="12" t="s">
        <v>23</v>
      </c>
      <c r="E112" s="12" t="s">
        <v>23</v>
      </c>
      <c r="F112" s="12" t="s">
        <v>23</v>
      </c>
      <c r="G112" s="12" t="s">
        <v>23</v>
      </c>
      <c r="H112" s="12" t="s">
        <v>23</v>
      </c>
      <c r="I112" s="44" t="s">
        <v>23</v>
      </c>
      <c r="J112" s="44"/>
      <c r="K112" s="44"/>
      <c r="L112" s="44"/>
    </row>
    <row r="113" spans="1:12" ht="14.5" x14ac:dyDescent="0.3">
      <c r="A113" s="35">
        <v>111</v>
      </c>
      <c r="B113" s="12" t="s">
        <v>343</v>
      </c>
      <c r="C113" s="36" t="s">
        <v>344</v>
      </c>
      <c r="D113" s="12" t="s">
        <v>23</v>
      </c>
      <c r="E113" s="12" t="s">
        <v>23</v>
      </c>
      <c r="F113" s="12" t="s">
        <v>23</v>
      </c>
      <c r="G113" s="12" t="s">
        <v>23</v>
      </c>
      <c r="H113" s="12" t="s">
        <v>23</v>
      </c>
      <c r="I113" s="44" t="s">
        <v>23</v>
      </c>
      <c r="J113" s="44"/>
      <c r="K113" s="44"/>
      <c r="L113" s="44"/>
    </row>
    <row r="114" spans="1:12" ht="14.5" x14ac:dyDescent="0.3">
      <c r="A114" s="35">
        <v>112</v>
      </c>
      <c r="B114" s="12" t="s">
        <v>345</v>
      </c>
      <c r="C114" s="36" t="s">
        <v>346</v>
      </c>
      <c r="D114" s="12" t="s">
        <v>12</v>
      </c>
      <c r="E114" s="12" t="s">
        <v>133</v>
      </c>
      <c r="F114" s="2" t="s">
        <v>14</v>
      </c>
      <c r="G114" s="12" t="s">
        <v>26</v>
      </c>
      <c r="H114" s="12">
        <v>2022</v>
      </c>
      <c r="I114" s="44" t="s">
        <v>347</v>
      </c>
      <c r="J114" s="44"/>
      <c r="K114" s="44"/>
      <c r="L114" s="44"/>
    </row>
    <row r="115" spans="1:12" ht="14.5" x14ac:dyDescent="0.3">
      <c r="A115" s="35">
        <v>113</v>
      </c>
      <c r="B115" s="12" t="s">
        <v>348</v>
      </c>
      <c r="C115" s="36" t="s">
        <v>349</v>
      </c>
      <c r="D115" s="12" t="s">
        <v>12</v>
      </c>
      <c r="E115" s="2" t="s">
        <v>29</v>
      </c>
      <c r="F115" s="2" t="s">
        <v>20</v>
      </c>
      <c r="G115" s="2" t="s">
        <v>350</v>
      </c>
      <c r="H115" s="12">
        <v>2023</v>
      </c>
      <c r="I115" s="44" t="s">
        <v>351</v>
      </c>
      <c r="J115" s="44"/>
      <c r="K115" s="44"/>
      <c r="L115" s="44"/>
    </row>
    <row r="116" spans="1:12" ht="14.5" x14ac:dyDescent="0.3">
      <c r="A116" s="35">
        <v>114</v>
      </c>
      <c r="B116" s="12" t="s">
        <v>352</v>
      </c>
      <c r="C116" s="36" t="s">
        <v>353</v>
      </c>
      <c r="D116" s="12" t="s">
        <v>12</v>
      </c>
      <c r="E116" s="2" t="s">
        <v>306</v>
      </c>
      <c r="F116" s="2" t="s">
        <v>20</v>
      </c>
      <c r="G116" s="2" t="s">
        <v>26</v>
      </c>
      <c r="H116" s="12">
        <v>2023</v>
      </c>
      <c r="I116" s="44" t="s">
        <v>354</v>
      </c>
      <c r="J116" s="44"/>
      <c r="K116" s="44"/>
      <c r="L116" s="44"/>
    </row>
    <row r="117" spans="1:12" ht="14.5" x14ac:dyDescent="0.3">
      <c r="A117" s="35">
        <v>115</v>
      </c>
      <c r="B117" s="12" t="s">
        <v>355</v>
      </c>
      <c r="C117" s="36" t="s">
        <v>356</v>
      </c>
      <c r="D117" s="12" t="s">
        <v>12</v>
      </c>
      <c r="E117" s="12" t="s">
        <v>13</v>
      </c>
      <c r="F117" s="2" t="s">
        <v>14</v>
      </c>
      <c r="G117" s="12" t="s">
        <v>357</v>
      </c>
      <c r="H117" s="12">
        <v>2023</v>
      </c>
      <c r="I117" s="44" t="s">
        <v>358</v>
      </c>
      <c r="J117" s="44"/>
      <c r="K117" s="44"/>
      <c r="L117" s="44"/>
    </row>
    <row r="118" spans="1:12" ht="14.5" x14ac:dyDescent="0.3">
      <c r="A118" s="35">
        <v>116</v>
      </c>
      <c r="B118" s="12" t="s">
        <v>359</v>
      </c>
      <c r="C118" s="36" t="s">
        <v>360</v>
      </c>
      <c r="D118" s="12" t="s">
        <v>12</v>
      </c>
      <c r="E118" s="2" t="s">
        <v>68</v>
      </c>
      <c r="F118" s="2" t="s">
        <v>23</v>
      </c>
      <c r="G118" s="2" t="s">
        <v>23</v>
      </c>
      <c r="H118" s="12">
        <v>2019</v>
      </c>
      <c r="I118" s="44" t="s">
        <v>361</v>
      </c>
      <c r="J118" s="44"/>
      <c r="K118" s="44"/>
      <c r="L118" s="44"/>
    </row>
    <row r="119" spans="1:12" ht="14.5" x14ac:dyDescent="0.3">
      <c r="A119" s="35">
        <v>117</v>
      </c>
      <c r="B119" s="12" t="s">
        <v>362</v>
      </c>
      <c r="C119" s="36" t="s">
        <v>363</v>
      </c>
      <c r="D119" s="12" t="s">
        <v>12</v>
      </c>
      <c r="E119" s="2" t="s">
        <v>258</v>
      </c>
      <c r="F119" s="2" t="s">
        <v>20</v>
      </c>
      <c r="G119" s="2" t="s">
        <v>177</v>
      </c>
      <c r="H119" s="2">
        <v>2019</v>
      </c>
      <c r="I119" s="44" t="s">
        <v>364</v>
      </c>
      <c r="J119" s="44"/>
      <c r="K119" s="44"/>
      <c r="L119" s="44"/>
    </row>
    <row r="120" spans="1:12" ht="14.5" x14ac:dyDescent="0.3">
      <c r="A120" s="35">
        <v>118</v>
      </c>
      <c r="B120" s="12" t="s">
        <v>23</v>
      </c>
      <c r="C120" s="36" t="s">
        <v>363</v>
      </c>
      <c r="D120" s="12" t="s">
        <v>12</v>
      </c>
      <c r="E120" s="2" t="s">
        <v>68</v>
      </c>
      <c r="F120" s="2" t="s">
        <v>20</v>
      </c>
      <c r="G120" s="2" t="s">
        <v>331</v>
      </c>
      <c r="H120" s="2">
        <v>2020</v>
      </c>
      <c r="I120" s="44" t="s">
        <v>365</v>
      </c>
      <c r="J120" s="44"/>
      <c r="K120" s="44"/>
      <c r="L120" s="44"/>
    </row>
    <row r="121" spans="1:12" ht="14.5" x14ac:dyDescent="0.3">
      <c r="A121" s="35">
        <v>119</v>
      </c>
      <c r="B121" s="12" t="s">
        <v>366</v>
      </c>
      <c r="C121" s="36" t="s">
        <v>367</v>
      </c>
      <c r="D121" s="12" t="s">
        <v>50</v>
      </c>
      <c r="E121" s="12" t="s">
        <v>13</v>
      </c>
      <c r="F121" s="2" t="s">
        <v>14</v>
      </c>
      <c r="G121" s="12" t="s">
        <v>368</v>
      </c>
      <c r="H121" s="12">
        <v>2024</v>
      </c>
      <c r="I121" s="44" t="s">
        <v>369</v>
      </c>
      <c r="J121" s="44"/>
      <c r="K121" s="44"/>
      <c r="L121" s="44"/>
    </row>
    <row r="122" spans="1:12" ht="14.5" x14ac:dyDescent="0.3">
      <c r="A122" s="35">
        <v>120</v>
      </c>
      <c r="B122" s="12" t="s">
        <v>370</v>
      </c>
      <c r="C122" s="36" t="s">
        <v>371</v>
      </c>
      <c r="D122" s="12" t="s">
        <v>12</v>
      </c>
      <c r="E122" s="12" t="s">
        <v>13</v>
      </c>
      <c r="F122" s="2" t="s">
        <v>14</v>
      </c>
      <c r="G122" s="12" t="s">
        <v>357</v>
      </c>
      <c r="H122" s="12">
        <v>2023</v>
      </c>
      <c r="I122" s="44" t="s">
        <v>372</v>
      </c>
      <c r="J122" s="44"/>
      <c r="K122" s="44"/>
      <c r="L122" s="44"/>
    </row>
    <row r="123" spans="1:12" ht="14.5" x14ac:dyDescent="0.3">
      <c r="A123" s="35">
        <v>121</v>
      </c>
      <c r="B123" s="12" t="s">
        <v>373</v>
      </c>
      <c r="C123" s="36" t="s">
        <v>374</v>
      </c>
      <c r="D123" s="12" t="s">
        <v>12</v>
      </c>
      <c r="E123" s="2" t="s">
        <v>29</v>
      </c>
      <c r="F123" s="2" t="s">
        <v>20</v>
      </c>
      <c r="G123" s="2" t="s">
        <v>375</v>
      </c>
      <c r="H123" s="12">
        <v>2023</v>
      </c>
      <c r="I123" s="44" t="s">
        <v>376</v>
      </c>
      <c r="J123" s="44"/>
      <c r="K123" s="44"/>
      <c r="L123" s="44"/>
    </row>
    <row r="124" spans="1:12" ht="14.5" x14ac:dyDescent="0.3">
      <c r="A124" s="35">
        <v>122</v>
      </c>
      <c r="B124" s="12" t="s">
        <v>377</v>
      </c>
      <c r="C124" s="36" t="s">
        <v>378</v>
      </c>
      <c r="D124" s="12" t="s">
        <v>23</v>
      </c>
      <c r="E124" s="12" t="s">
        <v>23</v>
      </c>
      <c r="F124" s="12" t="s">
        <v>23</v>
      </c>
      <c r="G124" s="12" t="s">
        <v>23</v>
      </c>
      <c r="H124" s="12" t="s">
        <v>23</v>
      </c>
      <c r="I124" s="44" t="s">
        <v>23</v>
      </c>
      <c r="J124" s="44"/>
      <c r="K124" s="44"/>
      <c r="L124" s="44"/>
    </row>
    <row r="125" spans="1:12" ht="14.5" x14ac:dyDescent="0.3">
      <c r="A125" s="35">
        <v>123</v>
      </c>
      <c r="B125" s="12" t="s">
        <v>379</v>
      </c>
      <c r="C125" s="36" t="s">
        <v>380</v>
      </c>
      <c r="D125" s="12" t="s">
        <v>23</v>
      </c>
      <c r="E125" s="12" t="s">
        <v>23</v>
      </c>
      <c r="F125" s="12" t="s">
        <v>23</v>
      </c>
      <c r="G125" s="12" t="s">
        <v>23</v>
      </c>
      <c r="H125" s="12" t="s">
        <v>23</v>
      </c>
      <c r="I125" s="44" t="s">
        <v>23</v>
      </c>
      <c r="J125" s="44"/>
      <c r="K125" s="44"/>
      <c r="L125" s="44"/>
    </row>
    <row r="126" spans="1:12" ht="14.5" x14ac:dyDescent="0.3">
      <c r="A126" s="35">
        <v>124</v>
      </c>
      <c r="B126" s="12" t="s">
        <v>381</v>
      </c>
      <c r="C126" s="36" t="s">
        <v>382</v>
      </c>
      <c r="D126" s="12" t="s">
        <v>23</v>
      </c>
      <c r="E126" s="12" t="s">
        <v>23</v>
      </c>
      <c r="F126" s="12" t="s">
        <v>23</v>
      </c>
      <c r="G126" s="12" t="s">
        <v>23</v>
      </c>
      <c r="H126" s="12" t="s">
        <v>23</v>
      </c>
      <c r="I126" s="44" t="s">
        <v>23</v>
      </c>
      <c r="J126" s="44"/>
      <c r="K126" s="44"/>
      <c r="L126" s="44"/>
    </row>
    <row r="127" spans="1:12" ht="14.5" x14ac:dyDescent="0.3">
      <c r="A127" s="35">
        <v>125</v>
      </c>
      <c r="B127" s="12" t="s">
        <v>383</v>
      </c>
      <c r="C127" s="36" t="s">
        <v>384</v>
      </c>
      <c r="D127" s="12" t="s">
        <v>23</v>
      </c>
      <c r="E127" s="12" t="s">
        <v>23</v>
      </c>
      <c r="F127" s="12" t="s">
        <v>23</v>
      </c>
      <c r="G127" s="12" t="s">
        <v>23</v>
      </c>
      <c r="H127" s="12" t="s">
        <v>23</v>
      </c>
      <c r="I127" s="44" t="s">
        <v>23</v>
      </c>
      <c r="J127" s="44"/>
      <c r="K127" s="44"/>
      <c r="L127" s="44"/>
    </row>
    <row r="128" spans="1:12" ht="14.5" x14ac:dyDescent="0.3">
      <c r="A128" s="35">
        <v>126</v>
      </c>
      <c r="B128" s="12" t="s">
        <v>385</v>
      </c>
      <c r="C128" s="36" t="s">
        <v>386</v>
      </c>
      <c r="D128" s="12" t="s">
        <v>23</v>
      </c>
      <c r="E128" s="12" t="s">
        <v>23</v>
      </c>
      <c r="F128" s="12" t="s">
        <v>23</v>
      </c>
      <c r="G128" s="12" t="s">
        <v>23</v>
      </c>
      <c r="H128" s="12" t="s">
        <v>23</v>
      </c>
      <c r="I128" s="44" t="s">
        <v>23</v>
      </c>
      <c r="J128" s="44"/>
      <c r="K128" s="44"/>
      <c r="L128" s="44"/>
    </row>
    <row r="129" spans="1:12" ht="14.5" x14ac:dyDescent="0.3">
      <c r="A129" s="35">
        <v>127</v>
      </c>
      <c r="B129" s="12" t="s">
        <v>387</v>
      </c>
      <c r="C129" s="36" t="s">
        <v>388</v>
      </c>
      <c r="D129" s="12" t="s">
        <v>23</v>
      </c>
      <c r="E129" s="12" t="s">
        <v>23</v>
      </c>
      <c r="F129" s="12" t="s">
        <v>23</v>
      </c>
      <c r="G129" s="12" t="s">
        <v>23</v>
      </c>
      <c r="H129" s="12" t="s">
        <v>23</v>
      </c>
      <c r="I129" s="44" t="s">
        <v>23</v>
      </c>
      <c r="J129" s="44"/>
      <c r="K129" s="44"/>
      <c r="L129" s="44"/>
    </row>
    <row r="130" spans="1:12" ht="14.5" x14ac:dyDescent="0.3">
      <c r="A130" s="35">
        <v>128</v>
      </c>
      <c r="B130" s="12" t="s">
        <v>389</v>
      </c>
      <c r="C130" s="36" t="s">
        <v>390</v>
      </c>
      <c r="D130" s="12" t="s">
        <v>23</v>
      </c>
      <c r="E130" s="12" t="s">
        <v>23</v>
      </c>
      <c r="F130" s="12" t="s">
        <v>23</v>
      </c>
      <c r="G130" s="12" t="s">
        <v>23</v>
      </c>
      <c r="H130" s="12" t="s">
        <v>23</v>
      </c>
      <c r="I130" s="44" t="s">
        <v>23</v>
      </c>
      <c r="J130" s="44"/>
      <c r="K130" s="44"/>
      <c r="L130" s="44"/>
    </row>
    <row r="131" spans="1:12" ht="14.5" x14ac:dyDescent="0.3">
      <c r="A131" s="35">
        <v>129</v>
      </c>
      <c r="B131" s="12" t="s">
        <v>391</v>
      </c>
      <c r="C131" s="36" t="s">
        <v>392</v>
      </c>
      <c r="D131" s="12" t="s">
        <v>12</v>
      </c>
      <c r="E131" s="12" t="s">
        <v>138</v>
      </c>
      <c r="F131" s="2" t="s">
        <v>20</v>
      </c>
      <c r="G131" s="12" t="s">
        <v>393</v>
      </c>
      <c r="H131" s="12">
        <v>2002</v>
      </c>
      <c r="I131" s="44" t="s">
        <v>394</v>
      </c>
      <c r="J131" s="44"/>
      <c r="K131" s="44"/>
      <c r="L131" s="44"/>
    </row>
    <row r="132" spans="1:12" ht="14.5" x14ac:dyDescent="0.3">
      <c r="A132" s="35">
        <v>130</v>
      </c>
      <c r="B132" s="12" t="s">
        <v>395</v>
      </c>
      <c r="C132" s="36" t="s">
        <v>396</v>
      </c>
      <c r="D132" s="12" t="s">
        <v>12</v>
      </c>
      <c r="E132" s="12" t="s">
        <v>13</v>
      </c>
      <c r="F132" s="2" t="s">
        <v>20</v>
      </c>
      <c r="G132" s="12" t="s">
        <v>56</v>
      </c>
      <c r="H132" s="12">
        <v>2024</v>
      </c>
      <c r="I132" s="44" t="s">
        <v>397</v>
      </c>
      <c r="J132" s="44"/>
      <c r="K132" s="44"/>
      <c r="L132" s="44"/>
    </row>
    <row r="133" spans="1:12" ht="14.5" x14ac:dyDescent="0.3">
      <c r="A133" s="35">
        <v>131</v>
      </c>
      <c r="B133" s="12" t="s">
        <v>23</v>
      </c>
      <c r="C133" s="36" t="s">
        <v>398</v>
      </c>
      <c r="D133" s="12" t="s">
        <v>12</v>
      </c>
      <c r="E133" s="12" t="s">
        <v>13</v>
      </c>
      <c r="F133" s="2" t="s">
        <v>20</v>
      </c>
      <c r="G133" s="12" t="s">
        <v>56</v>
      </c>
      <c r="H133" s="12">
        <v>2024</v>
      </c>
      <c r="I133" s="44" t="s">
        <v>397</v>
      </c>
      <c r="J133" s="44"/>
      <c r="K133" s="44"/>
      <c r="L133" s="44"/>
    </row>
    <row r="134" spans="1:12" ht="14.5" x14ac:dyDescent="0.3">
      <c r="A134" s="35">
        <v>132</v>
      </c>
      <c r="B134" s="12" t="s">
        <v>399</v>
      </c>
      <c r="C134" s="36" t="s">
        <v>400</v>
      </c>
      <c r="D134" s="12" t="s">
        <v>12</v>
      </c>
      <c r="E134" s="2" t="s">
        <v>68</v>
      </c>
      <c r="F134" s="2" t="s">
        <v>20</v>
      </c>
      <c r="G134" s="2" t="s">
        <v>139</v>
      </c>
      <c r="H134" s="12">
        <v>2003</v>
      </c>
      <c r="I134" s="44" t="s">
        <v>401</v>
      </c>
      <c r="J134" s="44"/>
      <c r="K134" s="44"/>
      <c r="L134" s="44"/>
    </row>
    <row r="135" spans="1:12" ht="14.5" x14ac:dyDescent="0.3">
      <c r="A135" s="35">
        <v>133</v>
      </c>
      <c r="B135" s="12" t="s">
        <v>402</v>
      </c>
      <c r="C135" s="36" t="s">
        <v>403</v>
      </c>
      <c r="D135" s="12" t="s">
        <v>23</v>
      </c>
      <c r="E135" s="12" t="s">
        <v>23</v>
      </c>
      <c r="F135" s="12" t="s">
        <v>23</v>
      </c>
      <c r="G135" s="12" t="s">
        <v>23</v>
      </c>
      <c r="H135" s="12" t="s">
        <v>23</v>
      </c>
      <c r="I135" s="44" t="s">
        <v>23</v>
      </c>
      <c r="J135" s="44"/>
      <c r="K135" s="44"/>
      <c r="L135" s="44"/>
    </row>
    <row r="136" spans="1:12" ht="14.5" x14ac:dyDescent="0.3">
      <c r="A136" s="35">
        <v>134</v>
      </c>
      <c r="B136" s="12" t="s">
        <v>404</v>
      </c>
      <c r="C136" s="36" t="s">
        <v>405</v>
      </c>
      <c r="D136" s="12" t="s">
        <v>23</v>
      </c>
      <c r="E136" s="12" t="s">
        <v>23</v>
      </c>
      <c r="F136" s="12" t="s">
        <v>23</v>
      </c>
      <c r="G136" s="12" t="s">
        <v>23</v>
      </c>
      <c r="H136" s="12" t="s">
        <v>23</v>
      </c>
      <c r="I136" s="44" t="s">
        <v>23</v>
      </c>
      <c r="J136" s="44"/>
      <c r="K136" s="44"/>
      <c r="L136" s="44"/>
    </row>
    <row r="137" spans="1:12" ht="14.5" x14ac:dyDescent="0.3">
      <c r="A137" s="35">
        <v>135</v>
      </c>
      <c r="B137" s="12" t="s">
        <v>406</v>
      </c>
      <c r="C137" s="36" t="s">
        <v>407</v>
      </c>
      <c r="D137" s="12" t="s">
        <v>12</v>
      </c>
      <c r="E137" s="12" t="s">
        <v>37</v>
      </c>
      <c r="F137" s="12" t="s">
        <v>69</v>
      </c>
      <c r="G137" s="12" t="s">
        <v>408</v>
      </c>
      <c r="H137" s="12">
        <v>2019</v>
      </c>
      <c r="I137" s="44" t="s">
        <v>409</v>
      </c>
      <c r="J137" s="44"/>
      <c r="K137" s="44"/>
      <c r="L137" s="44"/>
    </row>
    <row r="138" spans="1:12" ht="14.5" x14ac:dyDescent="0.3">
      <c r="A138" s="35">
        <v>136</v>
      </c>
      <c r="B138" s="12" t="s">
        <v>410</v>
      </c>
      <c r="C138" s="36" t="s">
        <v>411</v>
      </c>
      <c r="D138" s="12" t="s">
        <v>12</v>
      </c>
      <c r="E138" s="12" t="s">
        <v>37</v>
      </c>
      <c r="F138" s="12" t="s">
        <v>69</v>
      </c>
      <c r="G138" s="12" t="s">
        <v>408</v>
      </c>
      <c r="H138" s="12">
        <v>2019</v>
      </c>
      <c r="I138" s="44" t="s">
        <v>409</v>
      </c>
      <c r="J138" s="44"/>
      <c r="K138" s="44"/>
      <c r="L138" s="44"/>
    </row>
    <row r="139" spans="1:12" ht="14.5" x14ac:dyDescent="0.3">
      <c r="A139" s="35">
        <v>137</v>
      </c>
      <c r="B139" s="12" t="s">
        <v>412</v>
      </c>
      <c r="C139" s="36" t="s">
        <v>413</v>
      </c>
      <c r="D139" s="12" t="s">
        <v>23</v>
      </c>
      <c r="E139" s="12" t="s">
        <v>23</v>
      </c>
      <c r="F139" s="12" t="s">
        <v>23</v>
      </c>
      <c r="G139" s="12" t="s">
        <v>23</v>
      </c>
      <c r="H139" s="12" t="s">
        <v>23</v>
      </c>
      <c r="I139" s="44" t="s">
        <v>23</v>
      </c>
      <c r="J139" s="44"/>
      <c r="K139" s="44"/>
      <c r="L139" s="44"/>
    </row>
    <row r="140" spans="1:12" ht="14.5" x14ac:dyDescent="0.3">
      <c r="A140" s="35">
        <v>138</v>
      </c>
      <c r="B140" s="12" t="s">
        <v>414</v>
      </c>
      <c r="C140" s="36" t="s">
        <v>415</v>
      </c>
      <c r="D140" s="12" t="s">
        <v>23</v>
      </c>
      <c r="E140" s="12" t="s">
        <v>23</v>
      </c>
      <c r="F140" s="12" t="s">
        <v>23</v>
      </c>
      <c r="G140" s="12" t="s">
        <v>23</v>
      </c>
      <c r="H140" s="12" t="s">
        <v>23</v>
      </c>
      <c r="I140" s="44" t="s">
        <v>23</v>
      </c>
      <c r="J140" s="44"/>
      <c r="K140" s="44"/>
      <c r="L140" s="44"/>
    </row>
    <row r="141" spans="1:12" ht="14.5" x14ac:dyDescent="0.3">
      <c r="A141" s="35">
        <v>139</v>
      </c>
      <c r="B141" s="12" t="s">
        <v>416</v>
      </c>
      <c r="C141" s="36" t="s">
        <v>417</v>
      </c>
      <c r="D141" s="12" t="s">
        <v>12</v>
      </c>
      <c r="E141" s="12" t="s">
        <v>19</v>
      </c>
      <c r="F141" s="12" t="s">
        <v>23</v>
      </c>
      <c r="G141" s="12" t="s">
        <v>23</v>
      </c>
      <c r="H141" s="12">
        <v>2020</v>
      </c>
      <c r="I141" s="44" t="s">
        <v>418</v>
      </c>
      <c r="J141" s="44"/>
      <c r="K141" s="44"/>
      <c r="L141" s="44"/>
    </row>
    <row r="142" spans="1:12" ht="14.5" x14ac:dyDescent="0.3">
      <c r="A142" s="35">
        <v>140</v>
      </c>
      <c r="B142" s="12" t="s">
        <v>419</v>
      </c>
      <c r="C142" s="36" t="s">
        <v>420</v>
      </c>
      <c r="D142" s="12" t="s">
        <v>23</v>
      </c>
      <c r="E142" s="12" t="s">
        <v>23</v>
      </c>
      <c r="F142" s="12" t="s">
        <v>23</v>
      </c>
      <c r="G142" s="12" t="s">
        <v>23</v>
      </c>
      <c r="H142" s="12" t="s">
        <v>23</v>
      </c>
      <c r="I142" s="44" t="s">
        <v>23</v>
      </c>
      <c r="J142" s="44"/>
      <c r="K142" s="44"/>
      <c r="L142" s="44"/>
    </row>
    <row r="143" spans="1:12" ht="14.5" x14ac:dyDescent="0.3">
      <c r="A143" s="35">
        <v>141</v>
      </c>
      <c r="B143" s="12" t="s">
        <v>421</v>
      </c>
      <c r="C143" s="36" t="s">
        <v>422</v>
      </c>
      <c r="D143" s="12" t="s">
        <v>23</v>
      </c>
      <c r="E143" s="12" t="s">
        <v>23</v>
      </c>
      <c r="F143" s="12" t="s">
        <v>23</v>
      </c>
      <c r="G143" s="12" t="s">
        <v>23</v>
      </c>
      <c r="H143" s="12" t="s">
        <v>23</v>
      </c>
      <c r="I143" s="44" t="s">
        <v>23</v>
      </c>
      <c r="J143" s="44"/>
      <c r="K143" s="44"/>
      <c r="L143" s="44"/>
    </row>
    <row r="144" spans="1:12" ht="14.5" x14ac:dyDescent="0.3">
      <c r="A144" s="35">
        <v>142</v>
      </c>
      <c r="B144" s="12" t="s">
        <v>423</v>
      </c>
      <c r="C144" s="36" t="s">
        <v>424</v>
      </c>
      <c r="D144" s="12" t="s">
        <v>23</v>
      </c>
      <c r="E144" s="12" t="s">
        <v>23</v>
      </c>
      <c r="F144" s="12" t="s">
        <v>23</v>
      </c>
      <c r="G144" s="12" t="s">
        <v>23</v>
      </c>
      <c r="H144" s="12" t="s">
        <v>23</v>
      </c>
      <c r="I144" s="44" t="s">
        <v>23</v>
      </c>
      <c r="J144" s="44"/>
      <c r="K144" s="44"/>
      <c r="L144" s="44"/>
    </row>
    <row r="145" spans="1:12" ht="14.5" x14ac:dyDescent="0.3">
      <c r="A145" s="35">
        <v>143</v>
      </c>
      <c r="B145" s="12" t="s">
        <v>425</v>
      </c>
      <c r="C145" s="36" t="s">
        <v>426</v>
      </c>
      <c r="D145" s="12" t="s">
        <v>12</v>
      </c>
      <c r="E145" s="12" t="s">
        <v>23</v>
      </c>
      <c r="F145" s="12" t="s">
        <v>23</v>
      </c>
      <c r="G145" s="12" t="s">
        <v>23</v>
      </c>
      <c r="H145" s="12">
        <v>2014</v>
      </c>
      <c r="I145" s="44" t="s">
        <v>427</v>
      </c>
      <c r="J145" s="44"/>
      <c r="K145" s="44"/>
      <c r="L145" s="44"/>
    </row>
    <row r="146" spans="1:12" ht="14.5" x14ac:dyDescent="0.3">
      <c r="A146" s="35">
        <v>144</v>
      </c>
      <c r="B146" s="12" t="s">
        <v>428</v>
      </c>
      <c r="C146" s="36" t="s">
        <v>429</v>
      </c>
      <c r="D146" s="12" t="s">
        <v>12</v>
      </c>
      <c r="E146" s="12" t="s">
        <v>23</v>
      </c>
      <c r="F146" s="12" t="s">
        <v>23</v>
      </c>
      <c r="G146" s="12" t="s">
        <v>23</v>
      </c>
      <c r="H146" s="12">
        <v>2015</v>
      </c>
      <c r="I146" s="44" t="s">
        <v>430</v>
      </c>
      <c r="J146" s="44"/>
      <c r="K146" s="44"/>
      <c r="L146" s="44"/>
    </row>
    <row r="147" spans="1:12" ht="14.5" x14ac:dyDescent="0.3">
      <c r="A147" s="35">
        <v>145</v>
      </c>
      <c r="B147" s="12" t="s">
        <v>431</v>
      </c>
      <c r="C147" s="36" t="s">
        <v>432</v>
      </c>
      <c r="D147" s="12" t="s">
        <v>12</v>
      </c>
      <c r="E147" s="12" t="s">
        <v>37</v>
      </c>
      <c r="F147" s="12" t="s">
        <v>20</v>
      </c>
      <c r="G147" s="12" t="s">
        <v>433</v>
      </c>
      <c r="H147" s="12">
        <v>2019</v>
      </c>
      <c r="I147" s="44" t="s">
        <v>434</v>
      </c>
      <c r="J147" s="44"/>
      <c r="K147" s="44"/>
      <c r="L147" s="44"/>
    </row>
    <row r="148" spans="1:12" ht="14.5" x14ac:dyDescent="0.3">
      <c r="A148" s="35">
        <v>146</v>
      </c>
      <c r="B148" s="12" t="s">
        <v>435</v>
      </c>
      <c r="C148" s="36" t="s">
        <v>436</v>
      </c>
      <c r="D148" s="12" t="s">
        <v>12</v>
      </c>
      <c r="E148" s="2" t="s">
        <v>138</v>
      </c>
      <c r="F148" s="12" t="s">
        <v>20</v>
      </c>
      <c r="G148" s="12" t="s">
        <v>437</v>
      </c>
      <c r="H148" s="12">
        <v>2007</v>
      </c>
      <c r="I148" s="44" t="s">
        <v>438</v>
      </c>
      <c r="J148" s="44"/>
      <c r="K148" s="44"/>
      <c r="L148" s="44"/>
    </row>
    <row r="149" spans="1:12" ht="14.5" x14ac:dyDescent="0.3">
      <c r="A149" s="35">
        <v>147</v>
      </c>
      <c r="B149" s="12" t="s">
        <v>439</v>
      </c>
      <c r="C149" s="36" t="s">
        <v>440</v>
      </c>
      <c r="D149" s="12" t="s">
        <v>23</v>
      </c>
      <c r="E149" s="12" t="s">
        <v>23</v>
      </c>
      <c r="F149" s="12" t="s">
        <v>23</v>
      </c>
      <c r="G149" s="12" t="s">
        <v>23</v>
      </c>
      <c r="H149" s="12" t="s">
        <v>23</v>
      </c>
      <c r="I149" s="44" t="s">
        <v>23</v>
      </c>
      <c r="J149" s="44"/>
      <c r="K149" s="44"/>
      <c r="L149" s="44"/>
    </row>
    <row r="150" spans="1:12" ht="14.5" x14ac:dyDescent="0.3">
      <c r="A150" s="35">
        <v>148</v>
      </c>
      <c r="B150" s="12" t="s">
        <v>441</v>
      </c>
      <c r="C150" s="36" t="s">
        <v>442</v>
      </c>
      <c r="D150" s="12" t="s">
        <v>23</v>
      </c>
      <c r="E150" s="12" t="s">
        <v>23</v>
      </c>
      <c r="F150" s="12" t="s">
        <v>23</v>
      </c>
      <c r="G150" s="12" t="s">
        <v>23</v>
      </c>
      <c r="H150" s="12" t="s">
        <v>23</v>
      </c>
      <c r="I150" s="44" t="s">
        <v>23</v>
      </c>
      <c r="J150" s="44"/>
      <c r="K150" s="44"/>
      <c r="L150" s="44"/>
    </row>
    <row r="151" spans="1:12" ht="14.5" x14ac:dyDescent="0.3">
      <c r="A151" s="35">
        <v>149</v>
      </c>
      <c r="B151" s="12" t="s">
        <v>443</v>
      </c>
      <c r="C151" s="36" t="s">
        <v>444</v>
      </c>
      <c r="D151" s="12" t="s">
        <v>23</v>
      </c>
      <c r="E151" s="12" t="s">
        <v>23</v>
      </c>
      <c r="F151" s="12" t="s">
        <v>23</v>
      </c>
      <c r="G151" s="12" t="s">
        <v>23</v>
      </c>
      <c r="H151" s="12" t="s">
        <v>23</v>
      </c>
      <c r="I151" s="44" t="s">
        <v>23</v>
      </c>
      <c r="J151" s="44"/>
      <c r="K151" s="44"/>
      <c r="L151" s="44"/>
    </row>
    <row r="152" spans="1:12" ht="14.5" x14ac:dyDescent="0.3">
      <c r="A152" s="35">
        <v>150</v>
      </c>
      <c r="B152" s="12" t="s">
        <v>445</v>
      </c>
      <c r="C152" s="36" t="s">
        <v>446</v>
      </c>
      <c r="D152" s="12" t="s">
        <v>23</v>
      </c>
      <c r="E152" s="12" t="s">
        <v>23</v>
      </c>
      <c r="F152" s="12" t="s">
        <v>23</v>
      </c>
      <c r="G152" s="12" t="s">
        <v>23</v>
      </c>
      <c r="H152" s="12" t="s">
        <v>23</v>
      </c>
      <c r="I152" s="44" t="s">
        <v>23</v>
      </c>
      <c r="J152" s="44"/>
      <c r="K152" s="44"/>
      <c r="L152" s="44"/>
    </row>
    <row r="153" spans="1:12" ht="14.5" x14ac:dyDescent="0.3">
      <c r="A153" s="35">
        <v>151</v>
      </c>
      <c r="B153" s="12" t="s">
        <v>447</v>
      </c>
      <c r="C153" s="36" t="s">
        <v>448</v>
      </c>
      <c r="D153" s="12" t="s">
        <v>23</v>
      </c>
      <c r="E153" s="12" t="s">
        <v>23</v>
      </c>
      <c r="F153" s="12" t="s">
        <v>23</v>
      </c>
      <c r="G153" s="12" t="s">
        <v>23</v>
      </c>
      <c r="H153" s="12" t="s">
        <v>23</v>
      </c>
      <c r="I153" s="44" t="s">
        <v>23</v>
      </c>
      <c r="J153" s="44"/>
      <c r="K153" s="44"/>
      <c r="L153" s="44"/>
    </row>
    <row r="154" spans="1:12" ht="14.5" x14ac:dyDescent="0.3">
      <c r="A154" s="35">
        <v>152</v>
      </c>
      <c r="B154" s="12" t="s">
        <v>449</v>
      </c>
      <c r="C154" s="36" t="s">
        <v>450</v>
      </c>
      <c r="D154" s="12" t="s">
        <v>23</v>
      </c>
      <c r="E154" s="12" t="s">
        <v>23</v>
      </c>
      <c r="F154" s="12" t="s">
        <v>23</v>
      </c>
      <c r="G154" s="12" t="s">
        <v>23</v>
      </c>
      <c r="H154" s="12" t="s">
        <v>23</v>
      </c>
      <c r="I154" s="44" t="s">
        <v>23</v>
      </c>
      <c r="J154" s="44"/>
      <c r="K154" s="44"/>
      <c r="L154" s="44"/>
    </row>
    <row r="155" spans="1:12" ht="14.5" x14ac:dyDescent="0.3">
      <c r="A155" s="35">
        <v>153</v>
      </c>
      <c r="B155" s="12" t="s">
        <v>451</v>
      </c>
      <c r="C155" s="36" t="s">
        <v>452</v>
      </c>
      <c r="D155" s="12" t="s">
        <v>23</v>
      </c>
      <c r="E155" s="12" t="s">
        <v>23</v>
      </c>
      <c r="F155" s="12" t="s">
        <v>23</v>
      </c>
      <c r="G155" s="12" t="s">
        <v>23</v>
      </c>
      <c r="H155" s="12" t="s">
        <v>23</v>
      </c>
      <c r="I155" s="44" t="s">
        <v>23</v>
      </c>
      <c r="J155" s="44"/>
      <c r="K155" s="44"/>
      <c r="L155" s="44"/>
    </row>
    <row r="156" spans="1:12" ht="14.5" x14ac:dyDescent="0.3">
      <c r="A156" s="35">
        <v>154</v>
      </c>
      <c r="B156" s="12" t="s">
        <v>453</v>
      </c>
      <c r="C156" s="36" t="s">
        <v>454</v>
      </c>
      <c r="D156" s="12" t="s">
        <v>23</v>
      </c>
      <c r="E156" s="12" t="s">
        <v>23</v>
      </c>
      <c r="F156" s="12" t="s">
        <v>23</v>
      </c>
      <c r="G156" s="12" t="s">
        <v>23</v>
      </c>
      <c r="H156" s="12" t="s">
        <v>23</v>
      </c>
      <c r="I156" s="44" t="s">
        <v>23</v>
      </c>
      <c r="J156" s="44"/>
      <c r="K156" s="44"/>
      <c r="L156" s="44"/>
    </row>
    <row r="157" spans="1:12" ht="14.5" x14ac:dyDescent="0.3">
      <c r="A157" s="35">
        <v>155</v>
      </c>
      <c r="B157" s="12" t="s">
        <v>455</v>
      </c>
      <c r="C157" s="36" t="s">
        <v>456</v>
      </c>
      <c r="D157" s="12" t="s">
        <v>12</v>
      </c>
      <c r="E157" s="12" t="s">
        <v>23</v>
      </c>
      <c r="F157" s="12" t="s">
        <v>23</v>
      </c>
      <c r="G157" s="12" t="s">
        <v>23</v>
      </c>
      <c r="H157" s="12">
        <v>2019</v>
      </c>
      <c r="I157" s="44" t="s">
        <v>457</v>
      </c>
      <c r="J157" s="44"/>
      <c r="K157" s="44"/>
      <c r="L157" s="44"/>
    </row>
    <row r="158" spans="1:12" ht="14.5" x14ac:dyDescent="0.3">
      <c r="A158" s="35">
        <v>156</v>
      </c>
      <c r="B158" s="12" t="s">
        <v>458</v>
      </c>
      <c r="C158" s="36" t="s">
        <v>459</v>
      </c>
      <c r="D158" s="12" t="s">
        <v>23</v>
      </c>
      <c r="E158" s="12" t="s">
        <v>23</v>
      </c>
      <c r="F158" s="2" t="s">
        <v>23</v>
      </c>
      <c r="G158" s="2" t="s">
        <v>23</v>
      </c>
      <c r="H158" s="12" t="s">
        <v>23</v>
      </c>
      <c r="I158" s="44" t="s">
        <v>23</v>
      </c>
      <c r="J158" s="44"/>
      <c r="K158" s="44"/>
      <c r="L158" s="44"/>
    </row>
    <row r="159" spans="1:12" ht="14.5" x14ac:dyDescent="0.3">
      <c r="A159" s="35">
        <v>157</v>
      </c>
      <c r="B159" s="12" t="s">
        <v>23</v>
      </c>
      <c r="C159" s="36" t="s">
        <v>460</v>
      </c>
      <c r="D159" s="12" t="s">
        <v>12</v>
      </c>
      <c r="E159" s="2" t="s">
        <v>138</v>
      </c>
      <c r="F159" s="2" t="s">
        <v>23</v>
      </c>
      <c r="G159" s="2" t="s">
        <v>23</v>
      </c>
      <c r="H159" s="12">
        <v>1995</v>
      </c>
      <c r="I159" s="44" t="s">
        <v>461</v>
      </c>
      <c r="J159" s="44"/>
      <c r="K159" s="44"/>
      <c r="L159" s="44"/>
    </row>
    <row r="160" spans="1:12" ht="14.5" x14ac:dyDescent="0.3">
      <c r="A160" s="35">
        <v>158</v>
      </c>
      <c r="B160" s="12" t="s">
        <v>462</v>
      </c>
      <c r="C160" s="36" t="s">
        <v>463</v>
      </c>
      <c r="D160" s="12" t="s">
        <v>12</v>
      </c>
      <c r="E160" s="12" t="s">
        <v>464</v>
      </c>
      <c r="F160" s="12" t="s">
        <v>20</v>
      </c>
      <c r="G160" s="12" t="s">
        <v>206</v>
      </c>
      <c r="H160" s="12">
        <v>2019</v>
      </c>
      <c r="I160" s="44" t="s">
        <v>465</v>
      </c>
      <c r="J160" s="44"/>
      <c r="K160" s="44"/>
      <c r="L160" s="44"/>
    </row>
    <row r="161" spans="1:12" ht="14.5" x14ac:dyDescent="0.3">
      <c r="A161" s="35">
        <v>159</v>
      </c>
      <c r="B161" s="12" t="s">
        <v>466</v>
      </c>
      <c r="C161" s="36" t="s">
        <v>467</v>
      </c>
      <c r="D161" s="12" t="s">
        <v>23</v>
      </c>
      <c r="E161" s="12" t="s">
        <v>23</v>
      </c>
      <c r="F161" s="12" t="s">
        <v>23</v>
      </c>
      <c r="G161" s="12" t="s">
        <v>23</v>
      </c>
      <c r="H161" s="12" t="s">
        <v>23</v>
      </c>
      <c r="I161" s="44" t="s">
        <v>23</v>
      </c>
      <c r="J161" s="44"/>
      <c r="K161" s="44"/>
      <c r="L161" s="44"/>
    </row>
    <row r="162" spans="1:12" ht="14.5" x14ac:dyDescent="0.3">
      <c r="A162" s="35">
        <v>160</v>
      </c>
      <c r="B162" s="12" t="s">
        <v>468</v>
      </c>
      <c r="C162" s="36" t="s">
        <v>469</v>
      </c>
      <c r="D162" s="12" t="s">
        <v>12</v>
      </c>
      <c r="E162" s="2" t="s">
        <v>164</v>
      </c>
      <c r="F162" s="2" t="s">
        <v>20</v>
      </c>
      <c r="G162" s="2" t="s">
        <v>470</v>
      </c>
      <c r="H162" s="2">
        <v>2018</v>
      </c>
      <c r="I162" s="44" t="s">
        <v>471</v>
      </c>
      <c r="J162" s="44"/>
      <c r="K162" s="44"/>
      <c r="L162" s="44"/>
    </row>
    <row r="163" spans="1:12" ht="14.5" x14ac:dyDescent="0.3">
      <c r="A163" s="35">
        <v>161</v>
      </c>
      <c r="B163" s="12" t="s">
        <v>472</v>
      </c>
      <c r="C163" s="36" t="s">
        <v>473</v>
      </c>
      <c r="D163" s="12" t="s">
        <v>12</v>
      </c>
      <c r="E163" s="12" t="s">
        <v>37</v>
      </c>
      <c r="F163" s="2" t="s">
        <v>14</v>
      </c>
      <c r="G163" s="12" t="s">
        <v>474</v>
      </c>
      <c r="H163" s="12">
        <v>2023</v>
      </c>
      <c r="I163" s="44" t="s">
        <v>475</v>
      </c>
      <c r="J163" s="44"/>
      <c r="K163" s="44"/>
      <c r="L163" s="44"/>
    </row>
    <row r="164" spans="1:12" ht="14.5" x14ac:dyDescent="0.3">
      <c r="A164" s="35">
        <v>162</v>
      </c>
      <c r="B164" s="12" t="s">
        <v>476</v>
      </c>
      <c r="C164" s="38" t="s">
        <v>477</v>
      </c>
      <c r="D164" s="12" t="s">
        <v>12</v>
      </c>
      <c r="E164" s="12" t="s">
        <v>37</v>
      </c>
      <c r="F164" s="2" t="s">
        <v>20</v>
      </c>
      <c r="G164" s="12" t="s">
        <v>478</v>
      </c>
      <c r="H164" s="12">
        <v>2023</v>
      </c>
      <c r="I164" s="44" t="s">
        <v>479</v>
      </c>
      <c r="J164" s="44"/>
      <c r="K164" s="44"/>
      <c r="L164" s="44"/>
    </row>
    <row r="165" spans="1:12" ht="14.5" x14ac:dyDescent="0.3">
      <c r="A165" s="35">
        <v>163</v>
      </c>
      <c r="B165" s="12" t="s">
        <v>480</v>
      </c>
      <c r="C165" s="36" t="s">
        <v>481</v>
      </c>
      <c r="D165" s="12" t="s">
        <v>12</v>
      </c>
      <c r="E165" s="2" t="s">
        <v>19</v>
      </c>
      <c r="F165" s="12" t="s">
        <v>78</v>
      </c>
      <c r="G165" s="12" t="s">
        <v>23</v>
      </c>
      <c r="H165" s="12">
        <v>2021</v>
      </c>
      <c r="I165" s="44" t="s">
        <v>482</v>
      </c>
      <c r="J165" s="44"/>
      <c r="K165" s="44"/>
      <c r="L165" s="44"/>
    </row>
    <row r="166" spans="1:12" ht="14.5" x14ac:dyDescent="0.3">
      <c r="A166" s="35">
        <v>164</v>
      </c>
      <c r="B166" s="12" t="s">
        <v>483</v>
      </c>
      <c r="C166" s="36" t="s">
        <v>484</v>
      </c>
      <c r="D166" s="12" t="s">
        <v>23</v>
      </c>
      <c r="E166" s="12" t="s">
        <v>23</v>
      </c>
      <c r="F166" s="12" t="s">
        <v>23</v>
      </c>
      <c r="G166" s="12" t="s">
        <v>23</v>
      </c>
      <c r="H166" s="12" t="s">
        <v>23</v>
      </c>
      <c r="I166" s="44" t="s">
        <v>23</v>
      </c>
      <c r="J166" s="44"/>
      <c r="K166" s="44"/>
      <c r="L166" s="44"/>
    </row>
    <row r="167" spans="1:12" ht="14.5" x14ac:dyDescent="0.3">
      <c r="A167" s="35">
        <v>165</v>
      </c>
      <c r="B167" s="12" t="s">
        <v>485</v>
      </c>
      <c r="C167" s="36" t="s">
        <v>486</v>
      </c>
      <c r="D167" s="12" t="s">
        <v>487</v>
      </c>
      <c r="E167" s="2" t="s">
        <v>164</v>
      </c>
      <c r="F167" s="2" t="s">
        <v>20</v>
      </c>
      <c r="G167" s="12" t="s">
        <v>488</v>
      </c>
      <c r="H167" s="12">
        <v>2024</v>
      </c>
      <c r="I167" s="44" t="s">
        <v>489</v>
      </c>
      <c r="J167" s="44"/>
      <c r="K167" s="44"/>
      <c r="L167" s="44"/>
    </row>
    <row r="168" spans="1:12" ht="14.5" x14ac:dyDescent="0.3">
      <c r="A168" s="35">
        <v>166</v>
      </c>
      <c r="B168" s="12" t="s">
        <v>490</v>
      </c>
      <c r="C168" s="36" t="s">
        <v>491</v>
      </c>
      <c r="D168" s="12" t="s">
        <v>12</v>
      </c>
      <c r="E168" s="2" t="s">
        <v>164</v>
      </c>
      <c r="F168" s="2" t="s">
        <v>20</v>
      </c>
      <c r="G168" s="12" t="s">
        <v>488</v>
      </c>
      <c r="H168" s="12">
        <v>2024</v>
      </c>
      <c r="I168" s="44" t="s">
        <v>492</v>
      </c>
      <c r="J168" s="44"/>
      <c r="K168" s="44"/>
      <c r="L168" s="44"/>
    </row>
    <row r="169" spans="1:12" ht="14.5" x14ac:dyDescent="0.3">
      <c r="A169" s="35">
        <v>167</v>
      </c>
      <c r="B169" s="12" t="s">
        <v>493</v>
      </c>
      <c r="C169" s="36" t="s">
        <v>494</v>
      </c>
      <c r="D169" s="12" t="s">
        <v>12</v>
      </c>
      <c r="E169" s="12" t="s">
        <v>138</v>
      </c>
      <c r="F169" s="12" t="s">
        <v>20</v>
      </c>
      <c r="G169" s="12" t="s">
        <v>495</v>
      </c>
      <c r="H169" s="12">
        <v>2010</v>
      </c>
      <c r="I169" s="44" t="s">
        <v>496</v>
      </c>
      <c r="J169" s="44"/>
      <c r="K169" s="44"/>
      <c r="L169" s="44"/>
    </row>
    <row r="170" spans="1:12" ht="14.5" x14ac:dyDescent="0.3">
      <c r="A170" s="35">
        <v>168</v>
      </c>
      <c r="B170" s="12" t="s">
        <v>497</v>
      </c>
      <c r="C170" s="36" t="s">
        <v>498</v>
      </c>
      <c r="D170" s="12" t="s">
        <v>23</v>
      </c>
      <c r="E170" s="12" t="s">
        <v>23</v>
      </c>
      <c r="F170" s="12" t="s">
        <v>23</v>
      </c>
      <c r="G170" s="12" t="s">
        <v>23</v>
      </c>
      <c r="H170" s="12" t="s">
        <v>23</v>
      </c>
      <c r="I170" s="44" t="s">
        <v>23</v>
      </c>
      <c r="J170" s="44"/>
      <c r="K170" s="44"/>
      <c r="L170" s="44"/>
    </row>
    <row r="171" spans="1:12" ht="14.5" x14ac:dyDescent="0.3">
      <c r="A171" s="35">
        <v>169</v>
      </c>
      <c r="B171" s="12" t="s">
        <v>499</v>
      </c>
      <c r="C171" s="36" t="s">
        <v>500</v>
      </c>
      <c r="D171" s="12" t="s">
        <v>23</v>
      </c>
      <c r="E171" s="12" t="s">
        <v>23</v>
      </c>
      <c r="F171" s="12" t="s">
        <v>23</v>
      </c>
      <c r="G171" s="12" t="s">
        <v>23</v>
      </c>
      <c r="H171" s="12" t="s">
        <v>23</v>
      </c>
      <c r="I171" s="44" t="s">
        <v>23</v>
      </c>
      <c r="J171" s="44"/>
      <c r="K171" s="44"/>
      <c r="L171" s="44"/>
    </row>
    <row r="172" spans="1:12" ht="14.5" x14ac:dyDescent="0.3">
      <c r="A172" s="35">
        <v>170</v>
      </c>
      <c r="B172" s="12" t="s">
        <v>501</v>
      </c>
      <c r="C172" s="36" t="s">
        <v>502</v>
      </c>
      <c r="D172" s="12" t="s">
        <v>12</v>
      </c>
      <c r="E172" s="12" t="s">
        <v>503</v>
      </c>
      <c r="F172" s="12" t="s">
        <v>20</v>
      </c>
      <c r="G172" s="12" t="s">
        <v>504</v>
      </c>
      <c r="H172" s="12">
        <v>2018</v>
      </c>
      <c r="I172" s="44" t="s">
        <v>505</v>
      </c>
      <c r="J172" s="44"/>
      <c r="K172" s="44"/>
      <c r="L172" s="44"/>
    </row>
    <row r="173" spans="1:12" ht="14.5" x14ac:dyDescent="0.3">
      <c r="A173" s="35">
        <v>171</v>
      </c>
      <c r="B173" s="12" t="s">
        <v>506</v>
      </c>
      <c r="C173" s="36" t="s">
        <v>507</v>
      </c>
      <c r="D173" s="12" t="s">
        <v>23</v>
      </c>
      <c r="E173" s="12" t="s">
        <v>23</v>
      </c>
      <c r="F173" s="12" t="s">
        <v>23</v>
      </c>
      <c r="G173" s="12" t="s">
        <v>23</v>
      </c>
      <c r="H173" s="12" t="s">
        <v>23</v>
      </c>
      <c r="I173" s="44" t="s">
        <v>508</v>
      </c>
      <c r="J173" s="44"/>
      <c r="K173" s="44"/>
      <c r="L173" s="44"/>
    </row>
    <row r="174" spans="1:12" ht="14.5" x14ac:dyDescent="0.3">
      <c r="A174" s="35">
        <v>172</v>
      </c>
      <c r="B174" s="12" t="s">
        <v>23</v>
      </c>
      <c r="C174" s="36" t="s">
        <v>509</v>
      </c>
      <c r="D174" s="12" t="s">
        <v>12</v>
      </c>
      <c r="E174" s="2" t="s">
        <v>19</v>
      </c>
      <c r="F174" s="2" t="s">
        <v>69</v>
      </c>
      <c r="G174" s="2" t="s">
        <v>510</v>
      </c>
      <c r="H174" s="2">
        <v>2020</v>
      </c>
      <c r="I174" s="44" t="s">
        <v>511</v>
      </c>
      <c r="J174" s="44"/>
      <c r="K174" s="44"/>
      <c r="L174" s="44"/>
    </row>
    <row r="175" spans="1:12" ht="14.5" x14ac:dyDescent="0.3">
      <c r="A175" s="35">
        <v>173</v>
      </c>
      <c r="B175" s="12" t="s">
        <v>23</v>
      </c>
      <c r="C175" s="36" t="s">
        <v>512</v>
      </c>
      <c r="D175" s="12" t="s">
        <v>513</v>
      </c>
      <c r="E175" s="2" t="s">
        <v>25</v>
      </c>
      <c r="F175" s="2" t="s">
        <v>20</v>
      </c>
      <c r="G175" s="2" t="s">
        <v>190</v>
      </c>
      <c r="H175" s="2">
        <v>2023</v>
      </c>
      <c r="I175" s="44" t="s">
        <v>514</v>
      </c>
      <c r="J175" s="44"/>
      <c r="K175" s="44"/>
      <c r="L175" s="44"/>
    </row>
    <row r="176" spans="1:12" ht="14.5" x14ac:dyDescent="0.3">
      <c r="A176" s="35">
        <v>174</v>
      </c>
      <c r="B176" s="12" t="s">
        <v>515</v>
      </c>
      <c r="C176" s="36" t="s">
        <v>516</v>
      </c>
      <c r="D176" s="12" t="s">
        <v>23</v>
      </c>
      <c r="E176" s="12" t="s">
        <v>23</v>
      </c>
      <c r="F176" s="12" t="s">
        <v>23</v>
      </c>
      <c r="G176" s="12" t="s">
        <v>23</v>
      </c>
      <c r="H176" s="12" t="s">
        <v>23</v>
      </c>
      <c r="I176" s="44" t="s">
        <v>23</v>
      </c>
      <c r="J176" s="44"/>
      <c r="K176" s="44"/>
      <c r="L176" s="44"/>
    </row>
    <row r="177" spans="1:12" ht="14.5" x14ac:dyDescent="0.3">
      <c r="A177" s="35">
        <v>175</v>
      </c>
      <c r="B177" s="12" t="s">
        <v>517</v>
      </c>
      <c r="C177" s="36" t="s">
        <v>518</v>
      </c>
      <c r="D177" s="12" t="s">
        <v>12</v>
      </c>
      <c r="E177" s="12" t="s">
        <v>19</v>
      </c>
      <c r="F177" s="12" t="s">
        <v>23</v>
      </c>
      <c r="G177" s="12" t="s">
        <v>23</v>
      </c>
      <c r="H177" s="12">
        <v>2020</v>
      </c>
      <c r="I177" s="44" t="s">
        <v>519</v>
      </c>
      <c r="J177" s="44"/>
      <c r="K177" s="44"/>
      <c r="L177" s="44"/>
    </row>
    <row r="178" spans="1:12" ht="14.5" x14ac:dyDescent="0.3">
      <c r="A178" s="35">
        <v>176</v>
      </c>
      <c r="B178" s="12" t="s">
        <v>520</v>
      </c>
      <c r="C178" s="36" t="s">
        <v>521</v>
      </c>
      <c r="D178" s="12" t="s">
        <v>23</v>
      </c>
      <c r="E178" s="12" t="s">
        <v>23</v>
      </c>
      <c r="F178" s="12" t="s">
        <v>23</v>
      </c>
      <c r="G178" s="12" t="s">
        <v>23</v>
      </c>
      <c r="H178" s="12" t="s">
        <v>23</v>
      </c>
      <c r="I178" s="44" t="s">
        <v>23</v>
      </c>
      <c r="J178" s="44"/>
      <c r="K178" s="44"/>
      <c r="L178" s="44"/>
    </row>
    <row r="179" spans="1:12" ht="14.5" x14ac:dyDescent="0.3">
      <c r="A179" s="35">
        <v>177</v>
      </c>
      <c r="B179" s="12" t="s">
        <v>522</v>
      </c>
      <c r="C179" s="36" t="s">
        <v>523</v>
      </c>
      <c r="D179" s="12" t="s">
        <v>23</v>
      </c>
      <c r="E179" s="12" t="s">
        <v>23</v>
      </c>
      <c r="F179" s="12" t="s">
        <v>23</v>
      </c>
      <c r="G179" s="12" t="s">
        <v>23</v>
      </c>
      <c r="H179" s="12" t="s">
        <v>23</v>
      </c>
      <c r="I179" s="44" t="s">
        <v>23</v>
      </c>
      <c r="J179" s="44"/>
      <c r="K179" s="44"/>
      <c r="L179" s="44"/>
    </row>
    <row r="180" spans="1:12" ht="14.5" x14ac:dyDescent="0.3">
      <c r="A180" s="35">
        <v>178</v>
      </c>
      <c r="B180" s="12" t="s">
        <v>524</v>
      </c>
      <c r="C180" s="36" t="s">
        <v>525</v>
      </c>
      <c r="D180" s="12" t="s">
        <v>12</v>
      </c>
      <c r="E180" s="2" t="s">
        <v>176</v>
      </c>
      <c r="F180" s="2" t="s">
        <v>20</v>
      </c>
      <c r="G180" s="2" t="s">
        <v>177</v>
      </c>
      <c r="H180" s="2">
        <v>2016</v>
      </c>
      <c r="I180" s="44" t="s">
        <v>526</v>
      </c>
      <c r="J180" s="44"/>
      <c r="K180" s="44"/>
      <c r="L180" s="44"/>
    </row>
    <row r="181" spans="1:12" ht="14.5" x14ac:dyDescent="0.3">
      <c r="A181" s="35">
        <v>179</v>
      </c>
      <c r="B181" s="12" t="s">
        <v>527</v>
      </c>
      <c r="C181" s="36" t="s">
        <v>528</v>
      </c>
      <c r="D181" s="12" t="s">
        <v>23</v>
      </c>
      <c r="E181" s="12" t="s">
        <v>23</v>
      </c>
      <c r="F181" s="12" t="s">
        <v>23</v>
      </c>
      <c r="G181" s="12" t="s">
        <v>23</v>
      </c>
      <c r="H181" s="12" t="s">
        <v>23</v>
      </c>
      <c r="I181" s="44" t="s">
        <v>23</v>
      </c>
      <c r="J181" s="44"/>
      <c r="K181" s="44"/>
      <c r="L181" s="44"/>
    </row>
    <row r="182" spans="1:12" ht="14.5" x14ac:dyDescent="0.3">
      <c r="A182" s="35">
        <v>180</v>
      </c>
      <c r="B182" s="12" t="s">
        <v>529</v>
      </c>
      <c r="C182" s="36" t="s">
        <v>530</v>
      </c>
      <c r="D182" s="12" t="s">
        <v>23</v>
      </c>
      <c r="E182" s="12" t="s">
        <v>23</v>
      </c>
      <c r="F182" s="12" t="s">
        <v>23</v>
      </c>
      <c r="G182" s="12" t="s">
        <v>23</v>
      </c>
      <c r="H182" s="12" t="s">
        <v>23</v>
      </c>
      <c r="I182" s="44" t="s">
        <v>23</v>
      </c>
      <c r="J182" s="44"/>
      <c r="K182" s="44"/>
      <c r="L182" s="44"/>
    </row>
    <row r="183" spans="1:12" ht="14.5" x14ac:dyDescent="0.3">
      <c r="A183" s="35">
        <v>181</v>
      </c>
      <c r="B183" s="12" t="s">
        <v>531</v>
      </c>
      <c r="C183" s="36" t="s">
        <v>532</v>
      </c>
      <c r="D183" s="12" t="s">
        <v>23</v>
      </c>
      <c r="E183" s="12" t="s">
        <v>23</v>
      </c>
      <c r="F183" s="12" t="s">
        <v>23</v>
      </c>
      <c r="G183" s="12" t="s">
        <v>23</v>
      </c>
      <c r="H183" s="12" t="s">
        <v>23</v>
      </c>
      <c r="I183" s="44" t="s">
        <v>23</v>
      </c>
      <c r="J183" s="44"/>
      <c r="K183" s="44"/>
      <c r="L183" s="44"/>
    </row>
    <row r="184" spans="1:12" ht="14.5" x14ac:dyDescent="0.3">
      <c r="A184" s="35">
        <v>182</v>
      </c>
      <c r="B184" s="12" t="s">
        <v>533</v>
      </c>
      <c r="C184" s="36" t="s">
        <v>534</v>
      </c>
      <c r="D184" s="12" t="s">
        <v>12</v>
      </c>
      <c r="E184" s="12" t="s">
        <v>19</v>
      </c>
      <c r="F184" s="12" t="s">
        <v>20</v>
      </c>
      <c r="G184" s="12" t="s">
        <v>535</v>
      </c>
      <c r="H184" s="12">
        <v>2019</v>
      </c>
      <c r="I184" s="44" t="s">
        <v>536</v>
      </c>
      <c r="J184" s="44"/>
      <c r="K184" s="44"/>
      <c r="L184" s="44"/>
    </row>
    <row r="185" spans="1:12" ht="14.5" x14ac:dyDescent="0.3">
      <c r="A185" s="35">
        <v>183</v>
      </c>
      <c r="B185" s="12" t="s">
        <v>537</v>
      </c>
      <c r="C185" s="36" t="s">
        <v>538</v>
      </c>
      <c r="D185" s="12" t="s">
        <v>23</v>
      </c>
      <c r="E185" s="12" t="s">
        <v>23</v>
      </c>
      <c r="F185" s="12" t="s">
        <v>23</v>
      </c>
      <c r="G185" s="12" t="s">
        <v>23</v>
      </c>
      <c r="H185" s="12" t="s">
        <v>23</v>
      </c>
      <c r="I185" s="44" t="s">
        <v>23</v>
      </c>
      <c r="J185" s="44"/>
      <c r="K185" s="44"/>
      <c r="L185" s="44"/>
    </row>
    <row r="186" spans="1:12" ht="14.5" x14ac:dyDescent="0.3">
      <c r="A186" s="35">
        <v>184</v>
      </c>
      <c r="B186" s="12" t="s">
        <v>539</v>
      </c>
      <c r="C186" s="36" t="s">
        <v>540</v>
      </c>
      <c r="D186" s="37" t="s">
        <v>12</v>
      </c>
      <c r="E186" s="37" t="s">
        <v>23</v>
      </c>
      <c r="F186" s="37" t="s">
        <v>23</v>
      </c>
      <c r="G186" s="37" t="s">
        <v>23</v>
      </c>
      <c r="H186" s="12">
        <v>2022</v>
      </c>
      <c r="I186" s="44" t="s">
        <v>541</v>
      </c>
      <c r="J186" s="44"/>
      <c r="K186" s="44"/>
      <c r="L186" s="44"/>
    </row>
    <row r="187" spans="1:12" ht="14.5" x14ac:dyDescent="0.3">
      <c r="A187" s="35">
        <v>185</v>
      </c>
      <c r="B187" s="12" t="s">
        <v>542</v>
      </c>
      <c r="C187" s="36" t="s">
        <v>543</v>
      </c>
      <c r="D187" s="12" t="s">
        <v>50</v>
      </c>
      <c r="E187" s="12" t="s">
        <v>13</v>
      </c>
      <c r="F187" s="12" t="s">
        <v>20</v>
      </c>
      <c r="G187" s="12" t="s">
        <v>156</v>
      </c>
      <c r="H187" s="12">
        <v>2021</v>
      </c>
      <c r="I187" s="44" t="s">
        <v>544</v>
      </c>
      <c r="J187" s="44"/>
      <c r="K187" s="44"/>
      <c r="L187" s="44"/>
    </row>
    <row r="188" spans="1:12" ht="14.5" x14ac:dyDescent="0.3">
      <c r="A188" s="35">
        <v>186</v>
      </c>
      <c r="B188" s="12" t="s">
        <v>545</v>
      </c>
      <c r="C188" s="36" t="s">
        <v>546</v>
      </c>
      <c r="D188" s="12" t="s">
        <v>12</v>
      </c>
      <c r="E188" s="12" t="s">
        <v>13</v>
      </c>
      <c r="F188" s="12" t="s">
        <v>14</v>
      </c>
      <c r="G188" s="12" t="s">
        <v>547</v>
      </c>
      <c r="H188" s="12">
        <v>2024</v>
      </c>
      <c r="I188" s="44" t="s">
        <v>548</v>
      </c>
      <c r="J188" s="44"/>
      <c r="K188" s="44"/>
      <c r="L188" s="44"/>
    </row>
    <row r="189" spans="1:12" ht="14.5" x14ac:dyDescent="0.3">
      <c r="A189" s="35">
        <v>187</v>
      </c>
      <c r="B189" s="12" t="s">
        <v>549</v>
      </c>
      <c r="C189" s="36" t="s">
        <v>550</v>
      </c>
      <c r="D189" s="12" t="s">
        <v>23</v>
      </c>
      <c r="E189" s="12" t="s">
        <v>23</v>
      </c>
      <c r="F189" s="12" t="s">
        <v>23</v>
      </c>
      <c r="G189" s="12" t="s">
        <v>23</v>
      </c>
      <c r="H189" s="12" t="s">
        <v>23</v>
      </c>
      <c r="I189" s="44" t="s">
        <v>23</v>
      </c>
      <c r="J189" s="44"/>
      <c r="K189" s="44"/>
      <c r="L189" s="44"/>
    </row>
    <row r="190" spans="1:12" ht="14.5" x14ac:dyDescent="0.3">
      <c r="A190" s="35">
        <v>188</v>
      </c>
      <c r="B190" s="12" t="s">
        <v>551</v>
      </c>
      <c r="C190" s="36" t="s">
        <v>552</v>
      </c>
      <c r="D190" s="12" t="s">
        <v>23</v>
      </c>
      <c r="E190" s="12" t="s">
        <v>23</v>
      </c>
      <c r="F190" s="12" t="s">
        <v>23</v>
      </c>
      <c r="G190" s="12" t="s">
        <v>23</v>
      </c>
      <c r="H190" s="12" t="s">
        <v>23</v>
      </c>
      <c r="I190" s="44" t="s">
        <v>23</v>
      </c>
      <c r="J190" s="44"/>
      <c r="K190" s="44"/>
      <c r="L190" s="44"/>
    </row>
    <row r="191" spans="1:12" ht="14.5" x14ac:dyDescent="0.3">
      <c r="A191" s="35">
        <v>189</v>
      </c>
      <c r="B191" s="12" t="s">
        <v>553</v>
      </c>
      <c r="C191" s="36" t="s">
        <v>554</v>
      </c>
      <c r="D191" s="37" t="s">
        <v>12</v>
      </c>
      <c r="E191" s="37" t="s">
        <v>13</v>
      </c>
      <c r="F191" s="39" t="s">
        <v>14</v>
      </c>
      <c r="G191" s="39" t="s">
        <v>555</v>
      </c>
      <c r="H191" s="12">
        <v>2024</v>
      </c>
      <c r="I191" s="44" t="s">
        <v>556</v>
      </c>
      <c r="J191" s="44"/>
      <c r="K191" s="44"/>
      <c r="L191" s="44"/>
    </row>
    <row r="192" spans="1:12" ht="14.5" x14ac:dyDescent="0.3">
      <c r="A192" s="35">
        <v>190</v>
      </c>
      <c r="B192" s="12" t="s">
        <v>557</v>
      </c>
      <c r="C192" s="36" t="s">
        <v>558</v>
      </c>
      <c r="D192" s="12" t="s">
        <v>50</v>
      </c>
      <c r="E192" s="2" t="s">
        <v>23</v>
      </c>
      <c r="F192" s="2" t="s">
        <v>23</v>
      </c>
      <c r="G192" s="2" t="s">
        <v>23</v>
      </c>
      <c r="H192" s="12">
        <v>2011</v>
      </c>
      <c r="I192" s="44" t="s">
        <v>559</v>
      </c>
      <c r="J192" s="44"/>
      <c r="K192" s="44"/>
      <c r="L192" s="44"/>
    </row>
    <row r="193" spans="1:12" ht="14.5" x14ac:dyDescent="0.3">
      <c r="A193" s="35">
        <v>191</v>
      </c>
      <c r="B193" s="12" t="s">
        <v>560</v>
      </c>
      <c r="C193" s="36" t="s">
        <v>561</v>
      </c>
      <c r="D193" s="12" t="s">
        <v>12</v>
      </c>
      <c r="E193" s="12" t="s">
        <v>138</v>
      </c>
      <c r="F193" s="12" t="s">
        <v>20</v>
      </c>
      <c r="G193" s="12" t="s">
        <v>495</v>
      </c>
      <c r="H193" s="12">
        <v>2010</v>
      </c>
      <c r="I193" s="44" t="s">
        <v>496</v>
      </c>
      <c r="J193" s="44"/>
      <c r="K193" s="44"/>
      <c r="L193" s="44"/>
    </row>
    <row r="194" spans="1:12" ht="14.5" x14ac:dyDescent="0.3">
      <c r="A194" s="35">
        <v>192</v>
      </c>
      <c r="B194" s="12" t="s">
        <v>562</v>
      </c>
      <c r="C194" s="36" t="s">
        <v>563</v>
      </c>
      <c r="D194" s="12" t="s">
        <v>12</v>
      </c>
      <c r="E194" s="2" t="s">
        <v>19</v>
      </c>
      <c r="F194" s="2" t="s">
        <v>20</v>
      </c>
      <c r="G194" s="2" t="s">
        <v>564</v>
      </c>
      <c r="H194" s="12">
        <v>2023</v>
      </c>
      <c r="I194" s="44" t="s">
        <v>565</v>
      </c>
      <c r="J194" s="44"/>
      <c r="K194" s="44"/>
      <c r="L194" s="44"/>
    </row>
    <row r="195" spans="1:12" ht="14.5" x14ac:dyDescent="0.3">
      <c r="A195" s="35">
        <v>193</v>
      </c>
      <c r="B195" s="12" t="s">
        <v>566</v>
      </c>
      <c r="C195" s="36" t="s">
        <v>567</v>
      </c>
      <c r="D195" s="12" t="s">
        <v>23</v>
      </c>
      <c r="E195" s="12" t="s">
        <v>23</v>
      </c>
      <c r="F195" s="12" t="s">
        <v>23</v>
      </c>
      <c r="G195" s="12" t="s">
        <v>23</v>
      </c>
      <c r="H195" s="12" t="s">
        <v>23</v>
      </c>
      <c r="I195" s="44" t="s">
        <v>23</v>
      </c>
      <c r="J195" s="44"/>
      <c r="K195" s="44"/>
      <c r="L195" s="44"/>
    </row>
    <row r="196" spans="1:12" ht="14.5" x14ac:dyDescent="0.3">
      <c r="A196" s="35">
        <v>194</v>
      </c>
      <c r="B196" s="12" t="s">
        <v>568</v>
      </c>
      <c r="C196" s="36" t="s">
        <v>569</v>
      </c>
      <c r="D196" s="12" t="s">
        <v>23</v>
      </c>
      <c r="E196" s="12" t="s">
        <v>23</v>
      </c>
      <c r="F196" s="12" t="s">
        <v>23</v>
      </c>
      <c r="G196" s="12" t="s">
        <v>23</v>
      </c>
      <c r="H196" s="12" t="s">
        <v>23</v>
      </c>
      <c r="I196" s="44" t="s">
        <v>23</v>
      </c>
      <c r="J196" s="44"/>
      <c r="K196" s="44"/>
      <c r="L196" s="44"/>
    </row>
    <row r="197" spans="1:12" ht="14.5" x14ac:dyDescent="0.3">
      <c r="A197" s="35">
        <v>195</v>
      </c>
      <c r="B197" s="12" t="s">
        <v>570</v>
      </c>
      <c r="C197" s="36" t="s">
        <v>571</v>
      </c>
      <c r="D197" s="12" t="s">
        <v>23</v>
      </c>
      <c r="E197" s="12" t="s">
        <v>23</v>
      </c>
      <c r="F197" s="12" t="s">
        <v>23</v>
      </c>
      <c r="G197" s="12" t="s">
        <v>23</v>
      </c>
      <c r="H197" s="12" t="s">
        <v>23</v>
      </c>
      <c r="I197" s="44" t="s">
        <v>23</v>
      </c>
      <c r="J197" s="44"/>
      <c r="K197" s="44"/>
      <c r="L197" s="44"/>
    </row>
    <row r="198" spans="1:12" ht="14.5" x14ac:dyDescent="0.3">
      <c r="A198" s="35">
        <v>196</v>
      </c>
      <c r="B198" s="12" t="s">
        <v>23</v>
      </c>
      <c r="C198" s="36" t="s">
        <v>572</v>
      </c>
      <c r="D198" s="12" t="s">
        <v>12</v>
      </c>
      <c r="E198" s="2" t="s">
        <v>25</v>
      </c>
      <c r="F198" s="2" t="s">
        <v>20</v>
      </c>
      <c r="G198" s="2" t="s">
        <v>573</v>
      </c>
      <c r="H198" s="12">
        <v>2021</v>
      </c>
      <c r="I198" s="44" t="s">
        <v>574</v>
      </c>
      <c r="J198" s="44"/>
      <c r="K198" s="44"/>
      <c r="L198" s="44"/>
    </row>
    <row r="199" spans="1:12" ht="14.5" x14ac:dyDescent="0.3">
      <c r="A199" s="35">
        <v>197</v>
      </c>
      <c r="B199" s="12" t="s">
        <v>575</v>
      </c>
      <c r="C199" s="36" t="s">
        <v>576</v>
      </c>
      <c r="D199" s="12" t="s">
        <v>12</v>
      </c>
      <c r="E199" s="12" t="s">
        <v>138</v>
      </c>
      <c r="F199" s="12" t="s">
        <v>23</v>
      </c>
      <c r="G199" s="12" t="s">
        <v>23</v>
      </c>
      <c r="H199" s="12">
        <v>2008</v>
      </c>
      <c r="I199" s="44" t="s">
        <v>577</v>
      </c>
      <c r="J199" s="44"/>
      <c r="K199" s="44"/>
      <c r="L199" s="44"/>
    </row>
    <row r="200" spans="1:12" ht="14.5" x14ac:dyDescent="0.3">
      <c r="A200" s="35">
        <v>198</v>
      </c>
      <c r="B200" s="12" t="s">
        <v>23</v>
      </c>
      <c r="C200" s="36" t="s">
        <v>578</v>
      </c>
      <c r="D200" s="12" t="s">
        <v>50</v>
      </c>
      <c r="E200" s="2" t="s">
        <v>29</v>
      </c>
      <c r="F200" s="2" t="s">
        <v>14</v>
      </c>
      <c r="G200" s="2" t="s">
        <v>292</v>
      </c>
      <c r="H200" s="2">
        <v>2024</v>
      </c>
      <c r="I200" s="44" t="s">
        <v>579</v>
      </c>
      <c r="J200" s="44"/>
      <c r="K200" s="44"/>
      <c r="L200" s="44"/>
    </row>
    <row r="201" spans="1:12" ht="14.5" x14ac:dyDescent="0.3">
      <c r="A201" s="35">
        <v>199</v>
      </c>
      <c r="B201" s="12" t="s">
        <v>580</v>
      </c>
      <c r="C201" s="36" t="s">
        <v>581</v>
      </c>
      <c r="D201" s="12" t="s">
        <v>50</v>
      </c>
      <c r="E201" s="12" t="s">
        <v>37</v>
      </c>
      <c r="F201" s="12" t="s">
        <v>14</v>
      </c>
      <c r="G201" s="12" t="s">
        <v>38</v>
      </c>
      <c r="H201" s="12">
        <v>2023</v>
      </c>
      <c r="I201" s="44" t="s">
        <v>582</v>
      </c>
      <c r="J201" s="44"/>
      <c r="K201" s="44"/>
      <c r="L201" s="44"/>
    </row>
    <row r="202" spans="1:12" ht="14.5" x14ac:dyDescent="0.3">
      <c r="A202" s="35">
        <v>200</v>
      </c>
      <c r="B202" s="12" t="s">
        <v>583</v>
      </c>
      <c r="C202" s="36" t="s">
        <v>584</v>
      </c>
      <c r="D202" s="12" t="s">
        <v>12</v>
      </c>
      <c r="E202" s="12" t="s">
        <v>19</v>
      </c>
      <c r="F202" s="12" t="s">
        <v>69</v>
      </c>
      <c r="G202" s="12" t="s">
        <v>585</v>
      </c>
      <c r="H202" s="12">
        <v>2017</v>
      </c>
      <c r="I202" s="44" t="s">
        <v>586</v>
      </c>
      <c r="J202" s="44"/>
      <c r="K202" s="44"/>
      <c r="L202" s="44"/>
    </row>
    <row r="203" spans="1:12" ht="14.5" x14ac:dyDescent="0.3">
      <c r="A203" s="35">
        <v>201</v>
      </c>
      <c r="B203" s="12" t="s">
        <v>587</v>
      </c>
      <c r="C203" s="36" t="s">
        <v>588</v>
      </c>
      <c r="D203" s="12" t="s">
        <v>163</v>
      </c>
      <c r="E203" s="12" t="s">
        <v>19</v>
      </c>
      <c r="F203" s="12" t="s">
        <v>20</v>
      </c>
      <c r="G203" s="12" t="s">
        <v>589</v>
      </c>
      <c r="H203" s="12">
        <v>2019</v>
      </c>
      <c r="I203" s="44" t="s">
        <v>590</v>
      </c>
      <c r="J203" s="44"/>
      <c r="K203" s="44"/>
      <c r="L203" s="44"/>
    </row>
    <row r="204" spans="1:12" ht="14.5" x14ac:dyDescent="0.3">
      <c r="A204" s="35">
        <v>202</v>
      </c>
      <c r="B204" s="12" t="s">
        <v>591</v>
      </c>
      <c r="C204" s="36" t="s">
        <v>592</v>
      </c>
      <c r="D204" s="12" t="s">
        <v>12</v>
      </c>
      <c r="E204" s="2" t="s">
        <v>25</v>
      </c>
      <c r="F204" s="2" t="s">
        <v>20</v>
      </c>
      <c r="G204" s="2" t="s">
        <v>593</v>
      </c>
      <c r="H204" s="2">
        <v>2022</v>
      </c>
      <c r="I204" s="44" t="s">
        <v>594</v>
      </c>
      <c r="J204" s="44"/>
      <c r="K204" s="44"/>
      <c r="L204" s="44"/>
    </row>
    <row r="205" spans="1:12" ht="14.5" x14ac:dyDescent="0.3">
      <c r="A205" s="35">
        <v>203</v>
      </c>
      <c r="B205" s="12" t="s">
        <v>23</v>
      </c>
      <c r="C205" s="36" t="s">
        <v>595</v>
      </c>
      <c r="D205" s="12" t="s">
        <v>50</v>
      </c>
      <c r="E205" s="2" t="s">
        <v>25</v>
      </c>
      <c r="F205" s="2" t="s">
        <v>20</v>
      </c>
      <c r="G205" s="2" t="s">
        <v>596</v>
      </c>
      <c r="H205" s="2">
        <v>2024</v>
      </c>
      <c r="I205" s="44" t="s">
        <v>597</v>
      </c>
      <c r="J205" s="44"/>
      <c r="K205" s="44"/>
      <c r="L205" s="44"/>
    </row>
    <row r="206" spans="1:12" ht="14.5" x14ac:dyDescent="0.3">
      <c r="A206" s="35">
        <v>204</v>
      </c>
      <c r="B206" s="12" t="s">
        <v>23</v>
      </c>
      <c r="C206" s="36" t="s">
        <v>598</v>
      </c>
      <c r="D206" s="12" t="s">
        <v>12</v>
      </c>
      <c r="E206" s="2" t="s">
        <v>29</v>
      </c>
      <c r="F206" s="2" t="s">
        <v>20</v>
      </c>
      <c r="G206" s="2" t="s">
        <v>599</v>
      </c>
      <c r="H206" s="2">
        <v>2021</v>
      </c>
      <c r="I206" s="44" t="s">
        <v>600</v>
      </c>
      <c r="J206" s="44"/>
      <c r="K206" s="44"/>
      <c r="L206" s="44"/>
    </row>
    <row r="207" spans="1:12" ht="14.5" x14ac:dyDescent="0.3">
      <c r="A207" s="35">
        <v>205</v>
      </c>
      <c r="B207" s="12" t="s">
        <v>601</v>
      </c>
      <c r="C207" s="36" t="s">
        <v>602</v>
      </c>
      <c r="D207" s="12" t="s">
        <v>23</v>
      </c>
      <c r="E207" s="12" t="s">
        <v>23</v>
      </c>
      <c r="F207" s="12" t="s">
        <v>23</v>
      </c>
      <c r="G207" s="12" t="s">
        <v>23</v>
      </c>
      <c r="H207" s="12" t="s">
        <v>23</v>
      </c>
      <c r="I207" s="44" t="s">
        <v>23</v>
      </c>
      <c r="J207" s="44"/>
      <c r="K207" s="44"/>
      <c r="L207" s="44"/>
    </row>
    <row r="208" spans="1:12" ht="14.5" x14ac:dyDescent="0.3">
      <c r="A208" s="35">
        <v>206</v>
      </c>
      <c r="B208" s="12" t="s">
        <v>603</v>
      </c>
      <c r="C208" s="36" t="s">
        <v>604</v>
      </c>
      <c r="D208" s="12" t="s">
        <v>23</v>
      </c>
      <c r="E208" s="12" t="s">
        <v>23</v>
      </c>
      <c r="F208" s="12" t="s">
        <v>23</v>
      </c>
      <c r="G208" s="12" t="s">
        <v>23</v>
      </c>
      <c r="H208" s="12" t="s">
        <v>23</v>
      </c>
      <c r="I208" s="44" t="s">
        <v>23</v>
      </c>
      <c r="J208" s="44"/>
      <c r="K208" s="44"/>
      <c r="L208" s="44"/>
    </row>
    <row r="209" spans="1:12" ht="14.5" x14ac:dyDescent="0.3">
      <c r="A209" s="35">
        <v>207</v>
      </c>
      <c r="B209" s="12" t="s">
        <v>605</v>
      </c>
      <c r="C209" s="36" t="s">
        <v>606</v>
      </c>
      <c r="D209" s="12" t="s">
        <v>50</v>
      </c>
      <c r="E209" s="12" t="s">
        <v>13</v>
      </c>
      <c r="F209" s="2" t="s">
        <v>14</v>
      </c>
      <c r="G209" s="12" t="s">
        <v>190</v>
      </c>
      <c r="H209" s="12">
        <v>2024</v>
      </c>
      <c r="I209" s="44" t="s">
        <v>607</v>
      </c>
      <c r="J209" s="44"/>
      <c r="K209" s="44"/>
      <c r="L209" s="44"/>
    </row>
    <row r="210" spans="1:12" ht="14.5" x14ac:dyDescent="0.3">
      <c r="A210" s="35">
        <v>208</v>
      </c>
      <c r="B210" s="12" t="s">
        <v>608</v>
      </c>
      <c r="C210" s="36" t="s">
        <v>609</v>
      </c>
      <c r="D210" s="12" t="s">
        <v>50</v>
      </c>
      <c r="E210" s="12" t="s">
        <v>13</v>
      </c>
      <c r="F210" s="2" t="s">
        <v>14</v>
      </c>
      <c r="G210" s="12" t="s">
        <v>190</v>
      </c>
      <c r="H210" s="12">
        <v>2024</v>
      </c>
      <c r="I210" s="44" t="s">
        <v>607</v>
      </c>
      <c r="J210" s="44"/>
      <c r="K210" s="44"/>
      <c r="L210" s="44"/>
    </row>
    <row r="211" spans="1:12" ht="14.5" x14ac:dyDescent="0.3">
      <c r="A211" s="35">
        <v>209</v>
      </c>
      <c r="B211" s="12" t="s">
        <v>610</v>
      </c>
      <c r="C211" s="36" t="s">
        <v>611</v>
      </c>
      <c r="D211" s="12" t="s">
        <v>50</v>
      </c>
      <c r="E211" s="12" t="s">
        <v>13</v>
      </c>
      <c r="F211" s="2" t="s">
        <v>14</v>
      </c>
      <c r="G211" s="12" t="s">
        <v>190</v>
      </c>
      <c r="H211" s="12">
        <v>2024</v>
      </c>
      <c r="I211" s="44" t="s">
        <v>607</v>
      </c>
      <c r="J211" s="44"/>
      <c r="K211" s="44"/>
      <c r="L211" s="44"/>
    </row>
    <row r="212" spans="1:12" ht="14.5" x14ac:dyDescent="0.3">
      <c r="A212" s="35">
        <v>210</v>
      </c>
      <c r="B212" s="12" t="s">
        <v>612</v>
      </c>
      <c r="C212" s="36" t="s">
        <v>613</v>
      </c>
      <c r="D212" s="12" t="s">
        <v>12</v>
      </c>
      <c r="E212" s="12" t="s">
        <v>37</v>
      </c>
      <c r="F212" s="2" t="s">
        <v>20</v>
      </c>
      <c r="G212" s="2" t="s">
        <v>94</v>
      </c>
      <c r="H212" s="12">
        <v>2024</v>
      </c>
      <c r="I212" s="44" t="s">
        <v>614</v>
      </c>
      <c r="J212" s="44"/>
      <c r="K212" s="44"/>
      <c r="L212" s="44"/>
    </row>
    <row r="213" spans="1:12" ht="14.5" x14ac:dyDescent="0.3">
      <c r="A213" s="35">
        <v>211</v>
      </c>
      <c r="B213" s="12" t="s">
        <v>615</v>
      </c>
      <c r="C213" s="36" t="s">
        <v>616</v>
      </c>
      <c r="D213" s="12" t="s">
        <v>23</v>
      </c>
      <c r="E213" s="12" t="s">
        <v>23</v>
      </c>
      <c r="F213" s="12" t="s">
        <v>23</v>
      </c>
      <c r="G213" s="12" t="s">
        <v>23</v>
      </c>
      <c r="H213" s="12" t="s">
        <v>23</v>
      </c>
      <c r="I213" s="44" t="s">
        <v>23</v>
      </c>
      <c r="J213" s="44"/>
      <c r="K213" s="44"/>
      <c r="L213" s="44"/>
    </row>
    <row r="214" spans="1:12" ht="14.5" x14ac:dyDescent="0.3">
      <c r="A214" s="35">
        <v>212</v>
      </c>
      <c r="B214" s="12" t="s">
        <v>617</v>
      </c>
      <c r="C214" s="36" t="s">
        <v>618</v>
      </c>
      <c r="D214" s="12" t="s">
        <v>23</v>
      </c>
      <c r="E214" s="12" t="s">
        <v>23</v>
      </c>
      <c r="F214" s="12" t="s">
        <v>23</v>
      </c>
      <c r="G214" s="12" t="s">
        <v>23</v>
      </c>
      <c r="H214" s="12" t="s">
        <v>23</v>
      </c>
      <c r="I214" s="44" t="s">
        <v>23</v>
      </c>
      <c r="J214" s="44"/>
      <c r="K214" s="44"/>
      <c r="L214" s="44"/>
    </row>
    <row r="215" spans="1:12" ht="14.5" x14ac:dyDescent="0.3">
      <c r="A215" s="35">
        <v>213</v>
      </c>
      <c r="B215" s="12" t="s">
        <v>619</v>
      </c>
      <c r="C215" s="36" t="s">
        <v>620</v>
      </c>
      <c r="D215" s="12" t="s">
        <v>12</v>
      </c>
      <c r="E215" s="12" t="s">
        <v>13</v>
      </c>
      <c r="F215" s="2" t="s">
        <v>14</v>
      </c>
      <c r="G215" s="12" t="s">
        <v>292</v>
      </c>
      <c r="H215" s="12">
        <v>2024</v>
      </c>
      <c r="I215" s="44" t="s">
        <v>621</v>
      </c>
      <c r="J215" s="44"/>
      <c r="K215" s="44"/>
      <c r="L215" s="44"/>
    </row>
    <row r="216" spans="1:12" ht="14.5" x14ac:dyDescent="0.3">
      <c r="A216" s="35">
        <v>214</v>
      </c>
      <c r="B216" s="12" t="s">
        <v>622</v>
      </c>
      <c r="C216" s="36" t="s">
        <v>623</v>
      </c>
      <c r="D216" s="12" t="s">
        <v>12</v>
      </c>
      <c r="E216" s="2" t="s">
        <v>29</v>
      </c>
      <c r="F216" s="2" t="s">
        <v>20</v>
      </c>
      <c r="G216" s="2" t="s">
        <v>26</v>
      </c>
      <c r="H216" s="2">
        <v>2022</v>
      </c>
      <c r="I216" s="44" t="s">
        <v>624</v>
      </c>
      <c r="J216" s="44"/>
      <c r="K216" s="44"/>
      <c r="L216" s="44"/>
    </row>
    <row r="217" spans="1:12" ht="14.5" x14ac:dyDescent="0.3">
      <c r="A217" s="35">
        <v>215</v>
      </c>
      <c r="B217" s="12" t="s">
        <v>625</v>
      </c>
      <c r="C217" s="36" t="s">
        <v>626</v>
      </c>
      <c r="D217" s="12" t="s">
        <v>23</v>
      </c>
      <c r="E217" s="12" t="s">
        <v>23</v>
      </c>
      <c r="F217" s="12" t="s">
        <v>23</v>
      </c>
      <c r="G217" s="12" t="s">
        <v>23</v>
      </c>
      <c r="H217" s="12" t="s">
        <v>23</v>
      </c>
      <c r="I217" s="44" t="s">
        <v>23</v>
      </c>
      <c r="J217" s="44"/>
      <c r="K217" s="44"/>
      <c r="L217" s="44"/>
    </row>
    <row r="218" spans="1:12" ht="14.5" x14ac:dyDescent="0.3">
      <c r="A218" s="35">
        <v>216</v>
      </c>
      <c r="B218" s="12" t="s">
        <v>627</v>
      </c>
      <c r="C218" s="36" t="s">
        <v>628</v>
      </c>
      <c r="D218" s="12" t="s">
        <v>23</v>
      </c>
      <c r="E218" s="12" t="s">
        <v>23</v>
      </c>
      <c r="F218" s="12" t="s">
        <v>23</v>
      </c>
      <c r="G218" s="12" t="s">
        <v>23</v>
      </c>
      <c r="H218" s="12" t="s">
        <v>23</v>
      </c>
      <c r="I218" s="44" t="s">
        <v>23</v>
      </c>
      <c r="J218" s="44"/>
      <c r="K218" s="44"/>
      <c r="L218" s="44"/>
    </row>
    <row r="219" spans="1:12" ht="14.5" x14ac:dyDescent="0.3">
      <c r="A219" s="35">
        <v>217</v>
      </c>
      <c r="B219" s="12" t="s">
        <v>629</v>
      </c>
      <c r="C219" s="36" t="s">
        <v>630</v>
      </c>
      <c r="D219" s="12" t="s">
        <v>23</v>
      </c>
      <c r="E219" s="12" t="s">
        <v>23</v>
      </c>
      <c r="F219" s="12" t="s">
        <v>23</v>
      </c>
      <c r="G219" s="12" t="s">
        <v>23</v>
      </c>
      <c r="H219" s="12" t="s">
        <v>23</v>
      </c>
      <c r="I219" s="44" t="s">
        <v>23</v>
      </c>
      <c r="J219" s="44"/>
      <c r="K219" s="44"/>
      <c r="L219" s="44"/>
    </row>
    <row r="220" spans="1:12" ht="14.5" x14ac:dyDescent="0.3">
      <c r="A220" s="35">
        <v>218</v>
      </c>
      <c r="B220" s="12" t="s">
        <v>631</v>
      </c>
      <c r="C220" s="36" t="s">
        <v>632</v>
      </c>
      <c r="D220" s="12" t="s">
        <v>12</v>
      </c>
      <c r="E220" s="12" t="s">
        <v>19</v>
      </c>
      <c r="F220" s="12" t="s">
        <v>20</v>
      </c>
      <c r="G220" s="12" t="s">
        <v>633</v>
      </c>
      <c r="H220" s="12">
        <v>2021</v>
      </c>
      <c r="I220" s="44" t="s">
        <v>634</v>
      </c>
      <c r="J220" s="44"/>
      <c r="K220" s="44"/>
      <c r="L220" s="44"/>
    </row>
    <row r="221" spans="1:12" ht="14.5" x14ac:dyDescent="0.3">
      <c r="A221" s="35">
        <v>219</v>
      </c>
      <c r="B221" s="12" t="s">
        <v>635</v>
      </c>
      <c r="C221" s="36" t="s">
        <v>636</v>
      </c>
      <c r="D221" s="12" t="s">
        <v>23</v>
      </c>
      <c r="E221" s="12" t="s">
        <v>23</v>
      </c>
      <c r="F221" s="12" t="s">
        <v>23</v>
      </c>
      <c r="G221" s="12" t="s">
        <v>23</v>
      </c>
      <c r="H221" s="12" t="s">
        <v>23</v>
      </c>
      <c r="I221" s="44" t="s">
        <v>23</v>
      </c>
      <c r="J221" s="44"/>
      <c r="K221" s="44"/>
      <c r="L221" s="44"/>
    </row>
    <row r="222" spans="1:12" ht="14.5" x14ac:dyDescent="0.3">
      <c r="A222" s="35">
        <v>220</v>
      </c>
      <c r="B222" s="12" t="s">
        <v>637</v>
      </c>
      <c r="C222" s="36" t="s">
        <v>638</v>
      </c>
      <c r="D222" s="12" t="s">
        <v>23</v>
      </c>
      <c r="E222" s="12" t="s">
        <v>23</v>
      </c>
      <c r="F222" s="12" t="s">
        <v>23</v>
      </c>
      <c r="G222" s="12" t="s">
        <v>23</v>
      </c>
      <c r="H222" s="12" t="s">
        <v>23</v>
      </c>
      <c r="I222" s="44" t="s">
        <v>23</v>
      </c>
      <c r="J222" s="44"/>
      <c r="K222" s="44"/>
      <c r="L222" s="44"/>
    </row>
    <row r="223" spans="1:12" ht="14.5" x14ac:dyDescent="0.3">
      <c r="A223" s="35">
        <v>221</v>
      </c>
      <c r="B223" s="12" t="s">
        <v>639</v>
      </c>
      <c r="C223" s="36" t="s">
        <v>640</v>
      </c>
      <c r="D223" s="12" t="s">
        <v>12</v>
      </c>
      <c r="E223" s="12" t="s">
        <v>19</v>
      </c>
      <c r="F223" s="12" t="s">
        <v>20</v>
      </c>
      <c r="G223" s="12" t="s">
        <v>633</v>
      </c>
      <c r="H223" s="12">
        <v>2019</v>
      </c>
      <c r="I223" s="44" t="s">
        <v>641</v>
      </c>
      <c r="J223" s="44"/>
      <c r="K223" s="44"/>
      <c r="L223" s="44"/>
    </row>
    <row r="224" spans="1:12" ht="14.5" x14ac:dyDescent="0.3">
      <c r="A224" s="35">
        <v>222</v>
      </c>
      <c r="B224" s="12" t="s">
        <v>642</v>
      </c>
      <c r="C224" s="36" t="s">
        <v>643</v>
      </c>
      <c r="D224" s="12" t="s">
        <v>12</v>
      </c>
      <c r="E224" s="12" t="s">
        <v>19</v>
      </c>
      <c r="F224" s="12" t="s">
        <v>20</v>
      </c>
      <c r="G224" s="12" t="s">
        <v>644</v>
      </c>
      <c r="H224" s="12">
        <v>2017</v>
      </c>
      <c r="I224" s="44" t="s">
        <v>645</v>
      </c>
      <c r="J224" s="44"/>
      <c r="K224" s="44"/>
      <c r="L224" s="44"/>
    </row>
    <row r="225" spans="1:12" ht="14.5" x14ac:dyDescent="0.3">
      <c r="A225" s="35">
        <v>223</v>
      </c>
      <c r="B225" s="12" t="s">
        <v>646</v>
      </c>
      <c r="C225" s="36" t="s">
        <v>647</v>
      </c>
      <c r="D225" s="12" t="s">
        <v>23</v>
      </c>
      <c r="E225" s="12" t="s">
        <v>23</v>
      </c>
      <c r="F225" s="12" t="s">
        <v>23</v>
      </c>
      <c r="G225" s="12" t="s">
        <v>23</v>
      </c>
      <c r="H225" s="12" t="s">
        <v>23</v>
      </c>
      <c r="I225" s="44" t="s">
        <v>23</v>
      </c>
      <c r="J225" s="44"/>
      <c r="K225" s="44"/>
      <c r="L225" s="44"/>
    </row>
    <row r="226" spans="1:12" ht="28" x14ac:dyDescent="0.3">
      <c r="A226" s="35">
        <v>224</v>
      </c>
      <c r="B226" s="12" t="s">
        <v>648</v>
      </c>
      <c r="C226" s="36" t="s">
        <v>649</v>
      </c>
      <c r="D226" s="12" t="s">
        <v>12</v>
      </c>
      <c r="E226" s="12" t="s">
        <v>13</v>
      </c>
      <c r="F226" s="12" t="s">
        <v>14</v>
      </c>
      <c r="G226" s="46" t="s">
        <v>650</v>
      </c>
      <c r="H226" s="12">
        <v>2023</v>
      </c>
      <c r="I226" s="44" t="s">
        <v>651</v>
      </c>
      <c r="J226" s="44"/>
      <c r="K226" s="44"/>
      <c r="L226" s="44"/>
    </row>
    <row r="227" spans="1:12" ht="28" x14ac:dyDescent="0.3">
      <c r="A227" s="35">
        <v>225</v>
      </c>
      <c r="B227" s="12" t="s">
        <v>652</v>
      </c>
      <c r="C227" s="36" t="s">
        <v>653</v>
      </c>
      <c r="D227" s="12" t="s">
        <v>12</v>
      </c>
      <c r="E227" s="12" t="s">
        <v>13</v>
      </c>
      <c r="F227" s="12" t="s">
        <v>14</v>
      </c>
      <c r="G227" s="46" t="s">
        <v>650</v>
      </c>
      <c r="H227" s="12">
        <v>2023</v>
      </c>
      <c r="I227" s="44" t="s">
        <v>651</v>
      </c>
      <c r="J227" s="44"/>
      <c r="K227" s="44"/>
      <c r="L227" s="44"/>
    </row>
    <row r="228" spans="1:12" ht="14.5" x14ac:dyDescent="0.3">
      <c r="A228" s="35">
        <v>226</v>
      </c>
      <c r="B228" s="12" t="s">
        <v>654</v>
      </c>
      <c r="C228" s="36" t="s">
        <v>655</v>
      </c>
      <c r="D228" s="12" t="s">
        <v>23</v>
      </c>
      <c r="E228" s="12" t="s">
        <v>23</v>
      </c>
      <c r="F228" s="12" t="s">
        <v>23</v>
      </c>
      <c r="G228" s="12" t="s">
        <v>23</v>
      </c>
      <c r="H228" s="12" t="s">
        <v>23</v>
      </c>
      <c r="I228" s="44" t="s">
        <v>23</v>
      </c>
      <c r="J228" s="44"/>
      <c r="K228" s="44"/>
      <c r="L228" s="44"/>
    </row>
    <row r="229" spans="1:12" ht="14.5" x14ac:dyDescent="0.3">
      <c r="A229" s="35">
        <v>227</v>
      </c>
      <c r="B229" s="12" t="s">
        <v>656</v>
      </c>
      <c r="C229" s="36" t="s">
        <v>657</v>
      </c>
      <c r="D229" s="12" t="s">
        <v>12</v>
      </c>
      <c r="E229" s="12" t="s">
        <v>19</v>
      </c>
      <c r="F229" s="12" t="s">
        <v>20</v>
      </c>
      <c r="G229" s="12" t="s">
        <v>79</v>
      </c>
      <c r="H229" s="12">
        <v>2024</v>
      </c>
      <c r="I229" s="44" t="s">
        <v>658</v>
      </c>
      <c r="J229" s="44"/>
      <c r="K229" s="44"/>
      <c r="L229" s="44"/>
    </row>
    <row r="230" spans="1:12" ht="14.5" x14ac:dyDescent="0.3">
      <c r="A230" s="35">
        <v>228</v>
      </c>
      <c r="B230" s="12" t="s">
        <v>659</v>
      </c>
      <c r="C230" s="36" t="s">
        <v>660</v>
      </c>
      <c r="D230" s="12" t="s">
        <v>12</v>
      </c>
      <c r="E230" s="12" t="s">
        <v>19</v>
      </c>
      <c r="F230" s="12" t="s">
        <v>20</v>
      </c>
      <c r="G230" s="12" t="s">
        <v>661</v>
      </c>
      <c r="H230" s="12">
        <v>2019</v>
      </c>
      <c r="I230" s="44" t="s">
        <v>662</v>
      </c>
      <c r="J230" s="44"/>
      <c r="K230" s="44"/>
      <c r="L230" s="44"/>
    </row>
    <row r="231" spans="1:12" ht="14.5" x14ac:dyDescent="0.3">
      <c r="A231" s="35">
        <v>229</v>
      </c>
      <c r="B231" s="12" t="s">
        <v>663</v>
      </c>
      <c r="C231" s="36" t="s">
        <v>664</v>
      </c>
      <c r="D231" s="12" t="s">
        <v>12</v>
      </c>
      <c r="E231" s="2" t="s">
        <v>29</v>
      </c>
      <c r="F231" s="2" t="s">
        <v>20</v>
      </c>
      <c r="G231" s="2" t="s">
        <v>350</v>
      </c>
      <c r="H231" s="12">
        <v>2023</v>
      </c>
      <c r="I231" s="44" t="s">
        <v>665</v>
      </c>
      <c r="J231" s="44"/>
      <c r="K231" s="44"/>
      <c r="L231" s="44"/>
    </row>
    <row r="232" spans="1:12" ht="14.5" x14ac:dyDescent="0.3">
      <c r="A232" s="35">
        <v>230</v>
      </c>
      <c r="B232" s="12" t="s">
        <v>666</v>
      </c>
      <c r="C232" s="36" t="s">
        <v>667</v>
      </c>
      <c r="D232" s="12" t="s">
        <v>23</v>
      </c>
      <c r="E232" s="12" t="s">
        <v>23</v>
      </c>
      <c r="F232" s="12" t="s">
        <v>23</v>
      </c>
      <c r="G232" s="12" t="s">
        <v>23</v>
      </c>
      <c r="H232" s="12" t="s">
        <v>23</v>
      </c>
      <c r="I232" s="44" t="s">
        <v>23</v>
      </c>
      <c r="J232" s="44"/>
      <c r="K232" s="44"/>
      <c r="L232" s="44"/>
    </row>
    <row r="233" spans="1:12" ht="14.5" x14ac:dyDescent="0.3">
      <c r="A233" s="35">
        <v>231</v>
      </c>
      <c r="B233" s="12" t="s">
        <v>668</v>
      </c>
      <c r="C233" s="36" t="s">
        <v>669</v>
      </c>
      <c r="D233" s="12" t="s">
        <v>23</v>
      </c>
      <c r="E233" s="12" t="s">
        <v>23</v>
      </c>
      <c r="F233" s="12" t="s">
        <v>23</v>
      </c>
      <c r="G233" s="12" t="s">
        <v>23</v>
      </c>
      <c r="H233" s="12" t="s">
        <v>23</v>
      </c>
      <c r="I233" s="44" t="s">
        <v>23</v>
      </c>
      <c r="J233" s="44"/>
      <c r="K233" s="44"/>
      <c r="L233" s="44"/>
    </row>
    <row r="234" spans="1:12" ht="14.5" x14ac:dyDescent="0.3">
      <c r="A234" s="35">
        <v>232</v>
      </c>
      <c r="B234" s="12" t="s">
        <v>670</v>
      </c>
      <c r="C234" s="36" t="s">
        <v>671</v>
      </c>
      <c r="D234" s="12" t="s">
        <v>23</v>
      </c>
      <c r="E234" s="12" t="s">
        <v>23</v>
      </c>
      <c r="F234" s="12" t="s">
        <v>23</v>
      </c>
      <c r="G234" s="12" t="s">
        <v>23</v>
      </c>
      <c r="H234" s="12" t="s">
        <v>23</v>
      </c>
      <c r="I234" s="44" t="s">
        <v>23</v>
      </c>
      <c r="J234" s="44"/>
      <c r="K234" s="44"/>
      <c r="L234" s="44"/>
    </row>
    <row r="235" spans="1:12" ht="14.5" x14ac:dyDescent="0.3">
      <c r="A235" s="35">
        <v>233</v>
      </c>
      <c r="B235" s="12" t="s">
        <v>672</v>
      </c>
      <c r="C235" s="36" t="s">
        <v>673</v>
      </c>
      <c r="D235" s="12" t="s">
        <v>12</v>
      </c>
      <c r="E235" s="2" t="s">
        <v>19</v>
      </c>
      <c r="F235" s="2" t="s">
        <v>20</v>
      </c>
      <c r="G235" s="2" t="s">
        <v>564</v>
      </c>
      <c r="H235" s="12">
        <v>2019</v>
      </c>
      <c r="I235" s="44" t="s">
        <v>674</v>
      </c>
      <c r="J235" s="44"/>
      <c r="K235" s="44"/>
      <c r="L235" s="44"/>
    </row>
    <row r="236" spans="1:12" ht="14.5" x14ac:dyDescent="0.3">
      <c r="A236" s="35">
        <v>234</v>
      </c>
      <c r="B236" s="12" t="s">
        <v>675</v>
      </c>
      <c r="C236" s="36" t="s">
        <v>676</v>
      </c>
      <c r="D236" s="12" t="s">
        <v>23</v>
      </c>
      <c r="E236" s="12" t="s">
        <v>23</v>
      </c>
      <c r="F236" s="12" t="s">
        <v>23</v>
      </c>
      <c r="G236" s="12" t="s">
        <v>23</v>
      </c>
      <c r="H236" s="12" t="s">
        <v>23</v>
      </c>
      <c r="I236" s="44" t="s">
        <v>23</v>
      </c>
      <c r="J236" s="44"/>
      <c r="K236" s="44"/>
      <c r="L236" s="44"/>
    </row>
    <row r="237" spans="1:12" ht="14.5" x14ac:dyDescent="0.3">
      <c r="A237" s="35">
        <v>235</v>
      </c>
      <c r="B237" s="12" t="s">
        <v>677</v>
      </c>
      <c r="C237" s="36" t="s">
        <v>678</v>
      </c>
      <c r="D237" s="12" t="s">
        <v>12</v>
      </c>
      <c r="E237" s="2" t="s">
        <v>164</v>
      </c>
      <c r="F237" s="2" t="s">
        <v>20</v>
      </c>
      <c r="G237" s="2" t="s">
        <v>679</v>
      </c>
      <c r="H237" s="12">
        <v>2024</v>
      </c>
      <c r="I237" s="44" t="s">
        <v>680</v>
      </c>
      <c r="J237" s="44"/>
      <c r="K237" s="44"/>
      <c r="L237" s="44"/>
    </row>
    <row r="238" spans="1:12" ht="14.5" x14ac:dyDescent="0.3">
      <c r="A238" s="35">
        <v>236</v>
      </c>
      <c r="B238" s="12" t="s">
        <v>681</v>
      </c>
      <c r="C238" s="36" t="s">
        <v>682</v>
      </c>
      <c r="D238" s="12" t="s">
        <v>12</v>
      </c>
      <c r="E238" s="12" t="s">
        <v>19</v>
      </c>
      <c r="F238" s="2" t="s">
        <v>69</v>
      </c>
      <c r="G238" s="12" t="s">
        <v>683</v>
      </c>
      <c r="H238" s="12">
        <v>2019</v>
      </c>
      <c r="I238" s="44" t="s">
        <v>684</v>
      </c>
      <c r="J238" s="44"/>
      <c r="K238" s="44"/>
      <c r="L238" s="44"/>
    </row>
    <row r="239" spans="1:12" ht="14.5" x14ac:dyDescent="0.3">
      <c r="A239" s="35">
        <v>237</v>
      </c>
      <c r="B239" s="12" t="s">
        <v>685</v>
      </c>
      <c r="C239" s="36" t="s">
        <v>686</v>
      </c>
      <c r="D239" s="12" t="s">
        <v>23</v>
      </c>
      <c r="E239" s="12" t="s">
        <v>23</v>
      </c>
      <c r="F239" s="12" t="s">
        <v>23</v>
      </c>
      <c r="G239" s="12" t="s">
        <v>23</v>
      </c>
      <c r="H239" s="12" t="s">
        <v>23</v>
      </c>
      <c r="I239" s="44" t="s">
        <v>23</v>
      </c>
      <c r="J239" s="44"/>
      <c r="K239" s="44"/>
      <c r="L239" s="44"/>
    </row>
    <row r="240" spans="1:12" ht="14.5" x14ac:dyDescent="0.3">
      <c r="A240" s="35">
        <v>238</v>
      </c>
      <c r="B240" s="12" t="s">
        <v>687</v>
      </c>
      <c r="C240" s="36" t="s">
        <v>688</v>
      </c>
      <c r="D240" s="12" t="s">
        <v>12</v>
      </c>
      <c r="E240" s="2" t="s">
        <v>68</v>
      </c>
      <c r="F240" s="2" t="s">
        <v>20</v>
      </c>
      <c r="G240" s="2" t="s">
        <v>145</v>
      </c>
      <c r="H240" s="12">
        <v>2021</v>
      </c>
      <c r="I240" s="44" t="s">
        <v>689</v>
      </c>
      <c r="J240" s="44"/>
      <c r="K240" s="44"/>
      <c r="L240" s="44"/>
    </row>
    <row r="241" spans="1:12" ht="14.5" x14ac:dyDescent="0.3">
      <c r="A241" s="35">
        <v>239</v>
      </c>
      <c r="B241" s="12" t="s">
        <v>690</v>
      </c>
      <c r="C241" s="36" t="s">
        <v>691</v>
      </c>
      <c r="D241" s="12" t="s">
        <v>23</v>
      </c>
      <c r="E241" s="12" t="s">
        <v>23</v>
      </c>
      <c r="F241" s="12" t="s">
        <v>23</v>
      </c>
      <c r="G241" s="12" t="s">
        <v>23</v>
      </c>
      <c r="H241" s="12" t="s">
        <v>23</v>
      </c>
      <c r="I241" s="44" t="s">
        <v>23</v>
      </c>
      <c r="J241" s="44"/>
      <c r="K241" s="44"/>
      <c r="L241" s="44"/>
    </row>
    <row r="242" spans="1:12" ht="14.5" x14ac:dyDescent="0.3">
      <c r="A242" s="35">
        <v>240</v>
      </c>
      <c r="B242" s="12" t="s">
        <v>692</v>
      </c>
      <c r="C242" s="36" t="s">
        <v>693</v>
      </c>
      <c r="D242" s="12" t="s">
        <v>12</v>
      </c>
      <c r="E242" s="12" t="s">
        <v>19</v>
      </c>
      <c r="F242" s="12" t="s">
        <v>20</v>
      </c>
      <c r="G242" s="12" t="s">
        <v>694</v>
      </c>
      <c r="H242" s="12">
        <v>2021</v>
      </c>
      <c r="I242" s="44" t="s">
        <v>695</v>
      </c>
      <c r="J242" s="44"/>
      <c r="K242" s="44"/>
      <c r="L242" s="44"/>
    </row>
    <row r="243" spans="1:12" ht="14.5" x14ac:dyDescent="0.3">
      <c r="A243" s="35">
        <v>241</v>
      </c>
      <c r="B243" s="12" t="s">
        <v>696</v>
      </c>
      <c r="C243" s="36" t="s">
        <v>697</v>
      </c>
      <c r="D243" s="12" t="s">
        <v>12</v>
      </c>
      <c r="E243" s="12" t="s">
        <v>37</v>
      </c>
      <c r="F243" s="12" t="s">
        <v>69</v>
      </c>
      <c r="G243" s="12" t="s">
        <v>698</v>
      </c>
      <c r="H243" s="12">
        <v>2021</v>
      </c>
      <c r="I243" s="44" t="s">
        <v>699</v>
      </c>
      <c r="J243" s="44"/>
      <c r="K243" s="44"/>
      <c r="L243" s="44"/>
    </row>
    <row r="244" spans="1:12" ht="14.5" x14ac:dyDescent="0.3">
      <c r="A244" s="35">
        <v>242</v>
      </c>
      <c r="B244" s="12" t="s">
        <v>700</v>
      </c>
      <c r="C244" s="36" t="s">
        <v>701</v>
      </c>
      <c r="D244" s="12" t="s">
        <v>12</v>
      </c>
      <c r="E244" s="12" t="s">
        <v>37</v>
      </c>
      <c r="F244" s="2" t="s">
        <v>20</v>
      </c>
      <c r="G244" s="12" t="s">
        <v>26</v>
      </c>
      <c r="H244" s="12">
        <v>2023</v>
      </c>
      <c r="I244" s="44" t="s">
        <v>702</v>
      </c>
      <c r="J244" s="44"/>
      <c r="K244" s="44"/>
      <c r="L244" s="44"/>
    </row>
    <row r="245" spans="1:12" ht="14.5" x14ac:dyDescent="0.3">
      <c r="A245" s="35">
        <v>243</v>
      </c>
      <c r="B245" s="12" t="s">
        <v>703</v>
      </c>
      <c r="C245" s="36" t="s">
        <v>704</v>
      </c>
      <c r="D245" s="12" t="s">
        <v>12</v>
      </c>
      <c r="E245" s="2" t="s">
        <v>25</v>
      </c>
      <c r="F245" s="2" t="s">
        <v>14</v>
      </c>
      <c r="G245" s="2" t="s">
        <v>292</v>
      </c>
      <c r="H245" s="12">
        <v>2023</v>
      </c>
      <c r="I245" s="44" t="s">
        <v>705</v>
      </c>
      <c r="J245" s="44"/>
      <c r="K245" s="44"/>
      <c r="L245" s="44"/>
    </row>
    <row r="246" spans="1:12" ht="14.5" x14ac:dyDescent="0.3">
      <c r="A246" s="35">
        <v>244</v>
      </c>
      <c r="B246" s="12" t="s">
        <v>706</v>
      </c>
      <c r="C246" s="36" t="s">
        <v>707</v>
      </c>
      <c r="D246" s="12" t="s">
        <v>23</v>
      </c>
      <c r="E246" s="12" t="s">
        <v>23</v>
      </c>
      <c r="F246" s="12" t="s">
        <v>23</v>
      </c>
      <c r="G246" s="12" t="s">
        <v>23</v>
      </c>
      <c r="H246" s="12" t="s">
        <v>23</v>
      </c>
      <c r="I246" s="44" t="s">
        <v>23</v>
      </c>
      <c r="J246" s="44"/>
      <c r="K246" s="44"/>
      <c r="L246" s="44"/>
    </row>
    <row r="247" spans="1:12" ht="14.5" x14ac:dyDescent="0.3">
      <c r="A247" s="35">
        <v>245</v>
      </c>
      <c r="B247" s="12" t="s">
        <v>708</v>
      </c>
      <c r="C247" s="36" t="s">
        <v>709</v>
      </c>
      <c r="D247" s="12" t="s">
        <v>23</v>
      </c>
      <c r="E247" s="12" t="s">
        <v>23</v>
      </c>
      <c r="F247" s="12" t="s">
        <v>23</v>
      </c>
      <c r="G247" s="12" t="s">
        <v>23</v>
      </c>
      <c r="H247" s="12" t="s">
        <v>23</v>
      </c>
      <c r="I247" s="44" t="s">
        <v>23</v>
      </c>
      <c r="J247" s="44"/>
      <c r="K247" s="44"/>
      <c r="L247" s="44"/>
    </row>
    <row r="248" spans="1:12" ht="14.5" x14ac:dyDescent="0.3">
      <c r="A248" s="35">
        <v>246</v>
      </c>
      <c r="B248" s="12" t="s">
        <v>710</v>
      </c>
      <c r="C248" s="36" t="s">
        <v>711</v>
      </c>
      <c r="D248" s="12" t="s">
        <v>23</v>
      </c>
      <c r="E248" s="12" t="s">
        <v>23</v>
      </c>
      <c r="F248" s="12" t="s">
        <v>23</v>
      </c>
      <c r="G248" s="12" t="s">
        <v>23</v>
      </c>
      <c r="H248" s="12" t="s">
        <v>23</v>
      </c>
      <c r="I248" s="44" t="s">
        <v>23</v>
      </c>
      <c r="J248" s="44"/>
      <c r="K248" s="44"/>
      <c r="L248" s="44"/>
    </row>
    <row r="249" spans="1:12" ht="14.5" x14ac:dyDescent="0.3">
      <c r="A249" s="35">
        <v>247</v>
      </c>
      <c r="B249" s="12" t="s">
        <v>712</v>
      </c>
      <c r="C249" s="36" t="s">
        <v>713</v>
      </c>
      <c r="D249" s="12" t="s">
        <v>23</v>
      </c>
      <c r="E249" s="12" t="s">
        <v>23</v>
      </c>
      <c r="F249" s="12" t="s">
        <v>23</v>
      </c>
      <c r="G249" s="12" t="s">
        <v>23</v>
      </c>
      <c r="H249" s="12" t="s">
        <v>23</v>
      </c>
      <c r="I249" s="44" t="s">
        <v>23</v>
      </c>
      <c r="J249" s="44"/>
      <c r="K249" s="44"/>
      <c r="L249" s="44"/>
    </row>
    <row r="250" spans="1:12" ht="14.5" x14ac:dyDescent="0.3">
      <c r="A250" s="35">
        <v>248</v>
      </c>
      <c r="B250" s="12" t="s">
        <v>714</v>
      </c>
      <c r="C250" s="36" t="s">
        <v>715</v>
      </c>
      <c r="D250" s="12" t="s">
        <v>23</v>
      </c>
      <c r="E250" s="12" t="s">
        <v>23</v>
      </c>
      <c r="F250" s="12" t="s">
        <v>23</v>
      </c>
      <c r="G250" s="12" t="s">
        <v>23</v>
      </c>
      <c r="H250" s="12" t="s">
        <v>23</v>
      </c>
      <c r="I250" s="44" t="s">
        <v>23</v>
      </c>
      <c r="J250" s="44"/>
      <c r="K250" s="44"/>
      <c r="L250" s="44"/>
    </row>
    <row r="251" spans="1:12" ht="14.5" x14ac:dyDescent="0.3">
      <c r="A251" s="35">
        <v>249</v>
      </c>
      <c r="B251" s="12" t="s">
        <v>716</v>
      </c>
      <c r="C251" s="36" t="s">
        <v>717</v>
      </c>
      <c r="D251" s="12" t="s">
        <v>23</v>
      </c>
      <c r="E251" s="12" t="s">
        <v>23</v>
      </c>
      <c r="F251" s="12" t="s">
        <v>23</v>
      </c>
      <c r="G251" s="12" t="s">
        <v>23</v>
      </c>
      <c r="H251" s="12" t="s">
        <v>23</v>
      </c>
      <c r="I251" s="44" t="s">
        <v>23</v>
      </c>
      <c r="J251" s="44"/>
      <c r="K251" s="44"/>
      <c r="L251" s="44"/>
    </row>
    <row r="252" spans="1:12" ht="14.5" x14ac:dyDescent="0.3">
      <c r="A252" s="35">
        <v>250</v>
      </c>
      <c r="B252" s="12" t="s">
        <v>718</v>
      </c>
      <c r="C252" s="36" t="s">
        <v>719</v>
      </c>
      <c r="D252" s="12" t="s">
        <v>23</v>
      </c>
      <c r="E252" s="12" t="s">
        <v>23</v>
      </c>
      <c r="F252" s="12" t="s">
        <v>23</v>
      </c>
      <c r="G252" s="12" t="s">
        <v>23</v>
      </c>
      <c r="H252" s="12" t="s">
        <v>23</v>
      </c>
      <c r="I252" s="44" t="s">
        <v>23</v>
      </c>
      <c r="J252" s="44"/>
      <c r="K252" s="44"/>
      <c r="L252" s="44"/>
    </row>
    <row r="253" spans="1:12" ht="14.5" x14ac:dyDescent="0.3">
      <c r="A253" s="35">
        <v>251</v>
      </c>
      <c r="B253" s="12" t="s">
        <v>720</v>
      </c>
      <c r="C253" s="36" t="s">
        <v>721</v>
      </c>
      <c r="D253" s="12" t="s">
        <v>23</v>
      </c>
      <c r="E253" s="12" t="s">
        <v>23</v>
      </c>
      <c r="F253" s="12" t="s">
        <v>23</v>
      </c>
      <c r="G253" s="12" t="s">
        <v>23</v>
      </c>
      <c r="H253" s="12" t="s">
        <v>23</v>
      </c>
      <c r="I253" s="44" t="s">
        <v>23</v>
      </c>
      <c r="J253" s="44"/>
      <c r="K253" s="44"/>
      <c r="L253" s="44"/>
    </row>
    <row r="254" spans="1:12" ht="14.5" x14ac:dyDescent="0.3">
      <c r="A254" s="35">
        <v>252</v>
      </c>
      <c r="B254" s="12" t="s">
        <v>722</v>
      </c>
      <c r="C254" s="36" t="s">
        <v>723</v>
      </c>
      <c r="D254" s="12" t="s">
        <v>12</v>
      </c>
      <c r="E254" s="12" t="s">
        <v>13</v>
      </c>
      <c r="F254" s="2" t="s">
        <v>14</v>
      </c>
      <c r="G254" s="12" t="s">
        <v>724</v>
      </c>
      <c r="H254" s="12">
        <v>2021</v>
      </c>
      <c r="I254" s="44" t="s">
        <v>725</v>
      </c>
      <c r="J254" s="44"/>
      <c r="K254" s="44"/>
      <c r="L254" s="44"/>
    </row>
    <row r="255" spans="1:12" ht="14.5" x14ac:dyDescent="0.3">
      <c r="A255" s="35">
        <v>253</v>
      </c>
      <c r="B255" s="12" t="s">
        <v>726</v>
      </c>
      <c r="C255" s="36" t="s">
        <v>727</v>
      </c>
      <c r="D255" s="12" t="s">
        <v>23</v>
      </c>
      <c r="E255" s="12" t="s">
        <v>23</v>
      </c>
      <c r="F255" s="12" t="s">
        <v>23</v>
      </c>
      <c r="G255" s="12" t="s">
        <v>23</v>
      </c>
      <c r="H255" s="12" t="s">
        <v>23</v>
      </c>
      <c r="I255" s="44" t="s">
        <v>23</v>
      </c>
      <c r="J255" s="44"/>
      <c r="K255" s="44"/>
      <c r="L255" s="44"/>
    </row>
    <row r="256" spans="1:12" ht="14.5" x14ac:dyDescent="0.3">
      <c r="A256" s="35">
        <v>254</v>
      </c>
      <c r="B256" s="12" t="s">
        <v>728</v>
      </c>
      <c r="C256" s="36" t="s">
        <v>729</v>
      </c>
      <c r="D256" s="12" t="s">
        <v>23</v>
      </c>
      <c r="E256" s="12" t="s">
        <v>23</v>
      </c>
      <c r="F256" s="12" t="s">
        <v>23</v>
      </c>
      <c r="G256" s="12" t="s">
        <v>23</v>
      </c>
      <c r="H256" s="12" t="s">
        <v>23</v>
      </c>
      <c r="I256" s="44" t="s">
        <v>23</v>
      </c>
      <c r="J256" s="44"/>
      <c r="K256" s="44"/>
      <c r="L256" s="44"/>
    </row>
    <row r="257" spans="1:12" ht="14.5" x14ac:dyDescent="0.3">
      <c r="A257" s="35">
        <v>255</v>
      </c>
      <c r="B257" s="12" t="s">
        <v>730</v>
      </c>
      <c r="C257" s="36" t="s">
        <v>731</v>
      </c>
      <c r="D257" s="12" t="s">
        <v>23</v>
      </c>
      <c r="E257" s="12" t="s">
        <v>23</v>
      </c>
      <c r="F257" s="12" t="s">
        <v>23</v>
      </c>
      <c r="G257" s="12" t="s">
        <v>23</v>
      </c>
      <c r="H257" s="12" t="s">
        <v>23</v>
      </c>
      <c r="I257" s="44" t="s">
        <v>23</v>
      </c>
      <c r="J257" s="44"/>
      <c r="K257" s="44"/>
      <c r="L257" s="44"/>
    </row>
    <row r="258" spans="1:12" ht="14.5" x14ac:dyDescent="0.3">
      <c r="A258" s="35">
        <v>256</v>
      </c>
      <c r="B258" s="12" t="s">
        <v>732</v>
      </c>
      <c r="C258" s="36" t="s">
        <v>733</v>
      </c>
      <c r="D258" s="12" t="s">
        <v>23</v>
      </c>
      <c r="E258" s="12" t="s">
        <v>23</v>
      </c>
      <c r="F258" s="12" t="s">
        <v>23</v>
      </c>
      <c r="G258" s="12" t="s">
        <v>23</v>
      </c>
      <c r="H258" s="12" t="s">
        <v>23</v>
      </c>
      <c r="I258" s="44" t="s">
        <v>23</v>
      </c>
      <c r="J258" s="44"/>
      <c r="K258" s="44"/>
      <c r="L258" s="44"/>
    </row>
    <row r="259" spans="1:12" ht="14.5" x14ac:dyDescent="0.3">
      <c r="A259" s="35">
        <v>257</v>
      </c>
      <c r="B259" s="12" t="s">
        <v>734</v>
      </c>
      <c r="C259" s="47" t="s">
        <v>735</v>
      </c>
      <c r="D259" s="12" t="s">
        <v>23</v>
      </c>
      <c r="E259" s="12" t="s">
        <v>23</v>
      </c>
      <c r="F259" s="12" t="s">
        <v>23</v>
      </c>
      <c r="G259" s="12" t="s">
        <v>23</v>
      </c>
      <c r="H259" s="12" t="s">
        <v>23</v>
      </c>
      <c r="I259" s="44" t="s">
        <v>23</v>
      </c>
      <c r="J259" s="44"/>
      <c r="K259" s="44"/>
      <c r="L259" s="44"/>
    </row>
    <row r="260" spans="1:12" ht="14.5" x14ac:dyDescent="0.3">
      <c r="A260" s="35">
        <v>258</v>
      </c>
      <c r="B260" s="12" t="s">
        <v>736</v>
      </c>
      <c r="C260" s="36" t="s">
        <v>737</v>
      </c>
      <c r="D260" s="12" t="s">
        <v>23</v>
      </c>
      <c r="E260" s="12" t="s">
        <v>23</v>
      </c>
      <c r="F260" s="12" t="s">
        <v>23</v>
      </c>
      <c r="G260" s="12" t="s">
        <v>23</v>
      </c>
      <c r="H260" s="12" t="s">
        <v>23</v>
      </c>
      <c r="I260" s="44" t="s">
        <v>23</v>
      </c>
      <c r="J260" s="44"/>
      <c r="K260" s="44"/>
      <c r="L260" s="44"/>
    </row>
    <row r="261" spans="1:12" ht="14.5" x14ac:dyDescent="0.3">
      <c r="A261" s="35">
        <v>259</v>
      </c>
      <c r="B261" s="12" t="s">
        <v>23</v>
      </c>
      <c r="C261" s="36" t="s">
        <v>738</v>
      </c>
      <c r="D261" s="12" t="s">
        <v>50</v>
      </c>
      <c r="E261" s="2" t="s">
        <v>29</v>
      </c>
      <c r="F261" s="2" t="s">
        <v>14</v>
      </c>
      <c r="G261" s="2" t="s">
        <v>739</v>
      </c>
      <c r="H261" s="2">
        <v>2024</v>
      </c>
      <c r="I261" s="44" t="s">
        <v>740</v>
      </c>
      <c r="J261" s="44"/>
      <c r="K261" s="44"/>
      <c r="L261" s="44"/>
    </row>
    <row r="262" spans="1:12" ht="14.5" x14ac:dyDescent="0.3">
      <c r="A262" s="35">
        <v>260</v>
      </c>
      <c r="B262" s="12" t="s">
        <v>741</v>
      </c>
      <c r="C262" s="36" t="s">
        <v>742</v>
      </c>
      <c r="D262" s="12" t="s">
        <v>12</v>
      </c>
      <c r="E262" s="2" t="s">
        <v>258</v>
      </c>
      <c r="F262" s="12" t="s">
        <v>20</v>
      </c>
      <c r="G262" s="12" t="s">
        <v>743</v>
      </c>
      <c r="H262" s="12">
        <v>2013</v>
      </c>
      <c r="I262" s="44" t="s">
        <v>744</v>
      </c>
      <c r="J262" s="44"/>
      <c r="K262" s="44"/>
      <c r="L262" s="44"/>
    </row>
    <row r="263" spans="1:12" ht="14.5" x14ac:dyDescent="0.3">
      <c r="A263" s="35">
        <v>261</v>
      </c>
      <c r="B263" s="12" t="s">
        <v>745</v>
      </c>
      <c r="C263" s="36" t="s">
        <v>746</v>
      </c>
      <c r="D263" s="12" t="s">
        <v>23</v>
      </c>
      <c r="E263" s="12" t="s">
        <v>23</v>
      </c>
      <c r="F263" s="12" t="s">
        <v>23</v>
      </c>
      <c r="G263" s="12" t="s">
        <v>23</v>
      </c>
      <c r="H263" s="12" t="s">
        <v>23</v>
      </c>
      <c r="I263" s="44" t="s">
        <v>23</v>
      </c>
      <c r="J263" s="44"/>
      <c r="K263" s="44"/>
      <c r="L263" s="44"/>
    </row>
    <row r="264" spans="1:12" ht="14.5" x14ac:dyDescent="0.3">
      <c r="A264" s="35">
        <v>262</v>
      </c>
      <c r="B264" s="12" t="s">
        <v>747</v>
      </c>
      <c r="C264" s="36" t="s">
        <v>748</v>
      </c>
      <c r="D264" s="12" t="s">
        <v>23</v>
      </c>
      <c r="E264" s="12" t="s">
        <v>23</v>
      </c>
      <c r="F264" s="12" t="s">
        <v>23</v>
      </c>
      <c r="G264" s="12" t="s">
        <v>23</v>
      </c>
      <c r="H264" s="12" t="s">
        <v>23</v>
      </c>
      <c r="I264" s="44" t="s">
        <v>23</v>
      </c>
      <c r="J264" s="44"/>
      <c r="K264" s="44"/>
      <c r="L264" s="44"/>
    </row>
    <row r="265" spans="1:12" ht="14.5" x14ac:dyDescent="0.3">
      <c r="A265" s="35">
        <v>263</v>
      </c>
      <c r="B265" s="12" t="s">
        <v>749</v>
      </c>
      <c r="C265" s="36" t="s">
        <v>750</v>
      </c>
      <c r="D265" s="12" t="s">
        <v>23</v>
      </c>
      <c r="E265" s="12" t="s">
        <v>23</v>
      </c>
      <c r="F265" s="12" t="s">
        <v>23</v>
      </c>
      <c r="G265" s="12" t="s">
        <v>23</v>
      </c>
      <c r="H265" s="12" t="s">
        <v>23</v>
      </c>
      <c r="I265" s="44" t="s">
        <v>23</v>
      </c>
      <c r="J265" s="44"/>
      <c r="K265" s="44"/>
      <c r="L265" s="44"/>
    </row>
    <row r="266" spans="1:12" ht="14.5" x14ac:dyDescent="0.3">
      <c r="A266" s="35">
        <v>264</v>
      </c>
      <c r="B266" s="12" t="s">
        <v>23</v>
      </c>
      <c r="C266" s="36" t="s">
        <v>751</v>
      </c>
      <c r="D266" s="12" t="s">
        <v>12</v>
      </c>
      <c r="E266" s="2" t="s">
        <v>68</v>
      </c>
      <c r="F266" s="2" t="s">
        <v>69</v>
      </c>
      <c r="G266" s="2" t="s">
        <v>70</v>
      </c>
      <c r="H266" s="2">
        <v>2019</v>
      </c>
      <c r="I266" s="44" t="s">
        <v>752</v>
      </c>
      <c r="J266" s="44"/>
      <c r="K266" s="44"/>
      <c r="L266" s="44"/>
    </row>
    <row r="267" spans="1:12" ht="14.5" x14ac:dyDescent="0.3">
      <c r="A267" s="35">
        <v>265</v>
      </c>
      <c r="B267" s="12" t="s">
        <v>23</v>
      </c>
      <c r="C267" s="36" t="s">
        <v>751</v>
      </c>
      <c r="D267" s="12" t="s">
        <v>50</v>
      </c>
      <c r="E267" s="2" t="s">
        <v>25</v>
      </c>
      <c r="F267" s="2" t="s">
        <v>14</v>
      </c>
      <c r="G267" s="2" t="s">
        <v>357</v>
      </c>
      <c r="H267" s="2"/>
      <c r="I267" s="44"/>
      <c r="J267" s="44"/>
      <c r="K267" s="44"/>
      <c r="L267" s="44"/>
    </row>
    <row r="268" spans="1:12" ht="14.5" x14ac:dyDescent="0.3">
      <c r="A268" s="35">
        <v>266</v>
      </c>
      <c r="B268" s="12" t="s">
        <v>23</v>
      </c>
      <c r="C268" s="36" t="s">
        <v>753</v>
      </c>
      <c r="D268" s="12" t="s">
        <v>12</v>
      </c>
      <c r="E268" s="2" t="s">
        <v>68</v>
      </c>
      <c r="F268" s="2" t="s">
        <v>20</v>
      </c>
      <c r="G268" s="2" t="s">
        <v>190</v>
      </c>
      <c r="H268" s="2">
        <v>2022</v>
      </c>
      <c r="I268" s="44" t="s">
        <v>754</v>
      </c>
      <c r="J268" s="44"/>
      <c r="K268" s="44"/>
      <c r="L268" s="44"/>
    </row>
    <row r="269" spans="1:12" ht="14.5" x14ac:dyDescent="0.3">
      <c r="A269" s="35">
        <v>267</v>
      </c>
      <c r="B269" s="12" t="s">
        <v>755</v>
      </c>
      <c r="C269" s="36" t="s">
        <v>756</v>
      </c>
      <c r="D269" s="12" t="s">
        <v>12</v>
      </c>
      <c r="E269" s="2" t="s">
        <v>68</v>
      </c>
      <c r="F269" s="12" t="s">
        <v>20</v>
      </c>
      <c r="G269" s="12" t="s">
        <v>156</v>
      </c>
      <c r="H269" s="12">
        <v>2023</v>
      </c>
      <c r="I269" s="44" t="s">
        <v>757</v>
      </c>
      <c r="J269" s="44"/>
      <c r="K269" s="44"/>
      <c r="L269" s="44"/>
    </row>
    <row r="270" spans="1:12" ht="14.5" x14ac:dyDescent="0.3">
      <c r="A270" s="35">
        <v>268</v>
      </c>
      <c r="B270" s="12" t="s">
        <v>758</v>
      </c>
      <c r="C270" s="36" t="s">
        <v>759</v>
      </c>
      <c r="D270" s="12" t="s">
        <v>23</v>
      </c>
      <c r="E270" s="12" t="s">
        <v>23</v>
      </c>
      <c r="F270" s="12" t="s">
        <v>23</v>
      </c>
      <c r="G270" s="12" t="s">
        <v>23</v>
      </c>
      <c r="H270" s="12" t="s">
        <v>23</v>
      </c>
      <c r="I270" s="44" t="s">
        <v>23</v>
      </c>
      <c r="J270" s="44"/>
      <c r="K270" s="44"/>
      <c r="L270" s="44"/>
    </row>
    <row r="271" spans="1:12" ht="14.5" x14ac:dyDescent="0.3">
      <c r="A271" s="35">
        <v>269</v>
      </c>
      <c r="B271" s="12" t="s">
        <v>760</v>
      </c>
      <c r="C271" s="36" t="s">
        <v>761</v>
      </c>
      <c r="D271" s="12" t="s">
        <v>23</v>
      </c>
      <c r="E271" s="12" t="s">
        <v>23</v>
      </c>
      <c r="F271" s="12" t="s">
        <v>23</v>
      </c>
      <c r="G271" s="12" t="s">
        <v>23</v>
      </c>
      <c r="H271" s="12" t="s">
        <v>23</v>
      </c>
      <c r="I271" s="44" t="s">
        <v>23</v>
      </c>
      <c r="J271" s="44"/>
      <c r="K271" s="44"/>
      <c r="L271" s="44"/>
    </row>
    <row r="272" spans="1:12" ht="14.5" x14ac:dyDescent="0.3">
      <c r="A272" s="35">
        <v>270</v>
      </c>
      <c r="B272" s="12" t="s">
        <v>762</v>
      </c>
      <c r="C272" s="36" t="s">
        <v>763</v>
      </c>
      <c r="D272" s="12" t="s">
        <v>12</v>
      </c>
      <c r="E272" s="12" t="s">
        <v>764</v>
      </c>
      <c r="F272" s="12" t="s">
        <v>20</v>
      </c>
      <c r="G272" s="12" t="s">
        <v>765</v>
      </c>
      <c r="H272" s="12">
        <v>2016</v>
      </c>
      <c r="I272" s="44" t="s">
        <v>766</v>
      </c>
      <c r="J272" s="44"/>
      <c r="K272" s="44"/>
      <c r="L272" s="44"/>
    </row>
    <row r="273" spans="1:12" ht="14.5" x14ac:dyDescent="0.3">
      <c r="A273" s="35">
        <v>271</v>
      </c>
      <c r="B273" s="12" t="s">
        <v>767</v>
      </c>
      <c r="C273" s="36" t="s">
        <v>768</v>
      </c>
      <c r="D273" s="12" t="s">
        <v>12</v>
      </c>
      <c r="E273" s="12" t="s">
        <v>19</v>
      </c>
      <c r="F273" s="2" t="s">
        <v>69</v>
      </c>
      <c r="G273" s="12" t="s">
        <v>769</v>
      </c>
      <c r="H273" s="12">
        <v>2021</v>
      </c>
      <c r="I273" s="44" t="s">
        <v>770</v>
      </c>
      <c r="J273" s="44"/>
      <c r="K273" s="44"/>
      <c r="L273" s="44"/>
    </row>
    <row r="274" spans="1:12" ht="14.5" x14ac:dyDescent="0.3">
      <c r="A274" s="35">
        <v>272</v>
      </c>
      <c r="B274" s="12" t="s">
        <v>771</v>
      </c>
      <c r="C274" s="36" t="s">
        <v>772</v>
      </c>
      <c r="D274" s="12" t="s">
        <v>12</v>
      </c>
      <c r="E274" s="12" t="s">
        <v>773</v>
      </c>
      <c r="F274" s="12" t="s">
        <v>20</v>
      </c>
      <c r="G274" s="12" t="s">
        <v>504</v>
      </c>
      <c r="H274" s="12">
        <v>2013</v>
      </c>
      <c r="I274" s="44" t="s">
        <v>774</v>
      </c>
      <c r="J274" s="44"/>
      <c r="K274" s="44"/>
      <c r="L274" s="44"/>
    </row>
    <row r="275" spans="1:12" ht="14.5" x14ac:dyDescent="0.3">
      <c r="A275" s="35">
        <v>273</v>
      </c>
      <c r="B275" s="12" t="s">
        <v>775</v>
      </c>
      <c r="C275" s="36" t="s">
        <v>776</v>
      </c>
      <c r="D275" s="12" t="s">
        <v>23</v>
      </c>
      <c r="E275" s="12" t="s">
        <v>23</v>
      </c>
      <c r="F275" s="12" t="s">
        <v>23</v>
      </c>
      <c r="G275" s="12" t="s">
        <v>23</v>
      </c>
      <c r="H275" s="12" t="s">
        <v>23</v>
      </c>
      <c r="I275" s="44" t="s">
        <v>23</v>
      </c>
      <c r="J275" s="44"/>
      <c r="K275" s="44"/>
      <c r="L275" s="44"/>
    </row>
    <row r="276" spans="1:12" ht="14.5" x14ac:dyDescent="0.3">
      <c r="A276" s="35">
        <v>274</v>
      </c>
      <c r="B276" s="12" t="s">
        <v>777</v>
      </c>
      <c r="C276" s="36" t="s">
        <v>778</v>
      </c>
      <c r="D276" s="12" t="s">
        <v>12</v>
      </c>
      <c r="E276" s="2" t="s">
        <v>25</v>
      </c>
      <c r="F276" s="2" t="s">
        <v>20</v>
      </c>
      <c r="G276" s="2" t="s">
        <v>286</v>
      </c>
      <c r="H276" s="12">
        <v>2021</v>
      </c>
      <c r="I276" s="44" t="s">
        <v>779</v>
      </c>
      <c r="J276" s="44"/>
      <c r="K276" s="44"/>
      <c r="L276" s="44"/>
    </row>
    <row r="277" spans="1:12" ht="14.5" x14ac:dyDescent="0.3">
      <c r="A277" s="35">
        <v>275</v>
      </c>
      <c r="B277" s="12" t="s">
        <v>780</v>
      </c>
      <c r="C277" s="36" t="s">
        <v>781</v>
      </c>
      <c r="D277" s="12" t="s">
        <v>23</v>
      </c>
      <c r="E277" s="12" t="s">
        <v>23</v>
      </c>
      <c r="F277" s="12" t="s">
        <v>23</v>
      </c>
      <c r="G277" s="12" t="s">
        <v>23</v>
      </c>
      <c r="H277" s="12" t="s">
        <v>23</v>
      </c>
      <c r="I277" s="44" t="s">
        <v>23</v>
      </c>
      <c r="J277" s="44"/>
      <c r="K277" s="44"/>
      <c r="L277" s="44"/>
    </row>
    <row r="278" spans="1:12" ht="14.5" x14ac:dyDescent="0.3">
      <c r="A278" s="35">
        <v>276</v>
      </c>
      <c r="B278" s="12" t="s">
        <v>782</v>
      </c>
      <c r="C278" s="36" t="s">
        <v>783</v>
      </c>
      <c r="D278" s="12" t="s">
        <v>12</v>
      </c>
      <c r="E278" s="12" t="s">
        <v>784</v>
      </c>
      <c r="F278" s="12" t="s">
        <v>20</v>
      </c>
      <c r="G278" s="12" t="s">
        <v>785</v>
      </c>
      <c r="H278" s="12">
        <v>2013</v>
      </c>
      <c r="I278" s="44" t="s">
        <v>786</v>
      </c>
      <c r="J278" s="44"/>
      <c r="K278" s="44"/>
      <c r="L278" s="44"/>
    </row>
    <row r="279" spans="1:12" ht="14.5" x14ac:dyDescent="0.3">
      <c r="A279" s="35">
        <v>277</v>
      </c>
      <c r="B279" s="12" t="s">
        <v>787</v>
      </c>
      <c r="C279" s="36" t="s">
        <v>788</v>
      </c>
      <c r="D279" s="12" t="s">
        <v>12</v>
      </c>
      <c r="E279" s="12" t="s">
        <v>19</v>
      </c>
      <c r="F279" s="2" t="s">
        <v>69</v>
      </c>
      <c r="G279" s="12" t="s">
        <v>134</v>
      </c>
      <c r="H279" s="12">
        <v>2022</v>
      </c>
      <c r="I279" s="44" t="s">
        <v>789</v>
      </c>
      <c r="J279" s="44"/>
      <c r="K279" s="44"/>
      <c r="L279" s="44"/>
    </row>
    <row r="280" spans="1:12" ht="14.5" x14ac:dyDescent="0.3">
      <c r="A280" s="35">
        <v>278</v>
      </c>
      <c r="B280" s="12" t="s">
        <v>790</v>
      </c>
      <c r="C280" s="36" t="s">
        <v>791</v>
      </c>
      <c r="D280" s="12" t="s">
        <v>12</v>
      </c>
      <c r="E280" s="12" t="s">
        <v>19</v>
      </c>
      <c r="F280" s="12" t="s">
        <v>20</v>
      </c>
      <c r="G280" s="12" t="s">
        <v>792</v>
      </c>
      <c r="H280" s="12">
        <v>2016</v>
      </c>
      <c r="I280" s="44" t="s">
        <v>793</v>
      </c>
      <c r="J280" s="44"/>
      <c r="K280" s="44"/>
      <c r="L280" s="44"/>
    </row>
    <row r="281" spans="1:12" ht="14.5" x14ac:dyDescent="0.3">
      <c r="A281" s="35">
        <v>279</v>
      </c>
      <c r="B281" s="12" t="s">
        <v>794</v>
      </c>
      <c r="C281" s="36" t="s">
        <v>795</v>
      </c>
      <c r="D281" s="12" t="s">
        <v>12</v>
      </c>
      <c r="E281" s="12" t="s">
        <v>796</v>
      </c>
      <c r="F281" s="12" t="s">
        <v>20</v>
      </c>
      <c r="G281" s="12" t="s">
        <v>797</v>
      </c>
      <c r="H281" s="12">
        <v>2015</v>
      </c>
      <c r="I281" s="44" t="s">
        <v>798</v>
      </c>
      <c r="J281" s="44"/>
      <c r="K281" s="44"/>
      <c r="L281" s="44"/>
    </row>
    <row r="282" spans="1:12" ht="14.5" x14ac:dyDescent="0.3">
      <c r="A282" s="35">
        <v>280</v>
      </c>
      <c r="B282" s="12" t="s">
        <v>799</v>
      </c>
      <c r="C282" s="36" t="s">
        <v>800</v>
      </c>
      <c r="D282" s="12" t="s">
        <v>12</v>
      </c>
      <c r="E282" s="12" t="s">
        <v>19</v>
      </c>
      <c r="F282" s="12" t="s">
        <v>20</v>
      </c>
      <c r="G282" s="12" t="s">
        <v>792</v>
      </c>
      <c r="H282" s="12">
        <v>2017</v>
      </c>
      <c r="I282" s="44" t="s">
        <v>801</v>
      </c>
      <c r="J282" s="44"/>
      <c r="K282" s="44"/>
      <c r="L282" s="44"/>
    </row>
    <row r="283" spans="1:12" ht="14.5" x14ac:dyDescent="0.3">
      <c r="A283" s="35">
        <v>281</v>
      </c>
      <c r="B283" s="12" t="s">
        <v>802</v>
      </c>
      <c r="C283" s="36" t="s">
        <v>803</v>
      </c>
      <c r="D283" s="12" t="s">
        <v>12</v>
      </c>
      <c r="E283" s="12" t="s">
        <v>19</v>
      </c>
      <c r="F283" s="12" t="s">
        <v>20</v>
      </c>
      <c r="G283" s="12" t="s">
        <v>145</v>
      </c>
      <c r="H283" s="12">
        <v>2017</v>
      </c>
      <c r="I283" s="44" t="s">
        <v>804</v>
      </c>
      <c r="J283" s="44"/>
      <c r="K283" s="44"/>
      <c r="L283" s="44"/>
    </row>
    <row r="284" spans="1:12" ht="14.5" x14ac:dyDescent="0.3">
      <c r="A284" s="35">
        <v>282</v>
      </c>
      <c r="B284" s="12" t="s">
        <v>805</v>
      </c>
      <c r="C284" s="36" t="s">
        <v>806</v>
      </c>
      <c r="D284" s="12" t="s">
        <v>12</v>
      </c>
      <c r="E284" s="2" t="s">
        <v>258</v>
      </c>
      <c r="F284" s="2" t="s">
        <v>20</v>
      </c>
      <c r="G284" s="2" t="s">
        <v>177</v>
      </c>
      <c r="H284" s="12">
        <v>2013</v>
      </c>
      <c r="I284" s="44" t="s">
        <v>807</v>
      </c>
      <c r="J284" s="44"/>
      <c r="K284" s="44"/>
      <c r="L284" s="44"/>
    </row>
    <row r="285" spans="1:12" ht="14.5" x14ac:dyDescent="0.3">
      <c r="A285" s="35">
        <v>283</v>
      </c>
      <c r="B285" s="12" t="s">
        <v>808</v>
      </c>
      <c r="C285" s="36" t="s">
        <v>809</v>
      </c>
      <c r="D285" s="12" t="s">
        <v>12</v>
      </c>
      <c r="E285" s="2" t="s">
        <v>176</v>
      </c>
      <c r="F285" s="2" t="s">
        <v>20</v>
      </c>
      <c r="G285" s="2" t="s">
        <v>177</v>
      </c>
      <c r="H285" s="12">
        <v>2016</v>
      </c>
      <c r="I285" s="44" t="s">
        <v>810</v>
      </c>
      <c r="J285" s="44"/>
      <c r="K285" s="44"/>
      <c r="L285" s="44"/>
    </row>
    <row r="286" spans="1:12" ht="14.5" x14ac:dyDescent="0.3">
      <c r="A286" s="35">
        <v>284</v>
      </c>
      <c r="B286" s="12" t="s">
        <v>811</v>
      </c>
      <c r="C286" s="36" t="s">
        <v>812</v>
      </c>
      <c r="D286" s="12" t="s">
        <v>12</v>
      </c>
      <c r="E286" s="12" t="s">
        <v>19</v>
      </c>
      <c r="F286" s="12" t="s">
        <v>20</v>
      </c>
      <c r="G286" s="12" t="s">
        <v>792</v>
      </c>
      <c r="H286" s="12">
        <v>2017</v>
      </c>
      <c r="I286" s="44" t="s">
        <v>801</v>
      </c>
      <c r="J286" s="44"/>
      <c r="K286" s="44"/>
      <c r="L286" s="44"/>
    </row>
    <row r="287" spans="1:12" ht="14.5" x14ac:dyDescent="0.3">
      <c r="A287" s="35">
        <v>285</v>
      </c>
      <c r="B287" s="12" t="s">
        <v>813</v>
      </c>
      <c r="C287" s="36" t="s">
        <v>814</v>
      </c>
      <c r="D287" s="12" t="s">
        <v>12</v>
      </c>
      <c r="E287" s="12" t="s">
        <v>19</v>
      </c>
      <c r="F287" s="12" t="s">
        <v>20</v>
      </c>
      <c r="G287" s="12" t="s">
        <v>792</v>
      </c>
      <c r="H287" s="12">
        <v>2017</v>
      </c>
      <c r="I287" s="44" t="s">
        <v>801</v>
      </c>
      <c r="J287" s="44"/>
      <c r="K287" s="44"/>
      <c r="L287" s="44"/>
    </row>
    <row r="288" spans="1:12" ht="14.5" x14ac:dyDescent="0.3">
      <c r="A288" s="35">
        <v>286</v>
      </c>
      <c r="B288" s="12" t="s">
        <v>815</v>
      </c>
      <c r="C288" s="36" t="s">
        <v>816</v>
      </c>
      <c r="D288" s="12" t="s">
        <v>12</v>
      </c>
      <c r="E288" s="12" t="s">
        <v>19</v>
      </c>
      <c r="F288" s="12" t="s">
        <v>20</v>
      </c>
      <c r="G288" s="12" t="s">
        <v>817</v>
      </c>
      <c r="H288" s="12">
        <v>2018</v>
      </c>
      <c r="I288" s="44" t="s">
        <v>818</v>
      </c>
      <c r="J288" s="44"/>
      <c r="K288" s="44"/>
      <c r="L288" s="44"/>
    </row>
    <row r="289" spans="1:12" ht="14.5" x14ac:dyDescent="0.3">
      <c r="A289" s="35">
        <v>287</v>
      </c>
      <c r="B289" s="12" t="s">
        <v>819</v>
      </c>
      <c r="C289" s="36" t="s">
        <v>820</v>
      </c>
      <c r="D289" s="12" t="s">
        <v>12</v>
      </c>
      <c r="E289" s="12" t="s">
        <v>164</v>
      </c>
      <c r="F289" s="12" t="s">
        <v>20</v>
      </c>
      <c r="G289" s="12" t="s">
        <v>821</v>
      </c>
      <c r="H289" s="12">
        <v>2019</v>
      </c>
      <c r="I289" s="44" t="s">
        <v>822</v>
      </c>
      <c r="J289" s="44"/>
      <c r="K289" s="44"/>
      <c r="L289" s="44"/>
    </row>
    <row r="290" spans="1:12" ht="14.5" x14ac:dyDescent="0.3">
      <c r="A290" s="35">
        <v>288</v>
      </c>
      <c r="B290" s="12" t="s">
        <v>823</v>
      </c>
      <c r="C290" s="36" t="s">
        <v>824</v>
      </c>
      <c r="D290" s="12" t="s">
        <v>12</v>
      </c>
      <c r="E290" s="12" t="s">
        <v>19</v>
      </c>
      <c r="F290" s="12" t="s">
        <v>20</v>
      </c>
      <c r="G290" s="12" t="s">
        <v>331</v>
      </c>
      <c r="H290" s="12">
        <v>2019</v>
      </c>
      <c r="I290" s="44" t="s">
        <v>825</v>
      </c>
      <c r="J290" s="44"/>
      <c r="K290" s="44"/>
      <c r="L290" s="44"/>
    </row>
    <row r="291" spans="1:12" ht="14.5" x14ac:dyDescent="0.3">
      <c r="A291" s="35">
        <v>289</v>
      </c>
      <c r="B291" s="12" t="s">
        <v>826</v>
      </c>
      <c r="C291" s="36" t="s">
        <v>827</v>
      </c>
      <c r="D291" s="37" t="s">
        <v>12</v>
      </c>
      <c r="E291" s="37" t="s">
        <v>828</v>
      </c>
      <c r="F291" s="37" t="s">
        <v>20</v>
      </c>
      <c r="G291" s="37" t="s">
        <v>829</v>
      </c>
      <c r="H291" s="12">
        <v>2024</v>
      </c>
      <c r="I291" s="44" t="s">
        <v>830</v>
      </c>
      <c r="J291" s="44"/>
      <c r="K291" s="44"/>
      <c r="L291" s="44"/>
    </row>
    <row r="292" spans="1:12" ht="14.5" x14ac:dyDescent="0.3">
      <c r="A292" s="35">
        <v>290</v>
      </c>
      <c r="B292" s="12" t="s">
        <v>831</v>
      </c>
      <c r="C292" s="36" t="s">
        <v>832</v>
      </c>
      <c r="D292" s="12" t="s">
        <v>23</v>
      </c>
      <c r="E292" s="12" t="s">
        <v>23</v>
      </c>
      <c r="F292" s="12" t="s">
        <v>23</v>
      </c>
      <c r="G292" s="12" t="s">
        <v>23</v>
      </c>
      <c r="H292" s="12" t="s">
        <v>23</v>
      </c>
      <c r="I292" s="44" t="s">
        <v>23</v>
      </c>
      <c r="J292" s="44"/>
      <c r="K292" s="44"/>
      <c r="L292" s="44"/>
    </row>
    <row r="293" spans="1:12" ht="14.5" x14ac:dyDescent="0.3">
      <c r="A293" s="35">
        <v>291</v>
      </c>
      <c r="B293" s="12" t="s">
        <v>833</v>
      </c>
      <c r="C293" s="36" t="s">
        <v>834</v>
      </c>
      <c r="D293" s="12" t="s">
        <v>23</v>
      </c>
      <c r="E293" s="12" t="s">
        <v>23</v>
      </c>
      <c r="F293" s="12" t="s">
        <v>23</v>
      </c>
      <c r="G293" s="12" t="s">
        <v>23</v>
      </c>
      <c r="H293" s="12" t="s">
        <v>23</v>
      </c>
      <c r="I293" s="44" t="s">
        <v>23</v>
      </c>
      <c r="J293" s="44"/>
      <c r="K293" s="44"/>
      <c r="L293" s="44"/>
    </row>
    <row r="294" spans="1:12" ht="14.5" x14ac:dyDescent="0.3">
      <c r="A294" s="35">
        <v>292</v>
      </c>
      <c r="B294" s="12" t="s">
        <v>835</v>
      </c>
      <c r="C294" s="36" t="s">
        <v>836</v>
      </c>
      <c r="D294" s="12" t="s">
        <v>12</v>
      </c>
      <c r="E294" s="12" t="s">
        <v>19</v>
      </c>
      <c r="F294" s="12" t="s">
        <v>20</v>
      </c>
      <c r="G294" s="12" t="s">
        <v>156</v>
      </c>
      <c r="H294" s="12">
        <v>2019</v>
      </c>
      <c r="I294" s="44" t="s">
        <v>837</v>
      </c>
      <c r="J294" s="44"/>
      <c r="K294" s="44"/>
      <c r="L294" s="44"/>
    </row>
    <row r="295" spans="1:12" ht="14.5" x14ac:dyDescent="0.3">
      <c r="A295" s="35">
        <v>293</v>
      </c>
      <c r="B295" s="12" t="s">
        <v>838</v>
      </c>
      <c r="C295" s="36" t="s">
        <v>839</v>
      </c>
      <c r="D295" s="12" t="s">
        <v>12</v>
      </c>
      <c r="E295" s="12" t="s">
        <v>19</v>
      </c>
      <c r="F295" s="12" t="s">
        <v>20</v>
      </c>
      <c r="G295" s="12" t="s">
        <v>156</v>
      </c>
      <c r="H295" s="12">
        <v>2023</v>
      </c>
      <c r="I295" s="44" t="s">
        <v>840</v>
      </c>
      <c r="J295" s="44"/>
      <c r="K295" s="44"/>
      <c r="L295" s="44"/>
    </row>
    <row r="296" spans="1:12" ht="14.5" x14ac:dyDescent="0.3">
      <c r="A296" s="35">
        <v>294</v>
      </c>
      <c r="B296" s="12" t="s">
        <v>841</v>
      </c>
      <c r="C296" s="36" t="s">
        <v>842</v>
      </c>
      <c r="D296" s="12" t="s">
        <v>12</v>
      </c>
      <c r="E296" s="12" t="s">
        <v>464</v>
      </c>
      <c r="F296" s="12" t="s">
        <v>20</v>
      </c>
      <c r="G296" s="12" t="s">
        <v>156</v>
      </c>
      <c r="H296" s="12">
        <v>2020</v>
      </c>
      <c r="I296" s="44" t="s">
        <v>843</v>
      </c>
      <c r="J296" s="44"/>
      <c r="K296" s="44"/>
      <c r="L296" s="44"/>
    </row>
    <row r="297" spans="1:12" ht="14.5" x14ac:dyDescent="0.3">
      <c r="A297" s="35">
        <v>295</v>
      </c>
      <c r="B297" s="12" t="s">
        <v>844</v>
      </c>
      <c r="C297" s="36" t="s">
        <v>845</v>
      </c>
      <c r="D297" s="12" t="s">
        <v>23</v>
      </c>
      <c r="E297" s="12" t="s">
        <v>23</v>
      </c>
      <c r="F297" s="12" t="s">
        <v>23</v>
      </c>
      <c r="G297" s="12" t="s">
        <v>23</v>
      </c>
      <c r="H297" s="12" t="s">
        <v>23</v>
      </c>
      <c r="I297" s="44" t="s">
        <v>23</v>
      </c>
      <c r="J297" s="44"/>
      <c r="K297" s="44"/>
      <c r="L297" s="44"/>
    </row>
    <row r="298" spans="1:12" ht="14.5" x14ac:dyDescent="0.3">
      <c r="A298" s="35">
        <v>296</v>
      </c>
      <c r="B298" s="12" t="s">
        <v>846</v>
      </c>
      <c r="C298" s="36" t="s">
        <v>847</v>
      </c>
      <c r="D298" s="12" t="s">
        <v>12</v>
      </c>
      <c r="E298" s="12" t="s">
        <v>19</v>
      </c>
      <c r="F298" s="12" t="s">
        <v>20</v>
      </c>
      <c r="G298" s="12" t="s">
        <v>156</v>
      </c>
      <c r="H298" s="12">
        <v>2021</v>
      </c>
      <c r="I298" s="44" t="s">
        <v>848</v>
      </c>
      <c r="J298" s="44"/>
      <c r="K298" s="44"/>
      <c r="L298" s="44"/>
    </row>
    <row r="299" spans="1:12" ht="14.5" x14ac:dyDescent="0.3">
      <c r="A299" s="35">
        <v>297</v>
      </c>
      <c r="B299" s="12" t="s">
        <v>849</v>
      </c>
      <c r="C299" s="36" t="s">
        <v>850</v>
      </c>
      <c r="D299" s="12" t="s">
        <v>12</v>
      </c>
      <c r="E299" s="12" t="s">
        <v>464</v>
      </c>
      <c r="F299" s="12" t="s">
        <v>20</v>
      </c>
      <c r="G299" s="12" t="s">
        <v>156</v>
      </c>
      <c r="H299" s="12">
        <v>2020</v>
      </c>
      <c r="I299" s="44" t="s">
        <v>843</v>
      </c>
      <c r="J299" s="44"/>
      <c r="K299" s="44"/>
      <c r="L299" s="44"/>
    </row>
    <row r="300" spans="1:12" ht="14.5" x14ac:dyDescent="0.3">
      <c r="A300" s="35">
        <v>298</v>
      </c>
      <c r="B300" s="12" t="s">
        <v>851</v>
      </c>
      <c r="C300" s="36" t="s">
        <v>852</v>
      </c>
      <c r="D300" s="12" t="s">
        <v>12</v>
      </c>
      <c r="E300" s="12" t="s">
        <v>19</v>
      </c>
      <c r="F300" s="12" t="s">
        <v>20</v>
      </c>
      <c r="G300" s="12" t="s">
        <v>156</v>
      </c>
      <c r="H300" s="12">
        <v>2021</v>
      </c>
      <c r="I300" s="44" t="s">
        <v>848</v>
      </c>
      <c r="J300" s="44"/>
      <c r="K300" s="44"/>
      <c r="L300" s="44"/>
    </row>
    <row r="301" spans="1:12" ht="14.5" x14ac:dyDescent="0.3">
      <c r="A301" s="35">
        <v>299</v>
      </c>
      <c r="B301" s="12" t="s">
        <v>853</v>
      </c>
      <c r="C301" s="36" t="s">
        <v>854</v>
      </c>
      <c r="D301" s="12" t="s">
        <v>23</v>
      </c>
      <c r="E301" s="12" t="s">
        <v>23</v>
      </c>
      <c r="F301" s="12" t="s">
        <v>23</v>
      </c>
      <c r="G301" s="12" t="s">
        <v>23</v>
      </c>
      <c r="H301" s="12" t="s">
        <v>23</v>
      </c>
      <c r="I301" s="44" t="s">
        <v>23</v>
      </c>
      <c r="J301" s="44"/>
      <c r="K301" s="44"/>
      <c r="L301" s="44"/>
    </row>
    <row r="302" spans="1:12" ht="14.5" x14ac:dyDescent="0.3">
      <c r="A302" s="35">
        <v>300</v>
      </c>
      <c r="B302" s="12" t="s">
        <v>855</v>
      </c>
      <c r="C302" s="36" t="s">
        <v>856</v>
      </c>
      <c r="D302" s="12" t="s">
        <v>12</v>
      </c>
      <c r="E302" s="12" t="s">
        <v>773</v>
      </c>
      <c r="F302" s="12" t="s">
        <v>20</v>
      </c>
      <c r="G302" s="12" t="s">
        <v>857</v>
      </c>
      <c r="H302" s="12">
        <v>2010</v>
      </c>
      <c r="I302" s="44" t="s">
        <v>858</v>
      </c>
      <c r="J302" s="44"/>
      <c r="K302" s="44"/>
      <c r="L302" s="44"/>
    </row>
    <row r="303" spans="1:12" ht="14.5" x14ac:dyDescent="0.3">
      <c r="A303" s="35">
        <v>301</v>
      </c>
      <c r="B303" s="12" t="s">
        <v>859</v>
      </c>
      <c r="C303" s="36" t="s">
        <v>860</v>
      </c>
      <c r="D303" s="12" t="s">
        <v>12</v>
      </c>
      <c r="E303" s="12" t="s">
        <v>13</v>
      </c>
      <c r="F303" s="2" t="s">
        <v>14</v>
      </c>
      <c r="G303" s="12" t="s">
        <v>861</v>
      </c>
      <c r="H303" s="12">
        <v>2020</v>
      </c>
      <c r="I303" s="44" t="s">
        <v>862</v>
      </c>
      <c r="J303" s="44"/>
      <c r="K303" s="44"/>
      <c r="L303" s="44"/>
    </row>
    <row r="304" spans="1:12" ht="14.5" x14ac:dyDescent="0.3">
      <c r="A304" s="35">
        <v>302</v>
      </c>
      <c r="B304" s="12" t="s">
        <v>863</v>
      </c>
      <c r="C304" s="36" t="s">
        <v>864</v>
      </c>
      <c r="D304" s="12" t="s">
        <v>23</v>
      </c>
      <c r="E304" s="12" t="s">
        <v>23</v>
      </c>
      <c r="F304" s="12" t="s">
        <v>23</v>
      </c>
      <c r="G304" s="12" t="s">
        <v>23</v>
      </c>
      <c r="H304" s="12" t="s">
        <v>23</v>
      </c>
      <c r="I304" s="44" t="s">
        <v>23</v>
      </c>
      <c r="J304" s="44"/>
      <c r="K304" s="44"/>
      <c r="L304" s="44"/>
    </row>
    <row r="305" spans="1:12" ht="14.5" x14ac:dyDescent="0.3">
      <c r="A305" s="35">
        <v>303</v>
      </c>
      <c r="B305" s="12" t="s">
        <v>865</v>
      </c>
      <c r="C305" s="36" t="s">
        <v>866</v>
      </c>
      <c r="D305" s="12" t="s">
        <v>12</v>
      </c>
      <c r="E305" s="12" t="s">
        <v>19</v>
      </c>
      <c r="F305" s="12" t="s">
        <v>20</v>
      </c>
      <c r="G305" s="12" t="s">
        <v>331</v>
      </c>
      <c r="H305" s="12">
        <v>2016</v>
      </c>
      <c r="I305" s="44" t="s">
        <v>867</v>
      </c>
      <c r="J305" s="44"/>
      <c r="K305" s="44"/>
      <c r="L305" s="44"/>
    </row>
    <row r="306" spans="1:12" ht="14.5" x14ac:dyDescent="0.3">
      <c r="A306" s="35">
        <v>304</v>
      </c>
      <c r="B306" s="12" t="s">
        <v>868</v>
      </c>
      <c r="C306" s="36" t="s">
        <v>869</v>
      </c>
      <c r="D306" s="12" t="s">
        <v>12</v>
      </c>
      <c r="E306" s="12" t="s">
        <v>37</v>
      </c>
      <c r="F306" s="2" t="s">
        <v>20</v>
      </c>
      <c r="G306" s="12" t="s">
        <v>46</v>
      </c>
      <c r="H306" s="12">
        <v>2024</v>
      </c>
      <c r="I306" s="44" t="s">
        <v>870</v>
      </c>
      <c r="J306" s="44"/>
      <c r="K306" s="44"/>
      <c r="L306" s="44"/>
    </row>
    <row r="307" spans="1:12" ht="14.5" x14ac:dyDescent="0.3">
      <c r="A307" s="35">
        <v>305</v>
      </c>
      <c r="B307" s="12" t="s">
        <v>871</v>
      </c>
      <c r="C307" s="36" t="s">
        <v>872</v>
      </c>
      <c r="D307" s="12" t="s">
        <v>12</v>
      </c>
      <c r="E307" s="12" t="s">
        <v>37</v>
      </c>
      <c r="F307" s="2" t="s">
        <v>20</v>
      </c>
      <c r="G307" s="12" t="s">
        <v>46</v>
      </c>
      <c r="H307" s="12">
        <v>2024</v>
      </c>
      <c r="I307" s="44" t="s">
        <v>870</v>
      </c>
      <c r="J307" s="44"/>
      <c r="K307" s="44"/>
      <c r="L307" s="44"/>
    </row>
    <row r="308" spans="1:12" ht="14.5" x14ac:dyDescent="0.3">
      <c r="A308" s="35">
        <v>306</v>
      </c>
      <c r="B308" s="12" t="s">
        <v>873</v>
      </c>
      <c r="C308" s="36" t="s">
        <v>874</v>
      </c>
      <c r="D308" s="12" t="s">
        <v>12</v>
      </c>
      <c r="E308" s="12" t="s">
        <v>37</v>
      </c>
      <c r="F308" s="2" t="s">
        <v>20</v>
      </c>
      <c r="G308" s="12" t="s">
        <v>46</v>
      </c>
      <c r="H308" s="12">
        <v>2024</v>
      </c>
      <c r="I308" s="44" t="s">
        <v>870</v>
      </c>
      <c r="J308" s="44"/>
      <c r="K308" s="44"/>
      <c r="L308" s="44"/>
    </row>
    <row r="309" spans="1:12" ht="14.5" x14ac:dyDescent="0.3">
      <c r="A309" s="35">
        <v>307</v>
      </c>
      <c r="B309" s="12" t="s">
        <v>875</v>
      </c>
      <c r="C309" s="36" t="s">
        <v>876</v>
      </c>
      <c r="D309" s="12" t="s">
        <v>12</v>
      </c>
      <c r="E309" s="12" t="s">
        <v>37</v>
      </c>
      <c r="F309" s="2" t="s">
        <v>20</v>
      </c>
      <c r="G309" s="12" t="s">
        <v>46</v>
      </c>
      <c r="H309" s="12">
        <v>2024</v>
      </c>
      <c r="I309" s="44" t="s">
        <v>870</v>
      </c>
      <c r="J309" s="44"/>
      <c r="K309" s="44"/>
      <c r="L309" s="44"/>
    </row>
    <row r="310" spans="1:12" ht="14.5" x14ac:dyDescent="0.3">
      <c r="A310" s="35">
        <v>308</v>
      </c>
      <c r="B310" s="12" t="s">
        <v>877</v>
      </c>
      <c r="C310" s="36" t="s">
        <v>878</v>
      </c>
      <c r="D310" s="12" t="s">
        <v>12</v>
      </c>
      <c r="E310" s="2" t="s">
        <v>164</v>
      </c>
      <c r="F310" s="2" t="s">
        <v>20</v>
      </c>
      <c r="G310" s="2" t="s">
        <v>879</v>
      </c>
      <c r="H310" s="12">
        <v>2018</v>
      </c>
      <c r="I310" s="44" t="s">
        <v>880</v>
      </c>
      <c r="J310" s="44"/>
      <c r="K310" s="44"/>
      <c r="L310" s="44"/>
    </row>
    <row r="311" spans="1:12" ht="14.5" x14ac:dyDescent="0.3">
      <c r="A311" s="35">
        <v>309</v>
      </c>
      <c r="B311" s="12" t="s">
        <v>881</v>
      </c>
      <c r="C311" s="36" t="s">
        <v>882</v>
      </c>
      <c r="D311" s="12" t="s">
        <v>23</v>
      </c>
      <c r="E311" s="12" t="s">
        <v>23</v>
      </c>
      <c r="F311" s="12" t="s">
        <v>23</v>
      </c>
      <c r="G311" s="12" t="s">
        <v>23</v>
      </c>
      <c r="H311" s="12" t="s">
        <v>23</v>
      </c>
      <c r="I311" s="44" t="s">
        <v>23</v>
      </c>
      <c r="J311" s="44"/>
      <c r="K311" s="44"/>
      <c r="L311" s="44"/>
    </row>
    <row r="312" spans="1:12" ht="14.5" x14ac:dyDescent="0.3">
      <c r="A312" s="35">
        <v>310</v>
      </c>
      <c r="B312" s="12" t="s">
        <v>23</v>
      </c>
      <c r="C312" s="36" t="s">
        <v>883</v>
      </c>
      <c r="D312" s="12" t="s">
        <v>12</v>
      </c>
      <c r="E312" s="2" t="s">
        <v>164</v>
      </c>
      <c r="F312" s="2" t="s">
        <v>20</v>
      </c>
      <c r="G312" s="2" t="s">
        <v>488</v>
      </c>
      <c r="H312" s="2">
        <v>2024</v>
      </c>
      <c r="I312" s="44" t="s">
        <v>884</v>
      </c>
      <c r="J312" s="44"/>
      <c r="K312" s="44"/>
      <c r="L312" s="44"/>
    </row>
    <row r="313" spans="1:12" ht="14.5" x14ac:dyDescent="0.3">
      <c r="A313" s="35">
        <v>311</v>
      </c>
      <c r="B313" s="12" t="s">
        <v>885</v>
      </c>
      <c r="C313" s="36" t="s">
        <v>886</v>
      </c>
      <c r="D313" s="12" t="s">
        <v>23</v>
      </c>
      <c r="E313" s="12" t="s">
        <v>23</v>
      </c>
      <c r="F313" s="12" t="s">
        <v>23</v>
      </c>
      <c r="G313" s="12" t="s">
        <v>23</v>
      </c>
      <c r="H313" s="12" t="s">
        <v>23</v>
      </c>
      <c r="I313" s="44" t="s">
        <v>23</v>
      </c>
      <c r="J313" s="44"/>
      <c r="K313" s="44"/>
      <c r="L313" s="44"/>
    </row>
    <row r="314" spans="1:12" ht="14.5" x14ac:dyDescent="0.3">
      <c r="A314" s="35">
        <v>312</v>
      </c>
      <c r="B314" s="12" t="s">
        <v>887</v>
      </c>
      <c r="C314" s="36" t="s">
        <v>888</v>
      </c>
      <c r="D314" s="12" t="s">
        <v>12</v>
      </c>
      <c r="E314" s="2" t="s">
        <v>13</v>
      </c>
      <c r="F314" s="2" t="s">
        <v>14</v>
      </c>
      <c r="G314" s="2" t="s">
        <v>292</v>
      </c>
      <c r="H314" s="12">
        <v>2023</v>
      </c>
      <c r="I314" s="44" t="s">
        <v>889</v>
      </c>
      <c r="J314" s="44"/>
      <c r="K314" s="44"/>
      <c r="L314" s="44"/>
    </row>
    <row r="315" spans="1:12" ht="14.5" x14ac:dyDescent="0.3">
      <c r="A315" s="35">
        <v>313</v>
      </c>
      <c r="B315" s="12" t="s">
        <v>890</v>
      </c>
      <c r="C315" s="36" t="s">
        <v>891</v>
      </c>
      <c r="D315" s="12" t="s">
        <v>23</v>
      </c>
      <c r="E315" s="12" t="s">
        <v>23</v>
      </c>
      <c r="F315" s="12" t="s">
        <v>23</v>
      </c>
      <c r="G315" s="12" t="s">
        <v>23</v>
      </c>
      <c r="H315" s="12" t="s">
        <v>23</v>
      </c>
      <c r="I315" s="44" t="s">
        <v>23</v>
      </c>
      <c r="J315" s="44"/>
      <c r="K315" s="44"/>
      <c r="L315" s="44"/>
    </row>
    <row r="316" spans="1:12" ht="14.5" x14ac:dyDescent="0.3">
      <c r="A316" s="35">
        <v>314</v>
      </c>
      <c r="B316" s="12" t="s">
        <v>892</v>
      </c>
      <c r="C316" s="36" t="s">
        <v>893</v>
      </c>
      <c r="D316" s="12" t="s">
        <v>12</v>
      </c>
      <c r="E316" s="2" t="s">
        <v>164</v>
      </c>
      <c r="F316" s="2" t="s">
        <v>20</v>
      </c>
      <c r="G316" s="2" t="s">
        <v>488</v>
      </c>
      <c r="H316" s="12">
        <v>2023</v>
      </c>
      <c r="I316" s="44" t="s">
        <v>894</v>
      </c>
      <c r="J316" s="44"/>
      <c r="K316" s="44"/>
      <c r="L316" s="44"/>
    </row>
    <row r="317" spans="1:12" ht="14.5" x14ac:dyDescent="0.3">
      <c r="A317" s="35">
        <v>315</v>
      </c>
      <c r="B317" s="12" t="s">
        <v>895</v>
      </c>
      <c r="C317" s="36" t="s">
        <v>896</v>
      </c>
      <c r="D317" s="12" t="s">
        <v>12</v>
      </c>
      <c r="E317" s="2" t="s">
        <v>25</v>
      </c>
      <c r="F317" s="2" t="s">
        <v>14</v>
      </c>
      <c r="G317" s="2" t="s">
        <v>292</v>
      </c>
      <c r="H317" s="12">
        <v>2023</v>
      </c>
      <c r="I317" s="44" t="s">
        <v>897</v>
      </c>
      <c r="J317" s="44"/>
      <c r="K317" s="44"/>
      <c r="L317" s="44"/>
    </row>
    <row r="318" spans="1:12" ht="14.5" x14ac:dyDescent="0.3">
      <c r="A318" s="35">
        <v>316</v>
      </c>
      <c r="B318" s="12" t="s">
        <v>898</v>
      </c>
      <c r="C318" s="36" t="s">
        <v>899</v>
      </c>
      <c r="D318" s="12" t="s">
        <v>12</v>
      </c>
      <c r="E318" s="2" t="s">
        <v>68</v>
      </c>
      <c r="F318" s="2" t="s">
        <v>69</v>
      </c>
      <c r="G318" s="2" t="s">
        <v>83</v>
      </c>
      <c r="H318" s="12">
        <v>2019</v>
      </c>
      <c r="I318" s="44" t="s">
        <v>900</v>
      </c>
      <c r="J318" s="44"/>
      <c r="K318" s="44"/>
      <c r="L318" s="44"/>
    </row>
    <row r="319" spans="1:12" ht="14.5" x14ac:dyDescent="0.3">
      <c r="A319" s="35">
        <v>317</v>
      </c>
      <c r="B319" s="12" t="s">
        <v>901</v>
      </c>
      <c r="C319" s="36" t="s">
        <v>902</v>
      </c>
      <c r="D319" s="12" t="s">
        <v>12</v>
      </c>
      <c r="E319" s="12" t="s">
        <v>164</v>
      </c>
      <c r="F319" s="12" t="s">
        <v>20</v>
      </c>
      <c r="G319" s="12" t="s">
        <v>903</v>
      </c>
      <c r="H319" s="12">
        <v>2024</v>
      </c>
      <c r="I319" s="44" t="s">
        <v>904</v>
      </c>
      <c r="J319" s="44"/>
      <c r="K319" s="44"/>
      <c r="L319" s="44"/>
    </row>
    <row r="320" spans="1:12" ht="14.5" x14ac:dyDescent="0.3">
      <c r="A320" s="35">
        <v>318</v>
      </c>
      <c r="B320" s="12" t="s">
        <v>905</v>
      </c>
      <c r="C320" s="36" t="s">
        <v>906</v>
      </c>
      <c r="D320" s="12" t="s">
        <v>12</v>
      </c>
      <c r="E320" s="2" t="s">
        <v>25</v>
      </c>
      <c r="F320" s="2" t="s">
        <v>20</v>
      </c>
      <c r="G320" s="2" t="s">
        <v>375</v>
      </c>
      <c r="H320" s="12">
        <v>2022</v>
      </c>
      <c r="I320" s="44" t="s">
        <v>907</v>
      </c>
      <c r="J320" s="44"/>
      <c r="K320" s="44"/>
      <c r="L320" s="44"/>
    </row>
    <row r="321" spans="1:12" ht="14.5" x14ac:dyDescent="0.3">
      <c r="A321" s="35">
        <v>319</v>
      </c>
      <c r="B321" s="12" t="s">
        <v>908</v>
      </c>
      <c r="C321" s="36" t="s">
        <v>909</v>
      </c>
      <c r="D321" s="12" t="s">
        <v>23</v>
      </c>
      <c r="E321" s="12" t="s">
        <v>23</v>
      </c>
      <c r="F321" s="12" t="s">
        <v>23</v>
      </c>
      <c r="G321" s="12" t="s">
        <v>23</v>
      </c>
      <c r="H321" s="12" t="s">
        <v>23</v>
      </c>
      <c r="I321" s="44" t="s">
        <v>23</v>
      </c>
      <c r="J321" s="44"/>
      <c r="K321" s="44"/>
      <c r="L321" s="44"/>
    </row>
    <row r="322" spans="1:12" ht="14.5" x14ac:dyDescent="0.3">
      <c r="A322" s="35">
        <v>320</v>
      </c>
      <c r="B322" s="12" t="s">
        <v>23</v>
      </c>
      <c r="C322" s="36" t="s">
        <v>910</v>
      </c>
      <c r="D322" s="12" t="s">
        <v>12</v>
      </c>
      <c r="E322" s="2" t="s">
        <v>29</v>
      </c>
      <c r="F322" s="2" t="s">
        <v>69</v>
      </c>
      <c r="G322" s="2" t="s">
        <v>911</v>
      </c>
      <c r="H322" s="2">
        <v>2022</v>
      </c>
      <c r="I322" s="44" t="s">
        <v>912</v>
      </c>
      <c r="J322" s="44"/>
      <c r="K322" s="44"/>
      <c r="L322" s="44"/>
    </row>
    <row r="323" spans="1:12" ht="14.5" x14ac:dyDescent="0.3">
      <c r="A323" s="35">
        <v>321</v>
      </c>
      <c r="B323" s="12" t="s">
        <v>23</v>
      </c>
      <c r="C323" s="36" t="s">
        <v>913</v>
      </c>
      <c r="D323" s="12" t="s">
        <v>12</v>
      </c>
      <c r="E323" s="2" t="s">
        <v>19</v>
      </c>
      <c r="F323" s="2" t="s">
        <v>20</v>
      </c>
      <c r="G323" s="2" t="s">
        <v>914</v>
      </c>
      <c r="H323" s="2">
        <v>2023</v>
      </c>
      <c r="I323" s="44" t="s">
        <v>915</v>
      </c>
      <c r="J323" s="44"/>
      <c r="K323" s="44"/>
      <c r="L323" s="44"/>
    </row>
    <row r="324" spans="1:12" ht="14.5" x14ac:dyDescent="0.3">
      <c r="A324" s="35">
        <v>322</v>
      </c>
      <c r="B324" s="12" t="s">
        <v>916</v>
      </c>
      <c r="C324" s="36" t="s">
        <v>917</v>
      </c>
      <c r="D324" s="12" t="s">
        <v>23</v>
      </c>
      <c r="E324" s="12" t="s">
        <v>23</v>
      </c>
      <c r="F324" s="12" t="s">
        <v>23</v>
      </c>
      <c r="G324" s="12" t="s">
        <v>23</v>
      </c>
      <c r="H324" s="12" t="s">
        <v>23</v>
      </c>
      <c r="I324" s="44" t="s">
        <v>23</v>
      </c>
      <c r="J324" s="44"/>
      <c r="K324" s="44"/>
      <c r="L324" s="44"/>
    </row>
    <row r="325" spans="1:12" ht="14.5" x14ac:dyDescent="0.3">
      <c r="A325" s="35">
        <v>323</v>
      </c>
      <c r="B325" s="12" t="s">
        <v>918</v>
      </c>
      <c r="C325" s="36" t="s">
        <v>919</v>
      </c>
      <c r="D325" s="12" t="s">
        <v>23</v>
      </c>
      <c r="E325" s="12" t="s">
        <v>23</v>
      </c>
      <c r="F325" s="12" t="s">
        <v>23</v>
      </c>
      <c r="G325" s="12" t="s">
        <v>23</v>
      </c>
      <c r="H325" s="12" t="s">
        <v>23</v>
      </c>
      <c r="I325" s="44" t="s">
        <v>23</v>
      </c>
      <c r="J325" s="44"/>
      <c r="K325" s="44"/>
      <c r="L325" s="44"/>
    </row>
    <row r="326" spans="1:12" ht="14.5" x14ac:dyDescent="0.3">
      <c r="A326" s="35">
        <v>324</v>
      </c>
      <c r="B326" s="12" t="s">
        <v>920</v>
      </c>
      <c r="C326" s="36" t="s">
        <v>921</v>
      </c>
      <c r="D326" s="12" t="s">
        <v>50</v>
      </c>
      <c r="E326" s="12" t="s">
        <v>133</v>
      </c>
      <c r="F326" s="12" t="s">
        <v>20</v>
      </c>
      <c r="G326" s="12" t="s">
        <v>922</v>
      </c>
      <c r="H326" s="12">
        <v>2024</v>
      </c>
      <c r="I326" s="44" t="s">
        <v>923</v>
      </c>
      <c r="J326" s="44"/>
      <c r="K326" s="44"/>
      <c r="L326" s="44"/>
    </row>
    <row r="327" spans="1:12" ht="14.5" x14ac:dyDescent="0.3">
      <c r="A327" s="35">
        <v>325</v>
      </c>
      <c r="B327" s="12" t="s">
        <v>924</v>
      </c>
      <c r="C327" s="36" t="s">
        <v>925</v>
      </c>
      <c r="D327" s="12" t="s">
        <v>12</v>
      </c>
      <c r="E327" s="2" t="s">
        <v>29</v>
      </c>
      <c r="F327" s="2" t="s">
        <v>69</v>
      </c>
      <c r="G327" s="2" t="s">
        <v>926</v>
      </c>
      <c r="H327" s="12">
        <v>2023</v>
      </c>
      <c r="I327" s="44" t="s">
        <v>927</v>
      </c>
      <c r="J327" s="44"/>
      <c r="K327" s="44"/>
      <c r="L327" s="44"/>
    </row>
    <row r="328" spans="1:12" ht="14.5" x14ac:dyDescent="0.3">
      <c r="A328" s="35">
        <v>326</v>
      </c>
      <c r="B328" s="12" t="s">
        <v>928</v>
      </c>
      <c r="C328" s="36" t="s">
        <v>929</v>
      </c>
      <c r="D328" s="12" t="s">
        <v>12</v>
      </c>
      <c r="E328" s="12" t="s">
        <v>930</v>
      </c>
      <c r="F328" s="12" t="s">
        <v>23</v>
      </c>
      <c r="G328" s="12" t="s">
        <v>23</v>
      </c>
      <c r="H328" s="12">
        <v>2020</v>
      </c>
      <c r="I328" s="44" t="s">
        <v>931</v>
      </c>
      <c r="J328" s="44"/>
      <c r="K328" s="44"/>
      <c r="L328" s="44"/>
    </row>
    <row r="329" spans="1:12" ht="14.5" x14ac:dyDescent="0.3">
      <c r="A329" s="35">
        <v>327</v>
      </c>
      <c r="B329" s="12" t="s">
        <v>932</v>
      </c>
      <c r="C329" s="36" t="s">
        <v>933</v>
      </c>
      <c r="D329" s="12" t="s">
        <v>12</v>
      </c>
      <c r="E329" s="12" t="s">
        <v>930</v>
      </c>
      <c r="F329" s="12" t="s">
        <v>23</v>
      </c>
      <c r="G329" s="12" t="s">
        <v>23</v>
      </c>
      <c r="H329" s="12">
        <v>2020</v>
      </c>
      <c r="I329" s="44" t="s">
        <v>931</v>
      </c>
      <c r="J329" s="44"/>
      <c r="K329" s="44"/>
      <c r="L329" s="44"/>
    </row>
    <row r="330" spans="1:12" ht="14.5" x14ac:dyDescent="0.3">
      <c r="A330" s="35">
        <v>328</v>
      </c>
      <c r="B330" s="12" t="s">
        <v>934</v>
      </c>
      <c r="C330" s="36" t="s">
        <v>935</v>
      </c>
      <c r="D330" s="12" t="s">
        <v>23</v>
      </c>
      <c r="E330" s="12" t="s">
        <v>23</v>
      </c>
      <c r="F330" s="12" t="s">
        <v>23</v>
      </c>
      <c r="G330" s="12" t="s">
        <v>23</v>
      </c>
      <c r="H330" s="12" t="s">
        <v>23</v>
      </c>
      <c r="I330" s="44" t="s">
        <v>23</v>
      </c>
      <c r="J330" s="44"/>
      <c r="K330" s="44"/>
      <c r="L330" s="44"/>
    </row>
    <row r="331" spans="1:12" ht="14.5" x14ac:dyDescent="0.3">
      <c r="A331" s="35">
        <v>329</v>
      </c>
      <c r="B331" s="12" t="s">
        <v>936</v>
      </c>
      <c r="C331" s="36" t="s">
        <v>937</v>
      </c>
      <c r="D331" s="12" t="s">
        <v>12</v>
      </c>
      <c r="E331" s="12" t="s">
        <v>19</v>
      </c>
      <c r="F331" s="2" t="s">
        <v>69</v>
      </c>
      <c r="G331" s="12" t="s">
        <v>134</v>
      </c>
      <c r="H331" s="12">
        <v>2023</v>
      </c>
      <c r="I331" s="44" t="s">
        <v>938</v>
      </c>
      <c r="J331" s="44"/>
      <c r="K331" s="44"/>
      <c r="L331" s="44"/>
    </row>
    <row r="332" spans="1:12" ht="14.5" x14ac:dyDescent="0.3">
      <c r="A332" s="35">
        <v>330</v>
      </c>
      <c r="B332" s="12" t="s">
        <v>939</v>
      </c>
      <c r="C332" s="36" t="s">
        <v>940</v>
      </c>
      <c r="D332" s="12" t="s">
        <v>23</v>
      </c>
      <c r="E332" s="12" t="s">
        <v>23</v>
      </c>
      <c r="F332" s="12" t="s">
        <v>23</v>
      </c>
      <c r="G332" s="12" t="s">
        <v>23</v>
      </c>
      <c r="H332" s="12" t="s">
        <v>23</v>
      </c>
      <c r="I332" s="44" t="s">
        <v>23</v>
      </c>
      <c r="J332" s="44"/>
      <c r="K332" s="44"/>
      <c r="L332" s="44"/>
    </row>
    <row r="333" spans="1:12" ht="14.5" x14ac:dyDescent="0.3">
      <c r="A333" s="35">
        <v>331</v>
      </c>
      <c r="B333" s="12" t="s">
        <v>941</v>
      </c>
      <c r="C333" s="36" t="s">
        <v>942</v>
      </c>
      <c r="D333" s="12" t="s">
        <v>12</v>
      </c>
      <c r="E333" s="2" t="s">
        <v>29</v>
      </c>
      <c r="F333" s="2" t="s">
        <v>69</v>
      </c>
      <c r="G333" s="12" t="s">
        <v>943</v>
      </c>
      <c r="H333" s="12">
        <v>2021</v>
      </c>
      <c r="I333" s="44" t="s">
        <v>944</v>
      </c>
      <c r="J333" s="44"/>
      <c r="K333" s="44"/>
      <c r="L333" s="44"/>
    </row>
    <row r="334" spans="1:12" ht="14.5" x14ac:dyDescent="0.3">
      <c r="A334" s="35">
        <v>332</v>
      </c>
      <c r="B334" s="12" t="s">
        <v>945</v>
      </c>
      <c r="C334" s="36" t="s">
        <v>946</v>
      </c>
      <c r="D334" s="12" t="s">
        <v>12</v>
      </c>
      <c r="E334" s="2" t="s">
        <v>29</v>
      </c>
      <c r="F334" s="2" t="s">
        <v>69</v>
      </c>
      <c r="G334" s="12" t="s">
        <v>943</v>
      </c>
      <c r="H334" s="12">
        <v>2021</v>
      </c>
      <c r="I334" s="44" t="s">
        <v>944</v>
      </c>
      <c r="J334" s="44"/>
      <c r="K334" s="44"/>
      <c r="L334" s="44"/>
    </row>
    <row r="335" spans="1:12" ht="14.5" x14ac:dyDescent="0.3">
      <c r="A335" s="35">
        <v>333</v>
      </c>
      <c r="B335" s="12" t="s">
        <v>947</v>
      </c>
      <c r="C335" s="36" t="s">
        <v>948</v>
      </c>
      <c r="D335" s="12" t="s">
        <v>12</v>
      </c>
      <c r="E335" s="2" t="s">
        <v>25</v>
      </c>
      <c r="F335" s="2" t="s">
        <v>14</v>
      </c>
      <c r="G335" s="2" t="s">
        <v>555</v>
      </c>
      <c r="H335" s="12">
        <v>2024</v>
      </c>
      <c r="I335" s="44" t="s">
        <v>949</v>
      </c>
      <c r="J335" s="44"/>
      <c r="K335" s="44"/>
      <c r="L335" s="44"/>
    </row>
    <row r="336" spans="1:12" ht="14.5" x14ac:dyDescent="0.3">
      <c r="A336" s="35">
        <v>334</v>
      </c>
      <c r="B336" s="12" t="s">
        <v>950</v>
      </c>
      <c r="C336" s="36" t="s">
        <v>951</v>
      </c>
      <c r="D336" s="12" t="s">
        <v>23</v>
      </c>
      <c r="E336" s="12" t="s">
        <v>23</v>
      </c>
      <c r="F336" s="12" t="s">
        <v>23</v>
      </c>
      <c r="G336" s="12" t="s">
        <v>23</v>
      </c>
      <c r="H336" s="12" t="s">
        <v>23</v>
      </c>
      <c r="I336" s="44" t="s">
        <v>23</v>
      </c>
      <c r="J336" s="44"/>
      <c r="K336" s="44"/>
      <c r="L336" s="44"/>
    </row>
    <row r="337" spans="1:12" ht="14.5" x14ac:dyDescent="0.3">
      <c r="A337" s="35">
        <v>335</v>
      </c>
      <c r="B337" s="12" t="s">
        <v>952</v>
      </c>
      <c r="C337" s="36" t="s">
        <v>953</v>
      </c>
      <c r="D337" s="12" t="s">
        <v>12</v>
      </c>
      <c r="E337" s="2" t="s">
        <v>29</v>
      </c>
      <c r="F337" s="2" t="s">
        <v>14</v>
      </c>
      <c r="G337" s="12" t="s">
        <v>350</v>
      </c>
      <c r="H337" s="12">
        <v>2024</v>
      </c>
      <c r="I337" s="44" t="s">
        <v>954</v>
      </c>
      <c r="J337" s="44"/>
      <c r="K337" s="44"/>
      <c r="L337" s="44"/>
    </row>
    <row r="338" spans="1:12" ht="14.5" x14ac:dyDescent="0.3">
      <c r="A338" s="35">
        <v>336</v>
      </c>
      <c r="B338" s="12" t="s">
        <v>955</v>
      </c>
      <c r="C338" s="36" t="s">
        <v>956</v>
      </c>
      <c r="D338" s="12" t="s">
        <v>23</v>
      </c>
      <c r="E338" s="12" t="s">
        <v>23</v>
      </c>
      <c r="F338" s="12" t="s">
        <v>23</v>
      </c>
      <c r="G338" s="12" t="s">
        <v>23</v>
      </c>
      <c r="H338" s="12" t="s">
        <v>23</v>
      </c>
      <c r="I338" s="44" t="s">
        <v>23</v>
      </c>
      <c r="J338" s="44"/>
      <c r="K338" s="44"/>
      <c r="L338" s="44"/>
    </row>
    <row r="339" spans="1:12" ht="14.5" x14ac:dyDescent="0.3">
      <c r="A339" s="35">
        <v>337</v>
      </c>
      <c r="B339" s="12" t="s">
        <v>957</v>
      </c>
      <c r="C339" s="36" t="s">
        <v>958</v>
      </c>
      <c r="D339" s="12" t="s">
        <v>23</v>
      </c>
      <c r="E339" s="12" t="s">
        <v>23</v>
      </c>
      <c r="F339" s="12" t="s">
        <v>23</v>
      </c>
      <c r="G339" s="12" t="s">
        <v>23</v>
      </c>
      <c r="H339" s="12" t="s">
        <v>23</v>
      </c>
      <c r="I339" s="44" t="s">
        <v>23</v>
      </c>
      <c r="J339" s="44"/>
      <c r="K339" s="44"/>
      <c r="L339" s="44"/>
    </row>
    <row r="340" spans="1:12" ht="14.5" x14ac:dyDescent="0.3">
      <c r="A340" s="35">
        <v>338</v>
      </c>
      <c r="B340" s="12" t="s">
        <v>959</v>
      </c>
      <c r="C340" s="36" t="s">
        <v>960</v>
      </c>
      <c r="D340" s="12" t="s">
        <v>23</v>
      </c>
      <c r="E340" s="12" t="s">
        <v>23</v>
      </c>
      <c r="F340" s="12" t="s">
        <v>23</v>
      </c>
      <c r="G340" s="12" t="s">
        <v>23</v>
      </c>
      <c r="H340" s="12" t="s">
        <v>23</v>
      </c>
      <c r="I340" s="44" t="s">
        <v>23</v>
      </c>
      <c r="J340" s="44"/>
      <c r="K340" s="44"/>
      <c r="L340" s="44"/>
    </row>
    <row r="341" spans="1:12" ht="14.5" x14ac:dyDescent="0.3">
      <c r="A341" s="35">
        <v>339</v>
      </c>
      <c r="B341" s="12" t="s">
        <v>961</v>
      </c>
      <c r="C341" s="36" t="s">
        <v>962</v>
      </c>
      <c r="D341" s="37" t="s">
        <v>12</v>
      </c>
      <c r="E341" s="39" t="s">
        <v>254</v>
      </c>
      <c r="F341" s="37" t="s">
        <v>20</v>
      </c>
      <c r="G341" s="39" t="s">
        <v>165</v>
      </c>
      <c r="H341" s="12">
        <v>2024</v>
      </c>
      <c r="I341" s="44" t="s">
        <v>556</v>
      </c>
      <c r="J341" s="44"/>
      <c r="K341" s="44"/>
      <c r="L341" s="44"/>
    </row>
    <row r="342" spans="1:12" ht="14.5" x14ac:dyDescent="0.3">
      <c r="A342" s="35">
        <v>340</v>
      </c>
      <c r="B342" s="12" t="s">
        <v>963</v>
      </c>
      <c r="C342" s="36" t="s">
        <v>964</v>
      </c>
      <c r="D342" s="12" t="s">
        <v>23</v>
      </c>
      <c r="E342" s="12" t="s">
        <v>23</v>
      </c>
      <c r="F342" s="12" t="s">
        <v>23</v>
      </c>
      <c r="G342" s="12" t="s">
        <v>23</v>
      </c>
      <c r="H342" s="12" t="s">
        <v>23</v>
      </c>
      <c r="I342" s="44" t="s">
        <v>23</v>
      </c>
      <c r="J342" s="44"/>
      <c r="K342" s="44"/>
      <c r="L342" s="44"/>
    </row>
    <row r="343" spans="1:12" ht="14.5" x14ac:dyDescent="0.3">
      <c r="A343" s="35">
        <v>341</v>
      </c>
      <c r="B343" s="12" t="s">
        <v>965</v>
      </c>
      <c r="C343" s="36" t="s">
        <v>966</v>
      </c>
      <c r="D343" s="12" t="s">
        <v>12</v>
      </c>
      <c r="E343" s="12" t="s">
        <v>164</v>
      </c>
      <c r="F343" s="2" t="s">
        <v>20</v>
      </c>
      <c r="G343" s="12" t="s">
        <v>26</v>
      </c>
      <c r="H343" s="12">
        <v>2018</v>
      </c>
      <c r="I343" s="44" t="s">
        <v>967</v>
      </c>
      <c r="J343" s="44"/>
      <c r="K343" s="44"/>
      <c r="L343" s="44"/>
    </row>
    <row r="344" spans="1:12" ht="14.5" x14ac:dyDescent="0.3">
      <c r="A344" s="35">
        <v>342</v>
      </c>
      <c r="B344" s="12" t="s">
        <v>968</v>
      </c>
      <c r="C344" s="36" t="s">
        <v>969</v>
      </c>
      <c r="D344" s="12" t="s">
        <v>23</v>
      </c>
      <c r="E344" s="12" t="s">
        <v>23</v>
      </c>
      <c r="F344" s="12" t="s">
        <v>23</v>
      </c>
      <c r="G344" s="12" t="s">
        <v>23</v>
      </c>
      <c r="H344" s="12" t="s">
        <v>23</v>
      </c>
      <c r="I344" s="44" t="s">
        <v>23</v>
      </c>
      <c r="J344" s="44"/>
      <c r="K344" s="44"/>
      <c r="L344" s="44"/>
    </row>
    <row r="345" spans="1:12" ht="14.5" x14ac:dyDescent="0.3">
      <c r="A345" s="35">
        <v>343</v>
      </c>
      <c r="B345" s="12" t="s">
        <v>970</v>
      </c>
      <c r="C345" s="36" t="s">
        <v>971</v>
      </c>
      <c r="D345" s="12" t="s">
        <v>23</v>
      </c>
      <c r="E345" s="12" t="s">
        <v>23</v>
      </c>
      <c r="F345" s="12" t="s">
        <v>23</v>
      </c>
      <c r="G345" s="12" t="s">
        <v>23</v>
      </c>
      <c r="H345" s="12" t="s">
        <v>23</v>
      </c>
      <c r="I345" s="44" t="s">
        <v>23</v>
      </c>
      <c r="J345" s="44"/>
      <c r="K345" s="44"/>
      <c r="L345" s="44"/>
    </row>
    <row r="346" spans="1:12" ht="14.5" x14ac:dyDescent="0.3">
      <c r="A346" s="35">
        <v>344</v>
      </c>
      <c r="B346" s="12" t="s">
        <v>972</v>
      </c>
      <c r="C346" s="36" t="s">
        <v>973</v>
      </c>
      <c r="D346" s="12" t="s">
        <v>23</v>
      </c>
      <c r="E346" s="12" t="s">
        <v>23</v>
      </c>
      <c r="F346" s="12" t="s">
        <v>23</v>
      </c>
      <c r="G346" s="12" t="s">
        <v>23</v>
      </c>
      <c r="H346" s="12" t="s">
        <v>23</v>
      </c>
      <c r="I346" s="44" t="s">
        <v>23</v>
      </c>
      <c r="J346" s="44"/>
      <c r="K346" s="44"/>
      <c r="L346" s="44"/>
    </row>
    <row r="347" spans="1:12" ht="14.5" x14ac:dyDescent="0.3">
      <c r="A347" s="35">
        <v>345</v>
      </c>
      <c r="B347" s="12" t="s">
        <v>974</v>
      </c>
      <c r="C347" s="36" t="s">
        <v>975</v>
      </c>
      <c r="D347" s="12" t="s">
        <v>50</v>
      </c>
      <c r="E347" s="2" t="s">
        <v>93</v>
      </c>
      <c r="F347" s="2" t="s">
        <v>20</v>
      </c>
      <c r="G347" s="2" t="s">
        <v>190</v>
      </c>
      <c r="H347" s="12">
        <v>2024</v>
      </c>
      <c r="I347" s="44" t="s">
        <v>976</v>
      </c>
      <c r="J347" s="44"/>
      <c r="K347" s="44"/>
      <c r="L347" s="44"/>
    </row>
    <row r="348" spans="1:12" ht="14.5" x14ac:dyDescent="0.3">
      <c r="A348" s="35">
        <v>346</v>
      </c>
      <c r="B348" s="12" t="s">
        <v>977</v>
      </c>
      <c r="C348" s="36" t="s">
        <v>978</v>
      </c>
      <c r="D348" s="12" t="s">
        <v>23</v>
      </c>
      <c r="E348" s="12" t="s">
        <v>23</v>
      </c>
      <c r="F348" s="12" t="s">
        <v>23</v>
      </c>
      <c r="G348" s="12" t="s">
        <v>23</v>
      </c>
      <c r="H348" s="12" t="s">
        <v>23</v>
      </c>
      <c r="I348" s="44" t="s">
        <v>23</v>
      </c>
      <c r="J348" s="44"/>
      <c r="K348" s="44"/>
      <c r="L348" s="44"/>
    </row>
    <row r="349" spans="1:12" ht="14.5" x14ac:dyDescent="0.3">
      <c r="A349" s="35">
        <v>347</v>
      </c>
      <c r="B349" s="12" t="s">
        <v>979</v>
      </c>
      <c r="C349" s="36" t="s">
        <v>980</v>
      </c>
      <c r="D349" s="12" t="s">
        <v>23</v>
      </c>
      <c r="E349" s="12" t="s">
        <v>23</v>
      </c>
      <c r="F349" s="12" t="s">
        <v>23</v>
      </c>
      <c r="G349" s="12" t="s">
        <v>23</v>
      </c>
      <c r="H349" s="12" t="s">
        <v>23</v>
      </c>
      <c r="I349" s="44" t="s">
        <v>23</v>
      </c>
      <c r="J349" s="44"/>
      <c r="K349" s="44"/>
      <c r="L349" s="44"/>
    </row>
    <row r="350" spans="1:12" ht="14.5" x14ac:dyDescent="0.3">
      <c r="A350" s="35">
        <v>348</v>
      </c>
      <c r="B350" s="12" t="s">
        <v>981</v>
      </c>
      <c r="C350" s="36" t="s">
        <v>982</v>
      </c>
      <c r="D350" s="12" t="s">
        <v>12</v>
      </c>
      <c r="E350" s="2" t="s">
        <v>19</v>
      </c>
      <c r="F350" s="2" t="s">
        <v>20</v>
      </c>
      <c r="G350" s="2" t="s">
        <v>983</v>
      </c>
      <c r="H350" s="12">
        <v>2019</v>
      </c>
      <c r="I350" s="44" t="s">
        <v>984</v>
      </c>
      <c r="J350" s="44"/>
      <c r="K350" s="44"/>
      <c r="L350" s="44"/>
    </row>
    <row r="351" spans="1:12" ht="14.5" x14ac:dyDescent="0.3">
      <c r="A351" s="35">
        <v>349</v>
      </c>
      <c r="B351" s="12" t="s">
        <v>985</v>
      </c>
      <c r="C351" s="36" t="s">
        <v>986</v>
      </c>
      <c r="D351" s="12" t="s">
        <v>12</v>
      </c>
      <c r="E351" s="2" t="s">
        <v>25</v>
      </c>
      <c r="F351" s="2" t="s">
        <v>14</v>
      </c>
      <c r="G351" s="2" t="s">
        <v>292</v>
      </c>
      <c r="H351" s="12">
        <v>2024</v>
      </c>
      <c r="I351" s="44" t="s">
        <v>987</v>
      </c>
      <c r="J351" s="44"/>
      <c r="K351" s="44"/>
      <c r="L351" s="44"/>
    </row>
    <row r="352" spans="1:12" ht="14.5" x14ac:dyDescent="0.3">
      <c r="A352" s="35">
        <v>350</v>
      </c>
      <c r="B352" s="12" t="s">
        <v>988</v>
      </c>
      <c r="C352" s="36" t="s">
        <v>989</v>
      </c>
      <c r="D352" s="12" t="s">
        <v>12</v>
      </c>
      <c r="E352" s="2" t="s">
        <v>19</v>
      </c>
      <c r="F352" s="2" t="s">
        <v>20</v>
      </c>
      <c r="G352" s="2" t="s">
        <v>990</v>
      </c>
      <c r="H352" s="12">
        <v>2015</v>
      </c>
      <c r="I352" s="44" t="s">
        <v>991</v>
      </c>
      <c r="J352" s="44"/>
      <c r="K352" s="44"/>
      <c r="L352" s="44"/>
    </row>
    <row r="353" spans="1:12" ht="14.5" x14ac:dyDescent="0.3">
      <c r="A353" s="35">
        <v>351</v>
      </c>
      <c r="B353" s="12" t="s">
        <v>992</v>
      </c>
      <c r="C353" s="36" t="s">
        <v>993</v>
      </c>
      <c r="D353" s="12" t="s">
        <v>23</v>
      </c>
      <c r="E353" s="12" t="s">
        <v>23</v>
      </c>
      <c r="F353" s="12" t="s">
        <v>23</v>
      </c>
      <c r="G353" s="12" t="s">
        <v>23</v>
      </c>
      <c r="H353" s="12" t="s">
        <v>23</v>
      </c>
      <c r="I353" s="44" t="s">
        <v>23</v>
      </c>
      <c r="J353" s="44"/>
      <c r="K353" s="44"/>
      <c r="L353" s="44"/>
    </row>
    <row r="354" spans="1:12" ht="14.5" x14ac:dyDescent="0.3">
      <c r="A354" s="35">
        <v>352</v>
      </c>
      <c r="B354" s="12" t="s">
        <v>994</v>
      </c>
      <c r="C354" s="36" t="s">
        <v>995</v>
      </c>
      <c r="D354" s="12" t="s">
        <v>12</v>
      </c>
      <c r="E354" s="12" t="s">
        <v>164</v>
      </c>
      <c r="F354" s="2" t="s">
        <v>20</v>
      </c>
      <c r="G354" s="12" t="s">
        <v>26</v>
      </c>
      <c r="H354" s="12">
        <v>2020</v>
      </c>
      <c r="I354" s="44" t="s">
        <v>996</v>
      </c>
      <c r="J354" s="44"/>
      <c r="K354" s="44"/>
      <c r="L354" s="44"/>
    </row>
    <row r="355" spans="1:12" ht="14.5" x14ac:dyDescent="0.3">
      <c r="A355" s="35">
        <v>353</v>
      </c>
      <c r="B355" s="12" t="s">
        <v>997</v>
      </c>
      <c r="C355" s="36" t="s">
        <v>998</v>
      </c>
      <c r="D355" s="12" t="s">
        <v>23</v>
      </c>
      <c r="E355" s="12" t="s">
        <v>23</v>
      </c>
      <c r="F355" s="12" t="s">
        <v>23</v>
      </c>
      <c r="G355" s="12" t="s">
        <v>23</v>
      </c>
      <c r="H355" s="12" t="s">
        <v>23</v>
      </c>
      <c r="I355" s="44" t="s">
        <v>23</v>
      </c>
      <c r="J355" s="44"/>
      <c r="K355" s="44"/>
      <c r="L355" s="44"/>
    </row>
    <row r="356" spans="1:12" ht="14.5" x14ac:dyDescent="0.3">
      <c r="A356" s="35">
        <v>354</v>
      </c>
      <c r="B356" s="12" t="s">
        <v>999</v>
      </c>
      <c r="C356" s="36" t="s">
        <v>1000</v>
      </c>
      <c r="D356" s="12" t="s">
        <v>12</v>
      </c>
      <c r="E356" s="2" t="s">
        <v>25</v>
      </c>
      <c r="F356" s="2" t="s">
        <v>14</v>
      </c>
      <c r="G356" s="2" t="s">
        <v>292</v>
      </c>
      <c r="H356" s="12">
        <v>2023</v>
      </c>
      <c r="I356" s="44" t="s">
        <v>1001</v>
      </c>
      <c r="J356" s="44"/>
      <c r="K356" s="44"/>
      <c r="L356" s="44"/>
    </row>
    <row r="357" spans="1:12" ht="14.5" x14ac:dyDescent="0.3">
      <c r="A357" s="35">
        <v>355</v>
      </c>
      <c r="B357" s="12" t="s">
        <v>1002</v>
      </c>
      <c r="C357" s="36" t="s">
        <v>1003</v>
      </c>
      <c r="D357" s="12" t="s">
        <v>12</v>
      </c>
      <c r="E357" s="12" t="s">
        <v>164</v>
      </c>
      <c r="F357" s="12" t="s">
        <v>20</v>
      </c>
      <c r="G357" s="2" t="s">
        <v>488</v>
      </c>
      <c r="H357" s="12">
        <v>2024</v>
      </c>
      <c r="I357" s="44" t="s">
        <v>1004</v>
      </c>
      <c r="J357" s="44"/>
      <c r="K357" s="44"/>
      <c r="L357" s="44"/>
    </row>
    <row r="358" spans="1:12" ht="14.5" x14ac:dyDescent="0.3">
      <c r="A358" s="35">
        <v>356</v>
      </c>
      <c r="B358" s="12" t="s">
        <v>1005</v>
      </c>
      <c r="C358" s="36" t="s">
        <v>1006</v>
      </c>
      <c r="D358" s="12" t="s">
        <v>12</v>
      </c>
      <c r="E358" s="12" t="s">
        <v>19</v>
      </c>
      <c r="F358" s="12" t="s">
        <v>20</v>
      </c>
      <c r="G358" s="12" t="s">
        <v>156</v>
      </c>
      <c r="H358" s="12">
        <v>2022</v>
      </c>
      <c r="I358" s="44" t="s">
        <v>1007</v>
      </c>
      <c r="J358" s="44"/>
      <c r="K358" s="44"/>
      <c r="L358" s="44"/>
    </row>
    <row r="359" spans="1:12" ht="14.5" x14ac:dyDescent="0.3">
      <c r="A359" s="35">
        <v>357</v>
      </c>
      <c r="B359" s="12" t="s">
        <v>1008</v>
      </c>
      <c r="C359" s="36" t="s">
        <v>1009</v>
      </c>
      <c r="D359" s="12" t="s">
        <v>12</v>
      </c>
      <c r="E359" s="12" t="s">
        <v>1010</v>
      </c>
      <c r="F359" s="12" t="s">
        <v>20</v>
      </c>
      <c r="G359" s="12" t="s">
        <v>1011</v>
      </c>
      <c r="H359" s="12">
        <v>2020</v>
      </c>
      <c r="I359" s="44" t="s">
        <v>1012</v>
      </c>
      <c r="J359" s="44"/>
      <c r="K359" s="44"/>
      <c r="L359" s="44"/>
    </row>
    <row r="360" spans="1:12" ht="14.5" x14ac:dyDescent="0.3">
      <c r="A360" s="35">
        <v>358</v>
      </c>
      <c r="B360" s="12" t="s">
        <v>1013</v>
      </c>
      <c r="C360" s="36" t="s">
        <v>1014</v>
      </c>
      <c r="D360" s="2" t="s">
        <v>23</v>
      </c>
      <c r="E360" s="2" t="s">
        <v>23</v>
      </c>
      <c r="F360" s="2" t="s">
        <v>23</v>
      </c>
      <c r="G360" s="2" t="s">
        <v>23</v>
      </c>
      <c r="H360" s="2" t="s">
        <v>23</v>
      </c>
      <c r="I360" s="44" t="s">
        <v>23</v>
      </c>
      <c r="J360" s="44"/>
      <c r="K360" s="44"/>
      <c r="L360" s="44"/>
    </row>
    <row r="361" spans="1:12" ht="14.5" x14ac:dyDescent="0.3">
      <c r="A361" s="35">
        <v>359</v>
      </c>
      <c r="B361" s="12" t="s">
        <v>1015</v>
      </c>
      <c r="C361" s="36" t="s">
        <v>1016</v>
      </c>
      <c r="D361" s="2" t="s">
        <v>23</v>
      </c>
      <c r="E361" s="2" t="s">
        <v>23</v>
      </c>
      <c r="F361" s="2" t="s">
        <v>23</v>
      </c>
      <c r="G361" s="2" t="s">
        <v>23</v>
      </c>
      <c r="H361" s="2" t="s">
        <v>23</v>
      </c>
      <c r="I361" s="44" t="s">
        <v>23</v>
      </c>
      <c r="J361" s="44"/>
      <c r="K361" s="44"/>
      <c r="L361" s="44"/>
    </row>
    <row r="362" spans="1:12" ht="14.5" x14ac:dyDescent="0.3">
      <c r="A362" s="35">
        <v>360</v>
      </c>
      <c r="B362" s="12" t="s">
        <v>1017</v>
      </c>
      <c r="C362" s="36" t="s">
        <v>1018</v>
      </c>
      <c r="D362" s="2" t="s">
        <v>23</v>
      </c>
      <c r="E362" s="2" t="s">
        <v>23</v>
      </c>
      <c r="F362" s="2" t="s">
        <v>23</v>
      </c>
      <c r="G362" s="2" t="s">
        <v>23</v>
      </c>
      <c r="H362" s="2" t="s">
        <v>23</v>
      </c>
      <c r="I362" s="44" t="s">
        <v>23</v>
      </c>
      <c r="J362" s="44"/>
      <c r="K362" s="44"/>
      <c r="L362" s="44"/>
    </row>
    <row r="363" spans="1:12" ht="14.5" x14ac:dyDescent="0.3">
      <c r="A363" s="35">
        <v>361</v>
      </c>
      <c r="B363" s="12" t="s">
        <v>1019</v>
      </c>
      <c r="C363" s="36" t="s">
        <v>1020</v>
      </c>
      <c r="D363" s="12" t="s">
        <v>12</v>
      </c>
      <c r="E363" s="12" t="s">
        <v>37</v>
      </c>
      <c r="F363" s="12" t="s">
        <v>20</v>
      </c>
      <c r="G363" s="12" t="s">
        <v>190</v>
      </c>
      <c r="H363" s="12">
        <v>2020</v>
      </c>
      <c r="I363" s="44" t="s">
        <v>1021</v>
      </c>
      <c r="J363" s="44"/>
      <c r="K363" s="44"/>
      <c r="L363" s="44"/>
    </row>
    <row r="364" spans="1:12" ht="14.5" x14ac:dyDescent="0.3">
      <c r="A364" s="35">
        <v>362</v>
      </c>
      <c r="B364" s="12" t="s">
        <v>1022</v>
      </c>
      <c r="C364" s="36" t="s">
        <v>1023</v>
      </c>
      <c r="D364" s="12" t="s">
        <v>12</v>
      </c>
      <c r="E364" s="39" t="s">
        <v>19</v>
      </c>
      <c r="F364" s="12" t="s">
        <v>14</v>
      </c>
      <c r="G364" s="12" t="s">
        <v>1024</v>
      </c>
      <c r="H364" s="12">
        <v>2024</v>
      </c>
      <c r="I364" s="44" t="s">
        <v>1025</v>
      </c>
      <c r="J364" s="44"/>
      <c r="K364" s="44"/>
      <c r="L364" s="44"/>
    </row>
    <row r="365" spans="1:12" ht="14.5" x14ac:dyDescent="0.3">
      <c r="A365" s="35">
        <v>363</v>
      </c>
      <c r="B365" s="12" t="s">
        <v>1026</v>
      </c>
      <c r="C365" s="36" t="s">
        <v>1027</v>
      </c>
      <c r="D365" s="12" t="s">
        <v>12</v>
      </c>
      <c r="E365" s="39" t="s">
        <v>19</v>
      </c>
      <c r="F365" s="12" t="s">
        <v>69</v>
      </c>
      <c r="G365" s="12" t="s">
        <v>134</v>
      </c>
      <c r="H365" s="12">
        <v>2020</v>
      </c>
      <c r="I365" s="44" t="s">
        <v>1028</v>
      </c>
      <c r="J365" s="44"/>
      <c r="K365" s="44"/>
      <c r="L365" s="44"/>
    </row>
    <row r="366" spans="1:12" ht="14.5" x14ac:dyDescent="0.3">
      <c r="A366" s="35">
        <v>364</v>
      </c>
      <c r="B366" s="12" t="s">
        <v>23</v>
      </c>
      <c r="C366" s="38" t="s">
        <v>1029</v>
      </c>
      <c r="D366" s="12" t="s">
        <v>12</v>
      </c>
      <c r="E366" s="39" t="s">
        <v>19</v>
      </c>
      <c r="F366" s="39" t="s">
        <v>20</v>
      </c>
      <c r="G366" s="39" t="s">
        <v>145</v>
      </c>
      <c r="H366" s="39">
        <v>2015</v>
      </c>
      <c r="I366" s="44" t="s">
        <v>1030</v>
      </c>
      <c r="J366" s="44"/>
      <c r="K366" s="44"/>
      <c r="L366" s="44"/>
    </row>
    <row r="367" spans="1:12" ht="14.5" x14ac:dyDescent="0.3">
      <c r="A367" s="35">
        <v>365</v>
      </c>
      <c r="B367" s="12" t="s">
        <v>1031</v>
      </c>
      <c r="C367" s="36" t="s">
        <v>1032</v>
      </c>
      <c r="D367" s="2" t="s">
        <v>23</v>
      </c>
      <c r="E367" s="2" t="s">
        <v>23</v>
      </c>
      <c r="F367" s="2" t="s">
        <v>23</v>
      </c>
      <c r="G367" s="2" t="s">
        <v>23</v>
      </c>
      <c r="H367" s="2" t="s">
        <v>23</v>
      </c>
      <c r="I367" s="44" t="s">
        <v>23</v>
      </c>
      <c r="J367" s="44"/>
      <c r="K367" s="44"/>
      <c r="L367" s="44"/>
    </row>
    <row r="368" spans="1:12" ht="14.5" x14ac:dyDescent="0.3">
      <c r="A368" s="35">
        <v>366</v>
      </c>
      <c r="B368" s="12" t="s">
        <v>1033</v>
      </c>
      <c r="C368" s="36" t="s">
        <v>1034</v>
      </c>
      <c r="D368" s="2" t="s">
        <v>23</v>
      </c>
      <c r="E368" s="2" t="s">
        <v>23</v>
      </c>
      <c r="F368" s="2" t="s">
        <v>23</v>
      </c>
      <c r="G368" s="2" t="s">
        <v>23</v>
      </c>
      <c r="H368" s="2" t="s">
        <v>23</v>
      </c>
      <c r="I368" s="44" t="s">
        <v>23</v>
      </c>
      <c r="J368" s="44"/>
      <c r="K368" s="44"/>
      <c r="L368" s="44"/>
    </row>
    <row r="369" spans="1:12" ht="14.5" x14ac:dyDescent="0.3">
      <c r="A369" s="35">
        <v>367</v>
      </c>
      <c r="B369" s="12" t="s">
        <v>1035</v>
      </c>
      <c r="C369" s="36" t="s">
        <v>1036</v>
      </c>
      <c r="D369" s="12" t="s">
        <v>163</v>
      </c>
      <c r="E369" s="2" t="s">
        <v>19</v>
      </c>
      <c r="F369" s="2" t="s">
        <v>69</v>
      </c>
      <c r="G369" s="2" t="s">
        <v>1037</v>
      </c>
      <c r="H369" s="2">
        <v>2023</v>
      </c>
      <c r="I369" s="44" t="s">
        <v>1038</v>
      </c>
      <c r="J369" s="44"/>
      <c r="K369" s="44"/>
      <c r="L369" s="44"/>
    </row>
    <row r="370" spans="1:12" ht="14.5" x14ac:dyDescent="0.3">
      <c r="A370" s="35">
        <v>368</v>
      </c>
      <c r="B370" s="12" t="s">
        <v>1039</v>
      </c>
      <c r="C370" s="36" t="s">
        <v>1040</v>
      </c>
      <c r="D370" s="12" t="s">
        <v>12</v>
      </c>
      <c r="E370" s="12" t="s">
        <v>464</v>
      </c>
      <c r="F370" s="12" t="s">
        <v>20</v>
      </c>
      <c r="G370" s="12" t="s">
        <v>156</v>
      </c>
      <c r="H370" s="12">
        <v>2022</v>
      </c>
      <c r="I370" s="44" t="s">
        <v>1041</v>
      </c>
      <c r="J370" s="44"/>
      <c r="K370" s="44"/>
      <c r="L370" s="44"/>
    </row>
    <row r="371" spans="1:12" ht="14.5" x14ac:dyDescent="0.3">
      <c r="A371" s="35">
        <v>369</v>
      </c>
      <c r="B371" s="12" t="s">
        <v>1042</v>
      </c>
      <c r="C371" s="36" t="s">
        <v>1043</v>
      </c>
      <c r="D371" s="12" t="s">
        <v>12</v>
      </c>
      <c r="E371" s="2" t="s">
        <v>23</v>
      </c>
      <c r="F371" s="2" t="s">
        <v>23</v>
      </c>
      <c r="G371" s="2" t="s">
        <v>23</v>
      </c>
      <c r="H371" s="2">
        <v>2019</v>
      </c>
      <c r="I371" s="44" t="s">
        <v>1044</v>
      </c>
      <c r="J371" s="44"/>
      <c r="K371" s="44"/>
      <c r="L371" s="44"/>
    </row>
    <row r="372" spans="1:12" ht="14.5" x14ac:dyDescent="0.3">
      <c r="A372" s="35">
        <v>370</v>
      </c>
      <c r="B372" s="12" t="s">
        <v>1045</v>
      </c>
      <c r="C372" s="36" t="s">
        <v>1046</v>
      </c>
      <c r="D372" s="2" t="s">
        <v>23</v>
      </c>
      <c r="E372" s="2" t="s">
        <v>23</v>
      </c>
      <c r="F372" s="2" t="s">
        <v>23</v>
      </c>
      <c r="G372" s="2" t="s">
        <v>23</v>
      </c>
      <c r="H372" s="2" t="s">
        <v>23</v>
      </c>
      <c r="I372" s="44" t="s">
        <v>23</v>
      </c>
      <c r="J372" s="44"/>
      <c r="K372" s="44"/>
      <c r="L372" s="44"/>
    </row>
    <row r="373" spans="1:12" ht="14.5" x14ac:dyDescent="0.3">
      <c r="A373" s="35">
        <v>371</v>
      </c>
      <c r="B373" s="12" t="s">
        <v>1047</v>
      </c>
      <c r="C373" s="36" t="s">
        <v>1048</v>
      </c>
      <c r="D373" s="12" t="s">
        <v>12</v>
      </c>
      <c r="E373" s="2" t="s">
        <v>138</v>
      </c>
      <c r="F373" s="2" t="s">
        <v>20</v>
      </c>
      <c r="G373" s="2" t="s">
        <v>23</v>
      </c>
      <c r="H373" s="2">
        <v>1992</v>
      </c>
      <c r="I373" s="44" t="s">
        <v>1049</v>
      </c>
      <c r="J373" s="44"/>
      <c r="K373" s="44"/>
      <c r="L373" s="44"/>
    </row>
    <row r="374" spans="1:12" ht="14.5" x14ac:dyDescent="0.3">
      <c r="A374" s="35">
        <v>372</v>
      </c>
      <c r="B374" s="12" t="s">
        <v>1050</v>
      </c>
      <c r="C374" s="36" t="s">
        <v>1051</v>
      </c>
      <c r="D374" s="12" t="s">
        <v>12</v>
      </c>
      <c r="E374" s="12" t="s">
        <v>1052</v>
      </c>
      <c r="F374" s="12" t="s">
        <v>14</v>
      </c>
      <c r="G374" s="12" t="s">
        <v>1053</v>
      </c>
      <c r="H374" s="12">
        <v>2023</v>
      </c>
      <c r="I374" s="44" t="s">
        <v>1054</v>
      </c>
      <c r="J374" s="44"/>
      <c r="K374" s="44"/>
      <c r="L374" s="44"/>
    </row>
    <row r="375" spans="1:12" ht="14.5" x14ac:dyDescent="0.3">
      <c r="A375" s="35">
        <v>373</v>
      </c>
      <c r="B375" s="12" t="s">
        <v>1055</v>
      </c>
      <c r="C375" s="36" t="s">
        <v>1056</v>
      </c>
      <c r="D375" s="12" t="s">
        <v>12</v>
      </c>
      <c r="E375" s="2" t="s">
        <v>23</v>
      </c>
      <c r="F375" s="2" t="s">
        <v>20</v>
      </c>
      <c r="G375" s="2" t="s">
        <v>177</v>
      </c>
      <c r="H375" s="2">
        <v>2016</v>
      </c>
      <c r="I375" s="44" t="s">
        <v>1057</v>
      </c>
      <c r="J375" s="44"/>
      <c r="K375" s="44"/>
      <c r="L375" s="44"/>
    </row>
    <row r="376" spans="1:12" ht="14.5" x14ac:dyDescent="0.3">
      <c r="A376" s="35">
        <v>374</v>
      </c>
      <c r="B376" s="12" t="s">
        <v>23</v>
      </c>
      <c r="C376" s="36" t="s">
        <v>1058</v>
      </c>
      <c r="D376" s="12" t="s">
        <v>12</v>
      </c>
      <c r="E376" s="2" t="s">
        <v>138</v>
      </c>
      <c r="F376" s="2" t="s">
        <v>20</v>
      </c>
      <c r="G376" s="2" t="s">
        <v>139</v>
      </c>
      <c r="H376" s="2">
        <v>2009</v>
      </c>
      <c r="I376" s="44" t="s">
        <v>1059</v>
      </c>
      <c r="J376" s="44"/>
      <c r="K376" s="44"/>
      <c r="L376" s="44"/>
    </row>
    <row r="377" spans="1:12" ht="14.5" x14ac:dyDescent="0.3">
      <c r="A377" s="35">
        <v>375</v>
      </c>
      <c r="B377" s="12" t="s">
        <v>1060</v>
      </c>
      <c r="C377" s="36" t="s">
        <v>1061</v>
      </c>
      <c r="D377" s="12" t="s">
        <v>12</v>
      </c>
      <c r="E377" s="12" t="s">
        <v>37</v>
      </c>
      <c r="F377" s="12" t="s">
        <v>69</v>
      </c>
      <c r="G377" s="12" t="s">
        <v>1062</v>
      </c>
      <c r="H377" s="12">
        <v>2023</v>
      </c>
      <c r="I377" s="44" t="s">
        <v>1063</v>
      </c>
      <c r="J377" s="44"/>
      <c r="K377" s="44"/>
      <c r="L377" s="44"/>
    </row>
    <row r="378" spans="1:12" ht="14.5" x14ac:dyDescent="0.3">
      <c r="A378" s="35">
        <v>376</v>
      </c>
      <c r="B378" s="12" t="s">
        <v>1064</v>
      </c>
      <c r="C378" s="36" t="s">
        <v>1065</v>
      </c>
      <c r="D378" s="12" t="s">
        <v>12</v>
      </c>
      <c r="E378" s="12" t="s">
        <v>37</v>
      </c>
      <c r="F378" s="12" t="s">
        <v>69</v>
      </c>
      <c r="G378" s="12" t="s">
        <v>1062</v>
      </c>
      <c r="H378" s="12">
        <v>2023</v>
      </c>
      <c r="I378" s="44" t="s">
        <v>1063</v>
      </c>
      <c r="J378" s="44"/>
      <c r="K378" s="44"/>
      <c r="L378" s="44"/>
    </row>
    <row r="379" spans="1:12" ht="14.5" x14ac:dyDescent="0.3">
      <c r="A379" s="35">
        <v>377</v>
      </c>
      <c r="B379" s="12" t="s">
        <v>1066</v>
      </c>
      <c r="C379" s="36" t="s">
        <v>1067</v>
      </c>
      <c r="D379" s="12" t="s">
        <v>12</v>
      </c>
      <c r="E379" s="12" t="s">
        <v>37</v>
      </c>
      <c r="F379" s="12" t="s">
        <v>69</v>
      </c>
      <c r="G379" s="12" t="s">
        <v>1062</v>
      </c>
      <c r="H379" s="12">
        <v>2023</v>
      </c>
      <c r="I379" s="44" t="s">
        <v>1063</v>
      </c>
      <c r="J379" s="44"/>
      <c r="K379" s="44"/>
      <c r="L379" s="44"/>
    </row>
    <row r="380" spans="1:12" ht="14.5" x14ac:dyDescent="0.3">
      <c r="A380" s="35">
        <v>378</v>
      </c>
      <c r="B380" s="12" t="s">
        <v>23</v>
      </c>
      <c r="C380" s="36" t="s">
        <v>1068</v>
      </c>
      <c r="D380" s="12" t="s">
        <v>50</v>
      </c>
      <c r="E380" s="2" t="s">
        <v>93</v>
      </c>
      <c r="F380" s="2" t="s">
        <v>14</v>
      </c>
      <c r="G380" s="2" t="s">
        <v>555</v>
      </c>
      <c r="H380" s="12">
        <v>2024</v>
      </c>
      <c r="I380" s="44" t="s">
        <v>1069</v>
      </c>
      <c r="J380" s="44"/>
      <c r="K380" s="44"/>
      <c r="L380" s="44"/>
    </row>
    <row r="381" spans="1:12" ht="14.5" x14ac:dyDescent="0.3">
      <c r="A381" s="35">
        <v>379</v>
      </c>
      <c r="B381" s="12" t="s">
        <v>1070</v>
      </c>
      <c r="C381" s="36" t="s">
        <v>1071</v>
      </c>
      <c r="D381" s="37" t="s">
        <v>12</v>
      </c>
      <c r="E381" s="39" t="s">
        <v>254</v>
      </c>
      <c r="F381" s="37" t="s">
        <v>20</v>
      </c>
      <c r="G381" s="39" t="s">
        <v>165</v>
      </c>
      <c r="H381" s="12">
        <v>2024</v>
      </c>
      <c r="I381" s="44" t="s">
        <v>556</v>
      </c>
      <c r="J381" s="44"/>
      <c r="K381" s="44"/>
      <c r="L381" s="44"/>
    </row>
    <row r="382" spans="1:12" ht="14.5" x14ac:dyDescent="0.3">
      <c r="A382" s="35">
        <v>380</v>
      </c>
      <c r="B382" s="12" t="s">
        <v>23</v>
      </c>
      <c r="C382" s="36" t="s">
        <v>1072</v>
      </c>
      <c r="D382" s="12" t="s">
        <v>513</v>
      </c>
      <c r="E382" s="2" t="s">
        <v>25</v>
      </c>
      <c r="F382" s="2" t="s">
        <v>14</v>
      </c>
      <c r="G382" s="2" t="s">
        <v>357</v>
      </c>
      <c r="H382" s="2">
        <v>2023</v>
      </c>
      <c r="I382" s="44" t="s">
        <v>1073</v>
      </c>
      <c r="J382" s="44"/>
      <c r="K382" s="44"/>
      <c r="L382" s="44"/>
    </row>
    <row r="383" spans="1:12" ht="14.5" x14ac:dyDescent="0.3">
      <c r="A383" s="35">
        <v>381</v>
      </c>
      <c r="B383" s="12" t="s">
        <v>1074</v>
      </c>
      <c r="C383" s="36" t="s">
        <v>1075</v>
      </c>
      <c r="D383" s="2" t="s">
        <v>23</v>
      </c>
      <c r="E383" s="2" t="s">
        <v>23</v>
      </c>
      <c r="F383" s="2" t="s">
        <v>23</v>
      </c>
      <c r="G383" s="2" t="s">
        <v>23</v>
      </c>
      <c r="H383" s="2" t="s">
        <v>23</v>
      </c>
      <c r="I383" s="44" t="s">
        <v>23</v>
      </c>
      <c r="J383" s="44"/>
      <c r="K383" s="44"/>
      <c r="L383" s="44"/>
    </row>
    <row r="384" spans="1:12" ht="14.5" x14ac:dyDescent="0.3">
      <c r="A384" s="35">
        <v>382</v>
      </c>
      <c r="B384" s="12" t="s">
        <v>1076</v>
      </c>
      <c r="C384" s="36" t="s">
        <v>1077</v>
      </c>
      <c r="D384" s="12" t="s">
        <v>12</v>
      </c>
      <c r="E384" s="2" t="s">
        <v>138</v>
      </c>
      <c r="F384" s="2" t="s">
        <v>20</v>
      </c>
      <c r="G384" s="2" t="s">
        <v>1078</v>
      </c>
      <c r="H384" s="2">
        <v>2002</v>
      </c>
      <c r="I384" s="44" t="s">
        <v>1079</v>
      </c>
      <c r="J384" s="44"/>
      <c r="K384" s="44"/>
      <c r="L384" s="44"/>
    </row>
    <row r="385" spans="1:12" ht="14.5" x14ac:dyDescent="0.3">
      <c r="A385" s="35">
        <v>383</v>
      </c>
      <c r="B385" s="12" t="s">
        <v>1080</v>
      </c>
      <c r="C385" s="36" t="s">
        <v>1081</v>
      </c>
      <c r="D385" s="2" t="s">
        <v>23</v>
      </c>
      <c r="E385" s="2" t="s">
        <v>23</v>
      </c>
      <c r="F385" s="2" t="s">
        <v>23</v>
      </c>
      <c r="G385" s="2" t="s">
        <v>23</v>
      </c>
      <c r="H385" s="2" t="s">
        <v>23</v>
      </c>
      <c r="I385" s="44" t="s">
        <v>23</v>
      </c>
      <c r="J385" s="44"/>
      <c r="K385" s="44"/>
      <c r="L385" s="44"/>
    </row>
    <row r="386" spans="1:12" ht="14.5" x14ac:dyDescent="0.3">
      <c r="A386" s="35">
        <v>384</v>
      </c>
      <c r="B386" s="12" t="s">
        <v>1082</v>
      </c>
      <c r="C386" s="36" t="s">
        <v>1083</v>
      </c>
      <c r="D386" s="2" t="s">
        <v>23</v>
      </c>
      <c r="E386" s="2" t="s">
        <v>23</v>
      </c>
      <c r="F386" s="2" t="s">
        <v>23</v>
      </c>
      <c r="G386" s="2" t="s">
        <v>23</v>
      </c>
      <c r="H386" s="2" t="s">
        <v>23</v>
      </c>
      <c r="I386" s="44" t="s">
        <v>23</v>
      </c>
      <c r="J386" s="44"/>
      <c r="K386" s="44"/>
      <c r="L386" s="44"/>
    </row>
    <row r="387" spans="1:12" ht="14.5" x14ac:dyDescent="0.3">
      <c r="A387" s="35">
        <v>385</v>
      </c>
      <c r="B387" s="12" t="s">
        <v>1084</v>
      </c>
      <c r="C387" s="36" t="s">
        <v>1085</v>
      </c>
      <c r="D387" s="2" t="s">
        <v>23</v>
      </c>
      <c r="E387" s="2" t="s">
        <v>23</v>
      </c>
      <c r="F387" s="2" t="s">
        <v>23</v>
      </c>
      <c r="G387" s="2" t="s">
        <v>23</v>
      </c>
      <c r="H387" s="2" t="s">
        <v>23</v>
      </c>
      <c r="I387" s="44" t="s">
        <v>23</v>
      </c>
      <c r="J387" s="44"/>
      <c r="K387" s="44"/>
      <c r="L387" s="44"/>
    </row>
    <row r="388" spans="1:12" ht="14.5" x14ac:dyDescent="0.3">
      <c r="A388" s="35">
        <v>386</v>
      </c>
      <c r="B388" s="12" t="s">
        <v>1086</v>
      </c>
      <c r="C388" s="36" t="s">
        <v>1087</v>
      </c>
      <c r="D388" s="2" t="s">
        <v>23</v>
      </c>
      <c r="E388" s="2" t="s">
        <v>23</v>
      </c>
      <c r="F388" s="2" t="s">
        <v>23</v>
      </c>
      <c r="G388" s="2" t="s">
        <v>23</v>
      </c>
      <c r="H388" s="2" t="s">
        <v>23</v>
      </c>
      <c r="I388" s="44" t="s">
        <v>23</v>
      </c>
      <c r="J388" s="44"/>
      <c r="K388" s="44"/>
      <c r="L388" s="44"/>
    </row>
    <row r="389" spans="1:12" ht="14.5" x14ac:dyDescent="0.3">
      <c r="A389" s="35">
        <v>387</v>
      </c>
      <c r="B389" s="12" t="s">
        <v>1088</v>
      </c>
      <c r="C389" s="36" t="s">
        <v>1089</v>
      </c>
      <c r="D389" s="2" t="s">
        <v>23</v>
      </c>
      <c r="E389" s="2" t="s">
        <v>23</v>
      </c>
      <c r="F389" s="2" t="s">
        <v>23</v>
      </c>
      <c r="G389" s="2" t="s">
        <v>23</v>
      </c>
      <c r="H389" s="2" t="s">
        <v>23</v>
      </c>
      <c r="I389" s="44" t="s">
        <v>23</v>
      </c>
      <c r="J389" s="44"/>
      <c r="K389" s="44"/>
      <c r="L389" s="44"/>
    </row>
    <row r="390" spans="1:12" ht="14.5" x14ac:dyDescent="0.3">
      <c r="A390" s="35">
        <v>388</v>
      </c>
      <c r="B390" s="12" t="s">
        <v>1090</v>
      </c>
      <c r="C390" s="36" t="s">
        <v>1091</v>
      </c>
      <c r="D390" s="12" t="s">
        <v>23</v>
      </c>
      <c r="E390" s="12" t="s">
        <v>23</v>
      </c>
      <c r="F390" s="12" t="s">
        <v>23</v>
      </c>
      <c r="G390" s="12" t="s">
        <v>23</v>
      </c>
      <c r="H390" s="12">
        <v>2023</v>
      </c>
      <c r="I390" s="44" t="s">
        <v>1092</v>
      </c>
      <c r="J390" s="44"/>
      <c r="K390" s="44"/>
      <c r="L390" s="44"/>
    </row>
    <row r="391" spans="1:12" ht="14.5" x14ac:dyDescent="0.3">
      <c r="A391" s="35">
        <v>389</v>
      </c>
      <c r="B391" s="12" t="s">
        <v>1093</v>
      </c>
      <c r="C391" s="36" t="s">
        <v>1094</v>
      </c>
      <c r="D391" s="12" t="s">
        <v>12</v>
      </c>
      <c r="E391" s="12" t="s">
        <v>464</v>
      </c>
      <c r="F391" s="12" t="s">
        <v>20</v>
      </c>
      <c r="G391" s="12" t="s">
        <v>817</v>
      </c>
      <c r="H391" s="12">
        <v>2018</v>
      </c>
      <c r="I391" s="44" t="s">
        <v>1095</v>
      </c>
      <c r="J391" s="44"/>
      <c r="K391" s="44"/>
      <c r="L391" s="44"/>
    </row>
    <row r="392" spans="1:12" ht="14.5" x14ac:dyDescent="0.3">
      <c r="A392" s="35">
        <v>390</v>
      </c>
      <c r="B392" s="12" t="s">
        <v>1096</v>
      </c>
      <c r="C392" s="36" t="s">
        <v>1097</v>
      </c>
      <c r="D392" s="12" t="s">
        <v>12</v>
      </c>
      <c r="E392" s="2" t="s">
        <v>68</v>
      </c>
      <c r="F392" s="2" t="s">
        <v>20</v>
      </c>
      <c r="G392" s="2" t="s">
        <v>156</v>
      </c>
      <c r="H392" s="2">
        <v>2020</v>
      </c>
      <c r="I392" s="44" t="s">
        <v>1098</v>
      </c>
      <c r="J392" s="44"/>
      <c r="K392" s="44"/>
      <c r="L392" s="44"/>
    </row>
    <row r="393" spans="1:12" ht="14.5" x14ac:dyDescent="0.3">
      <c r="A393" s="35">
        <v>391</v>
      </c>
      <c r="B393" s="12" t="s">
        <v>1099</v>
      </c>
      <c r="C393" s="36" t="s">
        <v>1100</v>
      </c>
      <c r="D393" s="12" t="s">
        <v>12</v>
      </c>
      <c r="E393" s="2" t="s">
        <v>68</v>
      </c>
      <c r="F393" s="2" t="s">
        <v>23</v>
      </c>
      <c r="G393" s="2" t="s">
        <v>23</v>
      </c>
      <c r="H393" s="12">
        <v>2022</v>
      </c>
      <c r="I393" s="44" t="s">
        <v>1101</v>
      </c>
      <c r="J393" s="44"/>
      <c r="K393" s="44"/>
      <c r="L393" s="44"/>
    </row>
    <row r="394" spans="1:12" ht="14.5" x14ac:dyDescent="0.3">
      <c r="A394" s="35">
        <v>392</v>
      </c>
      <c r="B394" s="12" t="s">
        <v>1102</v>
      </c>
      <c r="C394" s="36" t="s">
        <v>1103</v>
      </c>
      <c r="D394" s="2" t="s">
        <v>23</v>
      </c>
      <c r="E394" s="2" t="s">
        <v>23</v>
      </c>
      <c r="F394" s="2" t="s">
        <v>23</v>
      </c>
      <c r="G394" s="2" t="s">
        <v>23</v>
      </c>
      <c r="H394" s="2" t="s">
        <v>23</v>
      </c>
      <c r="I394" s="44" t="s">
        <v>23</v>
      </c>
      <c r="J394" s="44"/>
      <c r="K394" s="44"/>
      <c r="L394" s="44"/>
    </row>
    <row r="395" spans="1:12" ht="14.5" x14ac:dyDescent="0.3">
      <c r="A395" s="35">
        <v>393</v>
      </c>
      <c r="B395" s="12" t="s">
        <v>1104</v>
      </c>
      <c r="C395" s="36" t="s">
        <v>1105</v>
      </c>
      <c r="D395" s="12" t="s">
        <v>12</v>
      </c>
      <c r="E395" s="12" t="s">
        <v>37</v>
      </c>
      <c r="F395" s="12" t="s">
        <v>14</v>
      </c>
      <c r="G395" s="12" t="s">
        <v>1106</v>
      </c>
      <c r="H395" s="12">
        <v>2023</v>
      </c>
      <c r="I395" s="44" t="s">
        <v>1107</v>
      </c>
      <c r="J395" s="44"/>
      <c r="K395" s="44"/>
      <c r="L395" s="44"/>
    </row>
    <row r="396" spans="1:12" ht="14.5" x14ac:dyDescent="0.3">
      <c r="A396" s="35">
        <v>394</v>
      </c>
      <c r="B396" s="12" t="s">
        <v>1108</v>
      </c>
      <c r="C396" s="36" t="s">
        <v>1109</v>
      </c>
      <c r="D396" s="2" t="s">
        <v>23</v>
      </c>
      <c r="E396" s="2" t="s">
        <v>23</v>
      </c>
      <c r="F396" s="2" t="s">
        <v>23</v>
      </c>
      <c r="G396" s="2" t="s">
        <v>23</v>
      </c>
      <c r="H396" s="2" t="s">
        <v>23</v>
      </c>
      <c r="I396" s="44" t="s">
        <v>23</v>
      </c>
      <c r="J396" s="44"/>
      <c r="K396" s="44"/>
      <c r="L396" s="44"/>
    </row>
    <row r="397" spans="1:12" ht="14.5" x14ac:dyDescent="0.3">
      <c r="A397" s="35">
        <v>395</v>
      </c>
      <c r="B397" s="12" t="s">
        <v>1110</v>
      </c>
      <c r="C397" s="36" t="s">
        <v>1111</v>
      </c>
      <c r="D397" s="2" t="s">
        <v>23</v>
      </c>
      <c r="E397" s="2" t="s">
        <v>23</v>
      </c>
      <c r="F397" s="2" t="s">
        <v>23</v>
      </c>
      <c r="G397" s="2" t="s">
        <v>23</v>
      </c>
      <c r="H397" s="2" t="s">
        <v>23</v>
      </c>
      <c r="I397" s="44" t="s">
        <v>23</v>
      </c>
      <c r="J397" s="44"/>
      <c r="K397" s="44"/>
      <c r="L397" s="44"/>
    </row>
    <row r="398" spans="1:12" ht="14.5" x14ac:dyDescent="0.3">
      <c r="A398" s="35">
        <v>396</v>
      </c>
      <c r="B398" s="12" t="s">
        <v>1112</v>
      </c>
      <c r="C398" s="36" t="s">
        <v>1113</v>
      </c>
      <c r="D398" s="2" t="s">
        <v>23</v>
      </c>
      <c r="E398" s="2" t="s">
        <v>23</v>
      </c>
      <c r="F398" s="2" t="s">
        <v>23</v>
      </c>
      <c r="G398" s="2" t="s">
        <v>23</v>
      </c>
      <c r="H398" s="2" t="s">
        <v>23</v>
      </c>
      <c r="I398" s="44" t="s">
        <v>23</v>
      </c>
      <c r="J398" s="44"/>
      <c r="K398" s="44"/>
      <c r="L398" s="44"/>
    </row>
    <row r="399" spans="1:12" ht="14.5" x14ac:dyDescent="0.3">
      <c r="A399" s="35">
        <v>397</v>
      </c>
      <c r="B399" s="12" t="s">
        <v>1114</v>
      </c>
      <c r="C399" s="36" t="s">
        <v>1115</v>
      </c>
      <c r="D399" s="2" t="s">
        <v>23</v>
      </c>
      <c r="E399" s="2" t="s">
        <v>23</v>
      </c>
      <c r="F399" s="2" t="s">
        <v>23</v>
      </c>
      <c r="G399" s="2" t="s">
        <v>23</v>
      </c>
      <c r="H399" s="2" t="s">
        <v>23</v>
      </c>
      <c r="I399" s="44" t="s">
        <v>23</v>
      </c>
      <c r="J399" s="44"/>
      <c r="K399" s="44"/>
      <c r="L399" s="44"/>
    </row>
    <row r="400" spans="1:12" ht="14.5" x14ac:dyDescent="0.3">
      <c r="A400" s="35">
        <v>398</v>
      </c>
      <c r="B400" s="12" t="s">
        <v>1116</v>
      </c>
      <c r="C400" s="36" t="s">
        <v>1117</v>
      </c>
      <c r="D400" s="2" t="s">
        <v>23</v>
      </c>
      <c r="E400" s="2" t="s">
        <v>23</v>
      </c>
      <c r="F400" s="2" t="s">
        <v>23</v>
      </c>
      <c r="G400" s="2" t="s">
        <v>23</v>
      </c>
      <c r="H400" s="2" t="s">
        <v>23</v>
      </c>
      <c r="I400" s="44" t="s">
        <v>23</v>
      </c>
      <c r="J400" s="44"/>
      <c r="K400" s="44"/>
      <c r="L400" s="44"/>
    </row>
    <row r="401" spans="1:12" ht="14.5" x14ac:dyDescent="0.3">
      <c r="A401" s="35">
        <v>399</v>
      </c>
      <c r="B401" s="12" t="s">
        <v>1118</v>
      </c>
      <c r="C401" s="36" t="s">
        <v>1119</v>
      </c>
      <c r="D401" s="2" t="s">
        <v>23</v>
      </c>
      <c r="E401" s="2" t="s">
        <v>23</v>
      </c>
      <c r="F401" s="2" t="s">
        <v>23</v>
      </c>
      <c r="G401" s="2" t="s">
        <v>23</v>
      </c>
      <c r="H401" s="2" t="s">
        <v>23</v>
      </c>
      <c r="I401" s="44" t="s">
        <v>23</v>
      </c>
      <c r="J401" s="44"/>
      <c r="K401" s="44"/>
      <c r="L401" s="44"/>
    </row>
    <row r="402" spans="1:12" ht="14.5" x14ac:dyDescent="0.3">
      <c r="A402" s="35">
        <v>400</v>
      </c>
      <c r="B402" s="12" t="s">
        <v>1120</v>
      </c>
      <c r="C402" s="36" t="s">
        <v>1121</v>
      </c>
      <c r="D402" s="2" t="s">
        <v>23</v>
      </c>
      <c r="E402" s="2" t="s">
        <v>23</v>
      </c>
      <c r="F402" s="2" t="s">
        <v>23</v>
      </c>
      <c r="G402" s="2" t="s">
        <v>23</v>
      </c>
      <c r="H402" s="2" t="s">
        <v>23</v>
      </c>
      <c r="I402" s="44" t="s">
        <v>23</v>
      </c>
      <c r="J402" s="44"/>
      <c r="K402" s="44"/>
      <c r="L402" s="44"/>
    </row>
    <row r="403" spans="1:12" ht="14.5" x14ac:dyDescent="0.3">
      <c r="A403" s="35">
        <v>401</v>
      </c>
      <c r="B403" s="12" t="s">
        <v>1122</v>
      </c>
      <c r="C403" s="36" t="s">
        <v>1123</v>
      </c>
      <c r="D403" s="12" t="s">
        <v>12</v>
      </c>
      <c r="E403" s="12" t="s">
        <v>37</v>
      </c>
      <c r="F403" s="12" t="s">
        <v>20</v>
      </c>
      <c r="G403" s="12" t="s">
        <v>1124</v>
      </c>
      <c r="H403" s="12">
        <v>2024</v>
      </c>
      <c r="I403" s="44" t="s">
        <v>1125</v>
      </c>
      <c r="J403" s="44"/>
      <c r="K403" s="44"/>
      <c r="L403" s="44"/>
    </row>
    <row r="404" spans="1:12" ht="14.5" x14ac:dyDescent="0.3">
      <c r="A404" s="35">
        <v>402</v>
      </c>
      <c r="B404" s="12" t="s">
        <v>1126</v>
      </c>
      <c r="C404" s="36" t="s">
        <v>1127</v>
      </c>
      <c r="D404" s="12" t="s">
        <v>12</v>
      </c>
      <c r="E404" s="2" t="s">
        <v>68</v>
      </c>
      <c r="F404" s="12" t="s">
        <v>69</v>
      </c>
      <c r="G404" s="12" t="s">
        <v>134</v>
      </c>
      <c r="H404" s="12">
        <v>2021</v>
      </c>
      <c r="I404" s="44" t="s">
        <v>1128</v>
      </c>
      <c r="J404" s="44"/>
      <c r="K404" s="44"/>
      <c r="L404" s="44"/>
    </row>
    <row r="405" spans="1:12" ht="14.5" x14ac:dyDescent="0.3">
      <c r="A405" s="35">
        <v>403</v>
      </c>
      <c r="B405" s="12" t="s">
        <v>1129</v>
      </c>
      <c r="C405" s="36" t="s">
        <v>1130</v>
      </c>
      <c r="D405" s="12" t="s">
        <v>12</v>
      </c>
      <c r="E405" s="12" t="s">
        <v>164</v>
      </c>
      <c r="F405" s="12" t="s">
        <v>20</v>
      </c>
      <c r="G405" s="12" t="s">
        <v>1131</v>
      </c>
      <c r="H405" s="12">
        <v>2016</v>
      </c>
      <c r="I405" s="44" t="s">
        <v>1132</v>
      </c>
      <c r="J405" s="44"/>
      <c r="K405" s="44"/>
      <c r="L405" s="44"/>
    </row>
    <row r="406" spans="1:12" ht="14.5" x14ac:dyDescent="0.3">
      <c r="A406" s="35">
        <v>404</v>
      </c>
      <c r="B406" s="12" t="s">
        <v>1133</v>
      </c>
      <c r="C406" s="36" t="s">
        <v>1134</v>
      </c>
      <c r="D406" s="2" t="s">
        <v>23</v>
      </c>
      <c r="E406" s="2" t="s">
        <v>23</v>
      </c>
      <c r="F406" s="2" t="s">
        <v>23</v>
      </c>
      <c r="G406" s="2" t="s">
        <v>23</v>
      </c>
      <c r="H406" s="2" t="s">
        <v>23</v>
      </c>
      <c r="I406" s="44" t="s">
        <v>23</v>
      </c>
      <c r="J406" s="44"/>
      <c r="K406" s="44"/>
      <c r="L406" s="44"/>
    </row>
    <row r="407" spans="1:12" ht="14.5" x14ac:dyDescent="0.3">
      <c r="A407" s="35">
        <v>405</v>
      </c>
      <c r="B407" s="12" t="s">
        <v>23</v>
      </c>
      <c r="C407" s="36" t="s">
        <v>1135</v>
      </c>
      <c r="D407" s="12" t="s">
        <v>12</v>
      </c>
      <c r="E407" s="2" t="s">
        <v>29</v>
      </c>
      <c r="F407" s="2" t="s">
        <v>20</v>
      </c>
      <c r="G407" s="2" t="s">
        <v>26</v>
      </c>
      <c r="H407" s="2">
        <v>2021</v>
      </c>
      <c r="I407" s="44" t="s">
        <v>1136</v>
      </c>
      <c r="J407" s="44"/>
      <c r="K407" s="44"/>
      <c r="L407" s="44"/>
    </row>
    <row r="408" spans="1:12" ht="14.5" x14ac:dyDescent="0.3">
      <c r="A408" s="35">
        <v>406</v>
      </c>
      <c r="B408" s="12" t="s">
        <v>1137</v>
      </c>
      <c r="C408" s="36" t="s">
        <v>1138</v>
      </c>
      <c r="D408" s="2" t="s">
        <v>23</v>
      </c>
      <c r="E408" s="2" t="s">
        <v>23</v>
      </c>
      <c r="F408" s="2" t="s">
        <v>23</v>
      </c>
      <c r="G408" s="2" t="s">
        <v>23</v>
      </c>
      <c r="H408" s="2" t="s">
        <v>23</v>
      </c>
      <c r="I408" s="44" t="s">
        <v>23</v>
      </c>
      <c r="J408" s="44"/>
      <c r="K408" s="44"/>
      <c r="L408" s="44"/>
    </row>
    <row r="409" spans="1:12" ht="14.5" x14ac:dyDescent="0.3">
      <c r="A409" s="35">
        <v>407</v>
      </c>
      <c r="B409" s="12" t="s">
        <v>1139</v>
      </c>
      <c r="C409" s="36" t="s">
        <v>1140</v>
      </c>
      <c r="D409" s="12" t="s">
        <v>12</v>
      </c>
      <c r="E409" s="2" t="s">
        <v>25</v>
      </c>
      <c r="F409" s="2" t="s">
        <v>78</v>
      </c>
      <c r="G409" s="2" t="s">
        <v>1141</v>
      </c>
      <c r="H409" s="2">
        <v>2018</v>
      </c>
      <c r="I409" s="44" t="s">
        <v>1142</v>
      </c>
      <c r="J409" s="44"/>
      <c r="K409" s="44"/>
      <c r="L409" s="44"/>
    </row>
    <row r="410" spans="1:12" ht="14.5" x14ac:dyDescent="0.3">
      <c r="A410" s="35">
        <v>408</v>
      </c>
      <c r="B410" s="12" t="s">
        <v>23</v>
      </c>
      <c r="C410" s="36" t="s">
        <v>1143</v>
      </c>
      <c r="D410" s="12" t="s">
        <v>12</v>
      </c>
      <c r="E410" s="2" t="s">
        <v>25</v>
      </c>
      <c r="F410" s="2" t="s">
        <v>78</v>
      </c>
      <c r="G410" s="2" t="s">
        <v>1141</v>
      </c>
      <c r="H410" s="2">
        <v>2018</v>
      </c>
      <c r="I410" s="44" t="s">
        <v>1142</v>
      </c>
      <c r="J410" s="44"/>
      <c r="K410" s="44"/>
      <c r="L410" s="44"/>
    </row>
    <row r="411" spans="1:12" ht="14.5" x14ac:dyDescent="0.3">
      <c r="A411" s="35">
        <v>409</v>
      </c>
      <c r="B411" s="12" t="s">
        <v>1144</v>
      </c>
      <c r="C411" s="36" t="s">
        <v>1145</v>
      </c>
      <c r="D411" s="37" t="s">
        <v>12</v>
      </c>
      <c r="E411" s="37" t="s">
        <v>23</v>
      </c>
      <c r="F411" s="37" t="s">
        <v>23</v>
      </c>
      <c r="G411" s="37" t="s">
        <v>23</v>
      </c>
      <c r="H411" s="12">
        <v>1999</v>
      </c>
      <c r="I411" s="44" t="s">
        <v>1146</v>
      </c>
      <c r="J411" s="44"/>
      <c r="K411" s="44"/>
      <c r="L411" s="44"/>
    </row>
    <row r="412" spans="1:12" ht="14.5" x14ac:dyDescent="0.3">
      <c r="A412" s="35">
        <v>410</v>
      </c>
      <c r="B412" s="12" t="s">
        <v>1147</v>
      </c>
      <c r="C412" s="36" t="s">
        <v>1148</v>
      </c>
      <c r="D412" s="12" t="s">
        <v>12</v>
      </c>
      <c r="E412" s="2" t="s">
        <v>68</v>
      </c>
      <c r="F412" s="2" t="s">
        <v>20</v>
      </c>
      <c r="G412" s="2" t="s">
        <v>177</v>
      </c>
      <c r="H412" s="2">
        <v>2017</v>
      </c>
      <c r="I412" s="44" t="s">
        <v>1149</v>
      </c>
      <c r="J412" s="44"/>
      <c r="K412" s="44"/>
      <c r="L412" s="44"/>
    </row>
    <row r="413" spans="1:12" ht="14.5" x14ac:dyDescent="0.3">
      <c r="A413" s="35">
        <v>411</v>
      </c>
      <c r="B413" s="12" t="s">
        <v>1150</v>
      </c>
      <c r="C413" s="36" t="s">
        <v>1151</v>
      </c>
      <c r="D413" s="2" t="s">
        <v>23</v>
      </c>
      <c r="E413" s="2" t="s">
        <v>23</v>
      </c>
      <c r="F413" s="2" t="s">
        <v>23</v>
      </c>
      <c r="G413" s="2" t="s">
        <v>23</v>
      </c>
      <c r="H413" s="2" t="s">
        <v>23</v>
      </c>
      <c r="I413" s="44" t="s">
        <v>23</v>
      </c>
      <c r="J413" s="44"/>
      <c r="K413" s="44"/>
      <c r="L413" s="44"/>
    </row>
    <row r="414" spans="1:12" ht="14.5" x14ac:dyDescent="0.3">
      <c r="A414" s="35">
        <v>412</v>
      </c>
      <c r="B414" s="12" t="s">
        <v>1152</v>
      </c>
      <c r="C414" s="36" t="s">
        <v>1153</v>
      </c>
      <c r="D414" s="2" t="s">
        <v>23</v>
      </c>
      <c r="E414" s="2" t="s">
        <v>23</v>
      </c>
      <c r="F414" s="2" t="s">
        <v>23</v>
      </c>
      <c r="G414" s="2" t="s">
        <v>23</v>
      </c>
      <c r="H414" s="2" t="s">
        <v>23</v>
      </c>
      <c r="I414" s="44" t="s">
        <v>23</v>
      </c>
      <c r="J414" s="44"/>
      <c r="K414" s="44"/>
      <c r="L414" s="44"/>
    </row>
    <row r="415" spans="1:12" ht="14.5" x14ac:dyDescent="0.3">
      <c r="A415" s="35">
        <v>413</v>
      </c>
      <c r="B415" s="12" t="s">
        <v>1154</v>
      </c>
      <c r="C415" s="36" t="s">
        <v>1155</v>
      </c>
      <c r="D415" s="12" t="s">
        <v>12</v>
      </c>
      <c r="E415" s="2" t="s">
        <v>138</v>
      </c>
      <c r="F415" s="2" t="s">
        <v>20</v>
      </c>
      <c r="G415" s="2" t="s">
        <v>1156</v>
      </c>
      <c r="H415" s="2">
        <v>2004</v>
      </c>
      <c r="I415" s="44" t="s">
        <v>1157</v>
      </c>
      <c r="J415" s="44"/>
      <c r="K415" s="44"/>
      <c r="L415" s="44"/>
    </row>
    <row r="416" spans="1:12" ht="14.5" x14ac:dyDescent="0.3">
      <c r="A416" s="35">
        <v>414</v>
      </c>
      <c r="B416" s="12" t="s">
        <v>23</v>
      </c>
      <c r="C416" s="36" t="s">
        <v>1155</v>
      </c>
      <c r="D416" s="12" t="s">
        <v>12</v>
      </c>
      <c r="E416" s="2" t="s">
        <v>29</v>
      </c>
      <c r="F416" s="2" t="s">
        <v>20</v>
      </c>
      <c r="G416" s="2" t="s">
        <v>156</v>
      </c>
      <c r="H416" s="2">
        <v>2023</v>
      </c>
      <c r="I416" s="44" t="s">
        <v>1158</v>
      </c>
      <c r="J416" s="44"/>
      <c r="K416" s="44"/>
      <c r="L416" s="44"/>
    </row>
    <row r="417" spans="1:12" ht="14.5" x14ac:dyDescent="0.3">
      <c r="A417" s="35">
        <v>415</v>
      </c>
      <c r="B417" s="12" t="s">
        <v>1159</v>
      </c>
      <c r="C417" s="36" t="s">
        <v>1160</v>
      </c>
      <c r="D417" s="2" t="s">
        <v>23</v>
      </c>
      <c r="E417" s="2" t="s">
        <v>23</v>
      </c>
      <c r="F417" s="2" t="s">
        <v>23</v>
      </c>
      <c r="G417" s="2" t="s">
        <v>23</v>
      </c>
      <c r="H417" s="2" t="s">
        <v>23</v>
      </c>
      <c r="I417" s="44" t="s">
        <v>23</v>
      </c>
      <c r="J417" s="44"/>
      <c r="K417" s="44"/>
      <c r="L417" s="44"/>
    </row>
    <row r="418" spans="1:12" ht="14.5" x14ac:dyDescent="0.3">
      <c r="A418" s="35">
        <v>416</v>
      </c>
      <c r="B418" s="12" t="s">
        <v>1161</v>
      </c>
      <c r="C418" s="36" t="s">
        <v>1162</v>
      </c>
      <c r="D418" s="12" t="s">
        <v>12</v>
      </c>
      <c r="E418" s="12" t="s">
        <v>19</v>
      </c>
      <c r="F418" s="12" t="s">
        <v>20</v>
      </c>
      <c r="G418" s="12" t="s">
        <v>1163</v>
      </c>
      <c r="H418" s="12">
        <v>2015</v>
      </c>
      <c r="I418" s="44" t="s">
        <v>1164</v>
      </c>
      <c r="J418" s="44"/>
      <c r="K418" s="44"/>
      <c r="L418" s="44"/>
    </row>
    <row r="419" spans="1:12" ht="14.5" x14ac:dyDescent="0.3">
      <c r="A419" s="35">
        <v>417</v>
      </c>
      <c r="B419" s="12" t="s">
        <v>1165</v>
      </c>
      <c r="C419" s="36" t="s">
        <v>1166</v>
      </c>
      <c r="D419" s="2" t="s">
        <v>23</v>
      </c>
      <c r="E419" s="2" t="s">
        <v>23</v>
      </c>
      <c r="F419" s="2" t="s">
        <v>23</v>
      </c>
      <c r="G419" s="2" t="s">
        <v>23</v>
      </c>
      <c r="H419" s="2" t="s">
        <v>23</v>
      </c>
      <c r="I419" s="44" t="s">
        <v>23</v>
      </c>
      <c r="J419" s="44"/>
      <c r="K419" s="44"/>
      <c r="L419" s="44"/>
    </row>
    <row r="420" spans="1:12" ht="14.5" x14ac:dyDescent="0.3">
      <c r="A420" s="35">
        <v>418</v>
      </c>
      <c r="B420" s="12" t="s">
        <v>1167</v>
      </c>
      <c r="C420" s="36" t="s">
        <v>1168</v>
      </c>
      <c r="D420" s="2" t="s">
        <v>23</v>
      </c>
      <c r="E420" s="2" t="s">
        <v>23</v>
      </c>
      <c r="F420" s="2" t="s">
        <v>23</v>
      </c>
      <c r="G420" s="2" t="s">
        <v>23</v>
      </c>
      <c r="H420" s="2" t="s">
        <v>23</v>
      </c>
      <c r="I420" s="44" t="s">
        <v>23</v>
      </c>
      <c r="J420" s="44"/>
      <c r="K420" s="44"/>
      <c r="L420" s="44"/>
    </row>
    <row r="421" spans="1:12" ht="14.5" x14ac:dyDescent="0.3">
      <c r="A421" s="35">
        <v>419</v>
      </c>
      <c r="B421" s="12" t="s">
        <v>1169</v>
      </c>
      <c r="C421" s="36" t="s">
        <v>1170</v>
      </c>
      <c r="D421" s="2" t="s">
        <v>23</v>
      </c>
      <c r="E421" s="2" t="s">
        <v>23</v>
      </c>
      <c r="F421" s="2" t="s">
        <v>23</v>
      </c>
      <c r="G421" s="2" t="s">
        <v>23</v>
      </c>
      <c r="H421" s="2" t="s">
        <v>23</v>
      </c>
      <c r="I421" s="44" t="s">
        <v>23</v>
      </c>
      <c r="J421" s="44"/>
      <c r="K421" s="44"/>
      <c r="L421" s="44"/>
    </row>
    <row r="422" spans="1:12" ht="14.5" x14ac:dyDescent="0.3">
      <c r="A422" s="35">
        <v>420</v>
      </c>
      <c r="B422" s="12" t="s">
        <v>1171</v>
      </c>
      <c r="C422" s="36" t="s">
        <v>1172</v>
      </c>
      <c r="D422" s="2" t="s">
        <v>23</v>
      </c>
      <c r="E422" s="2" t="s">
        <v>23</v>
      </c>
      <c r="F422" s="2" t="s">
        <v>23</v>
      </c>
      <c r="G422" s="2" t="s">
        <v>23</v>
      </c>
      <c r="H422" s="2" t="s">
        <v>23</v>
      </c>
      <c r="I422" s="44" t="s">
        <v>23</v>
      </c>
      <c r="J422" s="44"/>
      <c r="K422" s="44"/>
      <c r="L422" s="44"/>
    </row>
    <row r="423" spans="1:12" ht="14.5" x14ac:dyDescent="0.3">
      <c r="A423" s="35">
        <v>421</v>
      </c>
      <c r="B423" s="12" t="s">
        <v>1173</v>
      </c>
      <c r="C423" s="36" t="s">
        <v>1174</v>
      </c>
      <c r="D423" s="12" t="s">
        <v>12</v>
      </c>
      <c r="E423" s="12" t="s">
        <v>19</v>
      </c>
      <c r="F423" s="12" t="s">
        <v>69</v>
      </c>
      <c r="G423" s="12" t="s">
        <v>1175</v>
      </c>
      <c r="H423" s="12">
        <v>2021</v>
      </c>
      <c r="I423" s="44" t="s">
        <v>1176</v>
      </c>
      <c r="J423" s="44"/>
      <c r="K423" s="44"/>
      <c r="L423" s="44"/>
    </row>
    <row r="424" spans="1:12" ht="14.5" x14ac:dyDescent="0.3">
      <c r="A424" s="35">
        <v>422</v>
      </c>
      <c r="B424" s="12" t="s">
        <v>1177</v>
      </c>
      <c r="C424" s="36" t="s">
        <v>1178</v>
      </c>
      <c r="D424" s="12" t="s">
        <v>12</v>
      </c>
      <c r="E424" s="2" t="s">
        <v>164</v>
      </c>
      <c r="F424" s="2" t="s">
        <v>20</v>
      </c>
      <c r="G424" s="2" t="s">
        <v>26</v>
      </c>
      <c r="H424" s="2">
        <v>2018</v>
      </c>
      <c r="I424" s="44" t="s">
        <v>1179</v>
      </c>
      <c r="J424" s="44"/>
      <c r="K424" s="44"/>
      <c r="L424" s="44"/>
    </row>
    <row r="425" spans="1:12" ht="14.5" x14ac:dyDescent="0.3">
      <c r="A425" s="35">
        <v>423</v>
      </c>
      <c r="B425" s="12" t="s">
        <v>1180</v>
      </c>
      <c r="C425" s="36" t="s">
        <v>1181</v>
      </c>
      <c r="D425" s="2" t="s">
        <v>23</v>
      </c>
      <c r="E425" s="2" t="s">
        <v>23</v>
      </c>
      <c r="F425" s="2" t="s">
        <v>23</v>
      </c>
      <c r="G425" s="2" t="s">
        <v>23</v>
      </c>
      <c r="H425" s="2" t="s">
        <v>23</v>
      </c>
      <c r="I425" s="44" t="s">
        <v>23</v>
      </c>
      <c r="J425" s="44"/>
      <c r="K425" s="44"/>
      <c r="L425" s="44"/>
    </row>
    <row r="426" spans="1:12" ht="14.5" x14ac:dyDescent="0.3">
      <c r="A426" s="35">
        <v>424</v>
      </c>
      <c r="B426" s="12" t="s">
        <v>23</v>
      </c>
      <c r="C426" s="36" t="s">
        <v>1182</v>
      </c>
      <c r="D426" s="12" t="s">
        <v>12</v>
      </c>
      <c r="E426" s="2" t="s">
        <v>25</v>
      </c>
      <c r="F426" s="2" t="s">
        <v>14</v>
      </c>
      <c r="G426" s="2" t="s">
        <v>292</v>
      </c>
      <c r="H426" s="2">
        <v>2023</v>
      </c>
      <c r="I426" s="44" t="s">
        <v>1183</v>
      </c>
      <c r="J426" s="44"/>
      <c r="K426" s="44"/>
      <c r="L426" s="44"/>
    </row>
    <row r="427" spans="1:12" ht="14.5" x14ac:dyDescent="0.3">
      <c r="A427" s="35">
        <v>425</v>
      </c>
      <c r="B427" s="12" t="s">
        <v>1184</v>
      </c>
      <c r="C427" s="36" t="s">
        <v>1185</v>
      </c>
      <c r="D427" s="2" t="s">
        <v>23</v>
      </c>
      <c r="E427" s="2" t="s">
        <v>23</v>
      </c>
      <c r="F427" s="2" t="s">
        <v>23</v>
      </c>
      <c r="G427" s="2" t="s">
        <v>23</v>
      </c>
      <c r="H427" s="2" t="s">
        <v>23</v>
      </c>
      <c r="I427" s="44" t="s">
        <v>23</v>
      </c>
      <c r="J427" s="44"/>
      <c r="K427" s="44"/>
      <c r="L427" s="44"/>
    </row>
    <row r="428" spans="1:12" ht="14.5" x14ac:dyDescent="0.3">
      <c r="A428" s="35">
        <v>426</v>
      </c>
      <c r="B428" s="12" t="s">
        <v>1186</v>
      </c>
      <c r="C428" s="36" t="s">
        <v>1187</v>
      </c>
      <c r="D428" s="12" t="s">
        <v>12</v>
      </c>
      <c r="E428" s="2" t="s">
        <v>138</v>
      </c>
      <c r="F428" s="2" t="s">
        <v>20</v>
      </c>
      <c r="G428" s="2" t="s">
        <v>139</v>
      </c>
      <c r="H428" s="2">
        <v>2006</v>
      </c>
      <c r="I428" s="44" t="s">
        <v>1188</v>
      </c>
      <c r="J428" s="44"/>
      <c r="K428" s="44"/>
      <c r="L428" s="44"/>
    </row>
    <row r="429" spans="1:12" ht="14.5" x14ac:dyDescent="0.3">
      <c r="A429" s="35">
        <v>427</v>
      </c>
      <c r="B429" s="12" t="s">
        <v>1189</v>
      </c>
      <c r="C429" s="36" t="s">
        <v>1190</v>
      </c>
      <c r="D429" s="12" t="s">
        <v>50</v>
      </c>
      <c r="E429" s="12" t="s">
        <v>1191</v>
      </c>
      <c r="F429" s="2" t="s">
        <v>20</v>
      </c>
      <c r="G429" s="2" t="s">
        <v>1192</v>
      </c>
      <c r="H429" s="2">
        <v>2016</v>
      </c>
      <c r="I429" s="44" t="s">
        <v>1193</v>
      </c>
      <c r="J429" s="44"/>
      <c r="K429" s="44"/>
      <c r="L429" s="44"/>
    </row>
    <row r="430" spans="1:12" ht="14.5" x14ac:dyDescent="0.3">
      <c r="A430" s="35">
        <v>428</v>
      </c>
      <c r="B430" s="12" t="s">
        <v>1194</v>
      </c>
      <c r="C430" s="36" t="s">
        <v>1195</v>
      </c>
      <c r="D430" s="12" t="s">
        <v>12</v>
      </c>
      <c r="E430" s="2" t="s">
        <v>29</v>
      </c>
      <c r="F430" s="2" t="s">
        <v>20</v>
      </c>
      <c r="G430" s="2" t="s">
        <v>564</v>
      </c>
      <c r="H430" s="2">
        <v>2022</v>
      </c>
      <c r="I430" s="44" t="s">
        <v>1196</v>
      </c>
      <c r="J430" s="44"/>
      <c r="K430" s="44"/>
      <c r="L430" s="44"/>
    </row>
    <row r="431" spans="1:12" ht="14.5" x14ac:dyDescent="0.3">
      <c r="A431" s="35">
        <v>429</v>
      </c>
      <c r="B431" s="12" t="s">
        <v>1197</v>
      </c>
      <c r="C431" s="36" t="s">
        <v>1198</v>
      </c>
      <c r="D431" s="12" t="s">
        <v>12</v>
      </c>
      <c r="E431" s="2" t="s">
        <v>25</v>
      </c>
      <c r="F431" s="2" t="s">
        <v>20</v>
      </c>
      <c r="G431" s="2" t="s">
        <v>165</v>
      </c>
      <c r="H431" s="2">
        <v>2021</v>
      </c>
      <c r="I431" s="44" t="s">
        <v>1199</v>
      </c>
      <c r="J431" s="44"/>
      <c r="K431" s="44"/>
      <c r="L431" s="44"/>
    </row>
    <row r="432" spans="1:12" ht="14.5" x14ac:dyDescent="0.3">
      <c r="A432" s="35">
        <v>430</v>
      </c>
      <c r="B432" s="12" t="s">
        <v>1200</v>
      </c>
      <c r="C432" s="36" t="s">
        <v>1201</v>
      </c>
      <c r="D432" s="2" t="s">
        <v>23</v>
      </c>
      <c r="E432" s="2" t="s">
        <v>23</v>
      </c>
      <c r="F432" s="2" t="s">
        <v>23</v>
      </c>
      <c r="G432" s="2" t="s">
        <v>23</v>
      </c>
      <c r="H432" s="2" t="s">
        <v>23</v>
      </c>
      <c r="I432" s="44" t="s">
        <v>23</v>
      </c>
      <c r="J432" s="44"/>
      <c r="K432" s="44"/>
      <c r="L432" s="44"/>
    </row>
    <row r="433" spans="1:12" ht="14.5" x14ac:dyDescent="0.3">
      <c r="A433" s="35">
        <v>431</v>
      </c>
      <c r="B433" s="12" t="s">
        <v>1202</v>
      </c>
      <c r="C433" s="36" t="s">
        <v>1203</v>
      </c>
      <c r="D433" s="12" t="s">
        <v>12</v>
      </c>
      <c r="E433" s="12" t="s">
        <v>19</v>
      </c>
      <c r="F433" s="12" t="s">
        <v>20</v>
      </c>
      <c r="G433" s="12" t="s">
        <v>331</v>
      </c>
      <c r="H433" s="12">
        <v>2017</v>
      </c>
      <c r="I433" s="44" t="s">
        <v>1204</v>
      </c>
      <c r="J433" s="44"/>
      <c r="K433" s="44"/>
      <c r="L433" s="44"/>
    </row>
    <row r="434" spans="1:12" ht="14.5" x14ac:dyDescent="0.3">
      <c r="A434" s="35">
        <v>432</v>
      </c>
      <c r="B434" s="12" t="s">
        <v>1205</v>
      </c>
      <c r="C434" s="36" t="s">
        <v>1206</v>
      </c>
      <c r="D434" s="12" t="s">
        <v>12</v>
      </c>
      <c r="E434" s="12" t="s">
        <v>19</v>
      </c>
      <c r="F434" s="12" t="s">
        <v>20</v>
      </c>
      <c r="G434" s="12" t="s">
        <v>1207</v>
      </c>
      <c r="H434" s="12">
        <v>2016</v>
      </c>
      <c r="I434" s="44" t="s">
        <v>1208</v>
      </c>
      <c r="J434" s="44"/>
      <c r="K434" s="44"/>
      <c r="L434" s="44"/>
    </row>
    <row r="435" spans="1:12" ht="14.5" x14ac:dyDescent="0.3">
      <c r="A435" s="35">
        <v>433</v>
      </c>
      <c r="B435" s="12" t="s">
        <v>1209</v>
      </c>
      <c r="C435" s="36" t="s">
        <v>1210</v>
      </c>
      <c r="D435" s="2" t="s">
        <v>23</v>
      </c>
      <c r="E435" s="2" t="s">
        <v>23</v>
      </c>
      <c r="F435" s="2" t="s">
        <v>23</v>
      </c>
      <c r="G435" s="2" t="s">
        <v>23</v>
      </c>
      <c r="H435" s="2" t="s">
        <v>23</v>
      </c>
      <c r="I435" s="44" t="s">
        <v>23</v>
      </c>
      <c r="J435" s="44"/>
      <c r="K435" s="44"/>
      <c r="L435" s="44"/>
    </row>
    <row r="436" spans="1:12" ht="14.5" x14ac:dyDescent="0.3">
      <c r="A436" s="35">
        <v>434</v>
      </c>
      <c r="B436" s="12" t="s">
        <v>1211</v>
      </c>
      <c r="C436" s="36" t="s">
        <v>1212</v>
      </c>
      <c r="D436" s="12" t="s">
        <v>12</v>
      </c>
      <c r="E436" s="12" t="s">
        <v>19</v>
      </c>
      <c r="F436" s="12" t="s">
        <v>20</v>
      </c>
      <c r="G436" s="12" t="s">
        <v>1207</v>
      </c>
      <c r="H436" s="12">
        <v>2016</v>
      </c>
      <c r="I436" s="44" t="s">
        <v>1208</v>
      </c>
      <c r="J436" s="44"/>
      <c r="K436" s="44"/>
      <c r="L436" s="44"/>
    </row>
    <row r="437" spans="1:12" ht="14.5" x14ac:dyDescent="0.3">
      <c r="A437" s="35">
        <v>435</v>
      </c>
      <c r="B437" s="12" t="s">
        <v>1213</v>
      </c>
      <c r="C437" s="36" t="s">
        <v>1214</v>
      </c>
      <c r="D437" s="2" t="s">
        <v>23</v>
      </c>
      <c r="E437" s="2" t="s">
        <v>23</v>
      </c>
      <c r="F437" s="2" t="s">
        <v>23</v>
      </c>
      <c r="G437" s="2" t="s">
        <v>23</v>
      </c>
      <c r="H437" s="2" t="s">
        <v>23</v>
      </c>
      <c r="I437" s="44" t="s">
        <v>23</v>
      </c>
      <c r="J437" s="44"/>
      <c r="K437" s="44"/>
      <c r="L437" s="44"/>
    </row>
    <row r="438" spans="1:12" ht="14.5" x14ac:dyDescent="0.3">
      <c r="A438" s="35">
        <v>436</v>
      </c>
      <c r="B438" s="12" t="s">
        <v>1215</v>
      </c>
      <c r="C438" s="36" t="s">
        <v>1216</v>
      </c>
      <c r="D438" s="2" t="s">
        <v>23</v>
      </c>
      <c r="E438" s="2" t="s">
        <v>23</v>
      </c>
      <c r="F438" s="2" t="s">
        <v>23</v>
      </c>
      <c r="G438" s="2" t="s">
        <v>23</v>
      </c>
      <c r="H438" s="2" t="s">
        <v>23</v>
      </c>
      <c r="I438" s="44" t="s">
        <v>23</v>
      </c>
      <c r="J438" s="44"/>
      <c r="K438" s="44"/>
      <c r="L438" s="44"/>
    </row>
    <row r="439" spans="1:12" ht="14.5" x14ac:dyDescent="0.3">
      <c r="A439" s="35">
        <v>437</v>
      </c>
      <c r="B439" s="12" t="s">
        <v>1217</v>
      </c>
      <c r="C439" s="36" t="s">
        <v>1218</v>
      </c>
      <c r="D439" s="12" t="s">
        <v>12</v>
      </c>
      <c r="E439" s="12" t="s">
        <v>19</v>
      </c>
      <c r="F439" s="12" t="s">
        <v>20</v>
      </c>
      <c r="G439" s="12" t="s">
        <v>206</v>
      </c>
      <c r="H439" s="12">
        <v>2016</v>
      </c>
      <c r="I439" s="44" t="s">
        <v>1219</v>
      </c>
      <c r="J439" s="44"/>
      <c r="K439" s="44"/>
      <c r="L439" s="44"/>
    </row>
    <row r="440" spans="1:12" ht="14.5" x14ac:dyDescent="0.3">
      <c r="A440" s="35">
        <v>438</v>
      </c>
      <c r="B440" s="12" t="s">
        <v>1220</v>
      </c>
      <c r="C440" s="36" t="s">
        <v>1221</v>
      </c>
      <c r="D440" s="12" t="s">
        <v>23</v>
      </c>
      <c r="E440" s="12" t="s">
        <v>19</v>
      </c>
      <c r="F440" s="12" t="s">
        <v>20</v>
      </c>
      <c r="G440" s="12" t="s">
        <v>156</v>
      </c>
      <c r="H440" s="12">
        <v>2020</v>
      </c>
      <c r="I440" s="44" t="s">
        <v>1222</v>
      </c>
      <c r="J440" s="44"/>
      <c r="K440" s="44"/>
      <c r="L440" s="44"/>
    </row>
    <row r="441" spans="1:12" ht="14.5" x14ac:dyDescent="0.3">
      <c r="A441" s="35">
        <v>439</v>
      </c>
      <c r="B441" s="12" t="s">
        <v>1223</v>
      </c>
      <c r="C441" s="36" t="s">
        <v>1224</v>
      </c>
      <c r="D441" s="12" t="s">
        <v>12</v>
      </c>
      <c r="E441" s="12" t="s">
        <v>37</v>
      </c>
      <c r="F441" s="12" t="s">
        <v>14</v>
      </c>
      <c r="G441" s="12" t="s">
        <v>156</v>
      </c>
      <c r="H441" s="12">
        <v>2022</v>
      </c>
      <c r="I441" s="44" t="s">
        <v>1225</v>
      </c>
      <c r="J441" s="44"/>
      <c r="K441" s="44"/>
      <c r="L441" s="44"/>
    </row>
    <row r="442" spans="1:12" ht="14.5" x14ac:dyDescent="0.3">
      <c r="A442" s="35">
        <v>440</v>
      </c>
      <c r="B442" s="12" t="s">
        <v>1226</v>
      </c>
      <c r="C442" s="36" t="s">
        <v>1224</v>
      </c>
      <c r="D442" s="12" t="s">
        <v>12</v>
      </c>
      <c r="E442" s="2" t="s">
        <v>138</v>
      </c>
      <c r="F442" s="2" t="s">
        <v>20</v>
      </c>
      <c r="G442" s="2" t="s">
        <v>1156</v>
      </c>
      <c r="H442" s="2">
        <v>2006</v>
      </c>
      <c r="I442" s="44" t="s">
        <v>1227</v>
      </c>
      <c r="J442" s="44"/>
      <c r="K442" s="44"/>
      <c r="L442" s="44"/>
    </row>
    <row r="443" spans="1:12" ht="14.5" x14ac:dyDescent="0.3">
      <c r="A443" s="35">
        <v>441</v>
      </c>
      <c r="B443" s="12" t="s">
        <v>1228</v>
      </c>
      <c r="C443" s="36" t="s">
        <v>1224</v>
      </c>
      <c r="D443" s="12" t="s">
        <v>23</v>
      </c>
      <c r="E443" s="12" t="s">
        <v>23</v>
      </c>
      <c r="F443" s="12" t="s">
        <v>23</v>
      </c>
      <c r="G443" s="12" t="s">
        <v>23</v>
      </c>
      <c r="H443" s="12">
        <v>2002</v>
      </c>
      <c r="I443" s="44" t="s">
        <v>1229</v>
      </c>
      <c r="J443" s="44"/>
      <c r="K443" s="44"/>
      <c r="L443" s="44"/>
    </row>
    <row r="444" spans="1:12" ht="14.5" x14ac:dyDescent="0.3">
      <c r="A444" s="35">
        <v>442</v>
      </c>
      <c r="B444" s="12" t="s">
        <v>1230</v>
      </c>
      <c r="C444" s="36" t="s">
        <v>1231</v>
      </c>
      <c r="D444" s="12" t="s">
        <v>12</v>
      </c>
      <c r="E444" s="12" t="s">
        <v>19</v>
      </c>
      <c r="F444" s="12" t="s">
        <v>20</v>
      </c>
      <c r="G444" s="12" t="s">
        <v>190</v>
      </c>
      <c r="H444" s="12">
        <v>2021</v>
      </c>
      <c r="I444" s="44" t="s">
        <v>1232</v>
      </c>
      <c r="J444" s="44"/>
      <c r="K444" s="44"/>
      <c r="L444" s="44"/>
    </row>
    <row r="445" spans="1:12" ht="14.5" x14ac:dyDescent="0.3">
      <c r="A445" s="35">
        <v>443</v>
      </c>
      <c r="B445" s="12" t="s">
        <v>1233</v>
      </c>
      <c r="C445" s="36" t="s">
        <v>1234</v>
      </c>
      <c r="D445" s="12" t="s">
        <v>12</v>
      </c>
      <c r="E445" s="12" t="s">
        <v>13</v>
      </c>
      <c r="F445" s="12" t="s">
        <v>20</v>
      </c>
      <c r="G445" s="12" t="s">
        <v>1235</v>
      </c>
      <c r="H445" s="12">
        <v>2020</v>
      </c>
      <c r="I445" s="44" t="s">
        <v>1236</v>
      </c>
      <c r="J445" s="44"/>
      <c r="K445" s="44"/>
      <c r="L445" s="44"/>
    </row>
    <row r="446" spans="1:12" ht="14.5" x14ac:dyDescent="0.3">
      <c r="A446" s="35">
        <v>444</v>
      </c>
      <c r="B446" s="12" t="s">
        <v>1237</v>
      </c>
      <c r="C446" s="36" t="s">
        <v>1238</v>
      </c>
      <c r="D446" s="12" t="s">
        <v>12</v>
      </c>
      <c r="E446" s="2" t="s">
        <v>138</v>
      </c>
      <c r="F446" s="2" t="s">
        <v>20</v>
      </c>
      <c r="G446" s="2" t="s">
        <v>1156</v>
      </c>
      <c r="H446" s="2">
        <v>2007</v>
      </c>
      <c r="I446" s="44" t="s">
        <v>1239</v>
      </c>
      <c r="J446" s="44"/>
      <c r="K446" s="44"/>
      <c r="L446" s="44"/>
    </row>
    <row r="447" spans="1:12" ht="14.5" x14ac:dyDescent="0.3">
      <c r="A447" s="35">
        <v>445</v>
      </c>
      <c r="B447" s="12" t="s">
        <v>1240</v>
      </c>
      <c r="C447" s="36" t="s">
        <v>1241</v>
      </c>
      <c r="D447" s="2" t="s">
        <v>23</v>
      </c>
      <c r="E447" s="2" t="s">
        <v>23</v>
      </c>
      <c r="F447" s="2" t="s">
        <v>23</v>
      </c>
      <c r="G447" s="2" t="s">
        <v>23</v>
      </c>
      <c r="H447" s="2" t="s">
        <v>23</v>
      </c>
      <c r="I447" s="44" t="s">
        <v>23</v>
      </c>
      <c r="J447" s="44"/>
      <c r="K447" s="44"/>
      <c r="L447" s="44"/>
    </row>
    <row r="448" spans="1:12" ht="14.5" x14ac:dyDescent="0.3">
      <c r="A448" s="35">
        <v>446</v>
      </c>
      <c r="B448" s="12" t="s">
        <v>1242</v>
      </c>
      <c r="C448" s="36" t="s">
        <v>1243</v>
      </c>
      <c r="D448" s="2" t="s">
        <v>23</v>
      </c>
      <c r="E448" s="2" t="s">
        <v>23</v>
      </c>
      <c r="F448" s="2" t="s">
        <v>23</v>
      </c>
      <c r="G448" s="2" t="s">
        <v>23</v>
      </c>
      <c r="H448" s="2" t="s">
        <v>23</v>
      </c>
      <c r="I448" s="44" t="s">
        <v>23</v>
      </c>
      <c r="J448" s="44"/>
      <c r="K448" s="44"/>
      <c r="L448" s="44"/>
    </row>
    <row r="449" spans="1:12" ht="14.5" x14ac:dyDescent="0.3">
      <c r="A449" s="35">
        <v>447</v>
      </c>
      <c r="B449" s="12" t="s">
        <v>1244</v>
      </c>
      <c r="C449" s="36" t="s">
        <v>1245</v>
      </c>
      <c r="D449" s="2" t="s">
        <v>23</v>
      </c>
      <c r="E449" s="2" t="s">
        <v>23</v>
      </c>
      <c r="F449" s="2" t="s">
        <v>23</v>
      </c>
      <c r="G449" s="2" t="s">
        <v>23</v>
      </c>
      <c r="H449" s="2" t="s">
        <v>23</v>
      </c>
      <c r="I449" s="44" t="s">
        <v>23</v>
      </c>
      <c r="J449" s="44"/>
      <c r="K449" s="44"/>
      <c r="L449" s="44"/>
    </row>
    <row r="450" spans="1:12" ht="14.5" x14ac:dyDescent="0.3">
      <c r="A450" s="35">
        <v>448</v>
      </c>
      <c r="B450" s="12" t="s">
        <v>1246</v>
      </c>
      <c r="C450" s="36" t="s">
        <v>1247</v>
      </c>
      <c r="D450" s="12" t="s">
        <v>12</v>
      </c>
      <c r="E450" s="2" t="s">
        <v>25</v>
      </c>
      <c r="F450" s="2" t="s">
        <v>14</v>
      </c>
      <c r="G450" s="2" t="s">
        <v>357</v>
      </c>
      <c r="H450" s="12">
        <v>2024</v>
      </c>
      <c r="I450" s="44" t="s">
        <v>1248</v>
      </c>
      <c r="J450" s="44"/>
      <c r="K450" s="44"/>
      <c r="L450" s="44"/>
    </row>
    <row r="451" spans="1:12" ht="14.5" x14ac:dyDescent="0.3">
      <c r="A451" s="35">
        <v>449</v>
      </c>
      <c r="B451" s="12" t="s">
        <v>1249</v>
      </c>
      <c r="C451" s="36" t="s">
        <v>1250</v>
      </c>
      <c r="D451" s="2" t="s">
        <v>23</v>
      </c>
      <c r="E451" s="2" t="s">
        <v>23</v>
      </c>
      <c r="F451" s="2" t="s">
        <v>23</v>
      </c>
      <c r="G451" s="2" t="s">
        <v>23</v>
      </c>
      <c r="H451" s="2" t="s">
        <v>23</v>
      </c>
      <c r="I451" s="44" t="s">
        <v>23</v>
      </c>
      <c r="J451" s="44"/>
      <c r="K451" s="44"/>
      <c r="L451" s="44"/>
    </row>
    <row r="452" spans="1:12" ht="14.5" x14ac:dyDescent="0.3">
      <c r="A452" s="35">
        <v>450</v>
      </c>
      <c r="B452" s="12" t="s">
        <v>1251</v>
      </c>
      <c r="C452" s="36" t="s">
        <v>1252</v>
      </c>
      <c r="D452" s="2" t="s">
        <v>23</v>
      </c>
      <c r="E452" s="2" t="s">
        <v>23</v>
      </c>
      <c r="F452" s="2" t="s">
        <v>23</v>
      </c>
      <c r="G452" s="2" t="s">
        <v>23</v>
      </c>
      <c r="H452" s="2" t="s">
        <v>23</v>
      </c>
      <c r="I452" s="44" t="s">
        <v>23</v>
      </c>
      <c r="J452" s="44"/>
      <c r="K452" s="44"/>
      <c r="L452" s="44"/>
    </row>
    <row r="453" spans="1:12" ht="14.5" x14ac:dyDescent="0.3">
      <c r="A453" s="35">
        <v>451</v>
      </c>
      <c r="B453" s="12" t="s">
        <v>1253</v>
      </c>
      <c r="C453" s="36" t="s">
        <v>1254</v>
      </c>
      <c r="D453" s="12" t="s">
        <v>12</v>
      </c>
      <c r="E453" s="2" t="s">
        <v>25</v>
      </c>
      <c r="F453" s="2" t="s">
        <v>14</v>
      </c>
      <c r="G453" s="2" t="s">
        <v>357</v>
      </c>
      <c r="H453" s="12">
        <v>2024</v>
      </c>
      <c r="I453" s="44" t="s">
        <v>1255</v>
      </c>
      <c r="J453" s="44"/>
      <c r="K453" s="44"/>
      <c r="L453" s="44"/>
    </row>
    <row r="454" spans="1:12" ht="14.5" x14ac:dyDescent="0.3">
      <c r="A454" s="35">
        <v>452</v>
      </c>
      <c r="B454" s="12" t="s">
        <v>1256</v>
      </c>
      <c r="C454" s="36" t="s">
        <v>1257</v>
      </c>
      <c r="D454" s="12" t="s">
        <v>23</v>
      </c>
      <c r="E454" s="12" t="s">
        <v>23</v>
      </c>
      <c r="F454" s="12" t="s">
        <v>23</v>
      </c>
      <c r="G454" s="12" t="s">
        <v>23</v>
      </c>
      <c r="H454" s="12">
        <v>2023</v>
      </c>
      <c r="I454" s="41" t="s">
        <v>23</v>
      </c>
      <c r="J454" s="41" t="s">
        <v>23</v>
      </c>
      <c r="K454" s="41" t="s">
        <v>23</v>
      </c>
      <c r="L454" s="41" t="s">
        <v>23</v>
      </c>
    </row>
    <row r="455" spans="1:12" ht="14.5" x14ac:dyDescent="0.3">
      <c r="A455" s="35">
        <v>453</v>
      </c>
      <c r="B455" s="12" t="s">
        <v>1258</v>
      </c>
      <c r="C455" s="36" t="s">
        <v>1259</v>
      </c>
      <c r="D455" s="12" t="s">
        <v>50</v>
      </c>
      <c r="E455" s="12" t="s">
        <v>37</v>
      </c>
      <c r="F455" s="12" t="s">
        <v>20</v>
      </c>
      <c r="G455" s="12" t="s">
        <v>1235</v>
      </c>
      <c r="H455" s="12">
        <v>2023</v>
      </c>
      <c r="I455" s="44" t="s">
        <v>1260</v>
      </c>
      <c r="J455" s="44"/>
      <c r="K455" s="44"/>
      <c r="L455" s="44"/>
    </row>
    <row r="456" spans="1:12" ht="14.5" x14ac:dyDescent="0.3">
      <c r="A456" s="35">
        <v>454</v>
      </c>
      <c r="B456" s="12" t="s">
        <v>1261</v>
      </c>
      <c r="C456" s="36" t="s">
        <v>1262</v>
      </c>
      <c r="D456" s="2" t="s">
        <v>23</v>
      </c>
      <c r="E456" s="2" t="s">
        <v>23</v>
      </c>
      <c r="F456" s="2" t="s">
        <v>23</v>
      </c>
      <c r="G456" s="2" t="s">
        <v>23</v>
      </c>
      <c r="H456" s="2" t="s">
        <v>23</v>
      </c>
      <c r="I456" s="44" t="s">
        <v>23</v>
      </c>
      <c r="J456" s="44"/>
      <c r="K456" s="44"/>
      <c r="L456" s="44"/>
    </row>
    <row r="457" spans="1:12" ht="14.5" x14ac:dyDescent="0.3">
      <c r="A457" s="35">
        <v>455</v>
      </c>
      <c r="B457" s="12" t="s">
        <v>1263</v>
      </c>
      <c r="C457" s="36" t="s">
        <v>1264</v>
      </c>
      <c r="D457" s="2" t="s">
        <v>23</v>
      </c>
      <c r="E457" s="2" t="s">
        <v>23</v>
      </c>
      <c r="F457" s="2" t="s">
        <v>23</v>
      </c>
      <c r="G457" s="2" t="s">
        <v>23</v>
      </c>
      <c r="H457" s="2" t="s">
        <v>23</v>
      </c>
      <c r="I457" s="44" t="s">
        <v>23</v>
      </c>
      <c r="J457" s="44"/>
      <c r="K457" s="44"/>
      <c r="L457" s="44"/>
    </row>
    <row r="458" spans="1:12" ht="14.5" x14ac:dyDescent="0.3">
      <c r="A458" s="35">
        <v>456</v>
      </c>
      <c r="B458" s="12" t="s">
        <v>1265</v>
      </c>
      <c r="C458" s="36" t="s">
        <v>1266</v>
      </c>
      <c r="D458" s="2" t="s">
        <v>23</v>
      </c>
      <c r="E458" s="2" t="s">
        <v>23</v>
      </c>
      <c r="F458" s="2" t="s">
        <v>23</v>
      </c>
      <c r="G458" s="2" t="s">
        <v>23</v>
      </c>
      <c r="H458" s="2" t="s">
        <v>23</v>
      </c>
      <c r="I458" s="44" t="s">
        <v>23</v>
      </c>
      <c r="J458" s="44"/>
      <c r="K458" s="44"/>
      <c r="L458" s="44"/>
    </row>
    <row r="459" spans="1:12" ht="14.5" x14ac:dyDescent="0.3">
      <c r="A459" s="35">
        <v>457</v>
      </c>
      <c r="B459" s="12" t="s">
        <v>1267</v>
      </c>
      <c r="C459" s="36" t="s">
        <v>1268</v>
      </c>
      <c r="D459" s="12" t="s">
        <v>12</v>
      </c>
      <c r="E459" s="2" t="s">
        <v>68</v>
      </c>
      <c r="F459" s="12" t="s">
        <v>20</v>
      </c>
      <c r="G459" s="12" t="s">
        <v>156</v>
      </c>
      <c r="H459" s="12">
        <v>2020</v>
      </c>
      <c r="I459" s="44" t="s">
        <v>1269</v>
      </c>
      <c r="J459" s="44"/>
      <c r="K459" s="44"/>
      <c r="L459" s="44"/>
    </row>
    <row r="460" spans="1:12" ht="14.5" x14ac:dyDescent="0.3">
      <c r="A460" s="35">
        <v>458</v>
      </c>
      <c r="B460" s="12" t="s">
        <v>1270</v>
      </c>
      <c r="C460" s="36" t="s">
        <v>1271</v>
      </c>
      <c r="D460" s="12" t="s">
        <v>12</v>
      </c>
      <c r="E460" s="2" t="s">
        <v>68</v>
      </c>
      <c r="F460" s="12" t="s">
        <v>69</v>
      </c>
      <c r="G460" s="12" t="s">
        <v>1272</v>
      </c>
      <c r="H460" s="12">
        <v>2022</v>
      </c>
      <c r="I460" s="44" t="s">
        <v>1273</v>
      </c>
      <c r="J460" s="44"/>
      <c r="K460" s="44"/>
      <c r="L460" s="44"/>
    </row>
    <row r="461" spans="1:12" ht="14.5" x14ac:dyDescent="0.3">
      <c r="A461" s="35">
        <v>459</v>
      </c>
      <c r="B461" s="12" t="s">
        <v>1274</v>
      </c>
      <c r="C461" s="36" t="s">
        <v>1275</v>
      </c>
      <c r="D461" s="2" t="s">
        <v>23</v>
      </c>
      <c r="E461" s="2" t="s">
        <v>23</v>
      </c>
      <c r="F461" s="2" t="s">
        <v>23</v>
      </c>
      <c r="G461" s="2" t="s">
        <v>23</v>
      </c>
      <c r="H461" s="2" t="s">
        <v>23</v>
      </c>
      <c r="I461" s="44" t="s">
        <v>23</v>
      </c>
      <c r="J461" s="44"/>
      <c r="K461" s="44"/>
      <c r="L461" s="44"/>
    </row>
    <row r="462" spans="1:12" ht="14.5" x14ac:dyDescent="0.3">
      <c r="A462" s="35">
        <v>460</v>
      </c>
      <c r="B462" s="12" t="s">
        <v>1276</v>
      </c>
      <c r="C462" s="36" t="s">
        <v>1277</v>
      </c>
      <c r="D462" s="2" t="s">
        <v>23</v>
      </c>
      <c r="E462" s="2" t="s">
        <v>23</v>
      </c>
      <c r="F462" s="2" t="s">
        <v>23</v>
      </c>
      <c r="G462" s="2" t="s">
        <v>23</v>
      </c>
      <c r="H462" s="2" t="s">
        <v>23</v>
      </c>
      <c r="I462" s="44" t="s">
        <v>23</v>
      </c>
      <c r="J462" s="44"/>
      <c r="K462" s="44"/>
      <c r="L462" s="44"/>
    </row>
    <row r="463" spans="1:12" ht="14.5" x14ac:dyDescent="0.3">
      <c r="A463" s="35">
        <v>461</v>
      </c>
      <c r="B463" s="12" t="s">
        <v>23</v>
      </c>
      <c r="C463" s="36" t="s">
        <v>1278</v>
      </c>
      <c r="D463" s="12" t="s">
        <v>12</v>
      </c>
      <c r="E463" s="2" t="s">
        <v>68</v>
      </c>
      <c r="F463" s="2" t="s">
        <v>20</v>
      </c>
      <c r="G463" s="2" t="s">
        <v>190</v>
      </c>
      <c r="H463" s="2">
        <v>2020</v>
      </c>
      <c r="I463" s="44" t="s">
        <v>1279</v>
      </c>
      <c r="J463" s="44"/>
      <c r="K463" s="44"/>
      <c r="L463" s="44"/>
    </row>
    <row r="464" spans="1:12" ht="14.5" x14ac:dyDescent="0.3">
      <c r="A464" s="35">
        <v>462</v>
      </c>
      <c r="B464" s="12" t="s">
        <v>1280</v>
      </c>
      <c r="C464" s="36" t="s">
        <v>1281</v>
      </c>
      <c r="D464" s="37" t="s">
        <v>12</v>
      </c>
      <c r="E464" s="37" t="s">
        <v>23</v>
      </c>
      <c r="F464" s="37" t="s">
        <v>23</v>
      </c>
      <c r="G464" s="37" t="s">
        <v>23</v>
      </c>
      <c r="H464" s="12">
        <v>1999</v>
      </c>
      <c r="I464" s="44" t="s">
        <v>1146</v>
      </c>
      <c r="J464" s="44"/>
      <c r="K464" s="44"/>
      <c r="L464" s="44"/>
    </row>
    <row r="465" spans="1:12" ht="14.5" x14ac:dyDescent="0.3">
      <c r="A465" s="35">
        <v>463</v>
      </c>
      <c r="B465" s="12" t="s">
        <v>1282</v>
      </c>
      <c r="C465" s="36" t="s">
        <v>1283</v>
      </c>
      <c r="D465" s="12" t="s">
        <v>12</v>
      </c>
      <c r="E465" s="12" t="s">
        <v>13</v>
      </c>
      <c r="F465" s="12" t="s">
        <v>69</v>
      </c>
      <c r="G465" s="12" t="s">
        <v>1284</v>
      </c>
      <c r="H465" s="12">
        <v>2023</v>
      </c>
      <c r="I465" s="44" t="s">
        <v>1285</v>
      </c>
      <c r="J465" s="44"/>
      <c r="K465" s="44"/>
      <c r="L465" s="44"/>
    </row>
    <row r="466" spans="1:12" ht="14.5" x14ac:dyDescent="0.3">
      <c r="A466" s="35">
        <v>464</v>
      </c>
      <c r="B466" s="12" t="s">
        <v>1286</v>
      </c>
      <c r="C466" s="36" t="s">
        <v>1287</v>
      </c>
      <c r="D466" s="2" t="s">
        <v>23</v>
      </c>
      <c r="E466" s="2" t="s">
        <v>23</v>
      </c>
      <c r="F466" s="2" t="s">
        <v>23</v>
      </c>
      <c r="G466" s="2" t="s">
        <v>23</v>
      </c>
      <c r="H466" s="2" t="s">
        <v>23</v>
      </c>
      <c r="I466" s="44" t="s">
        <v>23</v>
      </c>
      <c r="J466" s="44"/>
      <c r="K466" s="44"/>
      <c r="L466" s="44"/>
    </row>
    <row r="467" spans="1:12" ht="14.5" x14ac:dyDescent="0.3">
      <c r="A467" s="35">
        <v>465</v>
      </c>
      <c r="B467" s="12" t="s">
        <v>1288</v>
      </c>
      <c r="C467" s="36" t="s">
        <v>1289</v>
      </c>
      <c r="D467" s="12" t="s">
        <v>12</v>
      </c>
      <c r="E467" s="12" t="s">
        <v>13</v>
      </c>
      <c r="F467" s="12" t="s">
        <v>14</v>
      </c>
      <c r="G467" s="12" t="s">
        <v>1290</v>
      </c>
      <c r="H467" s="12">
        <v>2023</v>
      </c>
      <c r="I467" s="44" t="s">
        <v>1291</v>
      </c>
      <c r="J467" s="44"/>
      <c r="K467" s="44"/>
      <c r="L467" s="44"/>
    </row>
    <row r="468" spans="1:12" ht="14.5" x14ac:dyDescent="0.3">
      <c r="A468" s="35">
        <v>466</v>
      </c>
      <c r="B468" s="12" t="s">
        <v>23</v>
      </c>
      <c r="C468" s="36" t="s">
        <v>1292</v>
      </c>
      <c r="D468" s="12" t="s">
        <v>12</v>
      </c>
      <c r="E468" s="2" t="s">
        <v>29</v>
      </c>
      <c r="F468" s="2" t="s">
        <v>14</v>
      </c>
      <c r="G468" s="2" t="s">
        <v>292</v>
      </c>
      <c r="H468" s="2">
        <v>2024</v>
      </c>
      <c r="I468" s="44" t="s">
        <v>1293</v>
      </c>
      <c r="J468" s="44"/>
      <c r="K468" s="44"/>
      <c r="L468" s="44"/>
    </row>
    <row r="469" spans="1:12" ht="14.5" x14ac:dyDescent="0.3">
      <c r="A469" s="35">
        <v>467</v>
      </c>
      <c r="B469" s="12" t="s">
        <v>1294</v>
      </c>
      <c r="C469" s="36" t="s">
        <v>1295</v>
      </c>
      <c r="D469" s="12" t="s">
        <v>12</v>
      </c>
      <c r="E469" s="2" t="s">
        <v>138</v>
      </c>
      <c r="F469" s="2" t="s">
        <v>20</v>
      </c>
      <c r="G469" s="2" t="s">
        <v>139</v>
      </c>
      <c r="H469" s="2">
        <v>2009</v>
      </c>
      <c r="I469" s="44" t="s">
        <v>1296</v>
      </c>
      <c r="J469" s="44"/>
      <c r="K469" s="44"/>
      <c r="L469" s="44"/>
    </row>
    <row r="470" spans="1:12" ht="14.5" x14ac:dyDescent="0.3">
      <c r="A470" s="35">
        <v>468</v>
      </c>
      <c r="B470" s="12" t="s">
        <v>23</v>
      </c>
      <c r="C470" s="36" t="s">
        <v>1297</v>
      </c>
      <c r="D470" s="12" t="s">
        <v>12</v>
      </c>
      <c r="E470" s="2" t="s">
        <v>68</v>
      </c>
      <c r="F470" s="2" t="s">
        <v>20</v>
      </c>
      <c r="G470" s="2" t="s">
        <v>145</v>
      </c>
      <c r="H470" s="2">
        <v>2020</v>
      </c>
      <c r="I470" s="44" t="s">
        <v>1298</v>
      </c>
      <c r="J470" s="44"/>
      <c r="K470" s="44"/>
      <c r="L470" s="44"/>
    </row>
    <row r="471" spans="1:12" ht="14.5" x14ac:dyDescent="0.3">
      <c r="A471" s="35">
        <v>469</v>
      </c>
      <c r="B471" s="12" t="s">
        <v>1299</v>
      </c>
      <c r="C471" s="36" t="s">
        <v>1300</v>
      </c>
      <c r="D471" s="2" t="s">
        <v>23</v>
      </c>
      <c r="E471" s="2" t="s">
        <v>23</v>
      </c>
      <c r="F471" s="2" t="s">
        <v>23</v>
      </c>
      <c r="G471" s="2" t="s">
        <v>23</v>
      </c>
      <c r="H471" s="2" t="s">
        <v>23</v>
      </c>
      <c r="I471" s="44" t="s">
        <v>23</v>
      </c>
      <c r="J471" s="44"/>
      <c r="K471" s="44"/>
      <c r="L471" s="44"/>
    </row>
    <row r="472" spans="1:12" ht="14.5" x14ac:dyDescent="0.3">
      <c r="A472" s="35">
        <v>470</v>
      </c>
      <c r="B472" s="12" t="s">
        <v>1301</v>
      </c>
      <c r="C472" s="36" t="s">
        <v>1302</v>
      </c>
      <c r="D472" s="12" t="s">
        <v>12</v>
      </c>
      <c r="E472" s="12" t="s">
        <v>1303</v>
      </c>
      <c r="F472" s="12" t="s">
        <v>20</v>
      </c>
      <c r="G472" s="12" t="s">
        <v>504</v>
      </c>
      <c r="H472" s="12">
        <v>2020</v>
      </c>
      <c r="I472" s="44" t="s">
        <v>1304</v>
      </c>
      <c r="J472" s="44"/>
      <c r="K472" s="44"/>
      <c r="L472" s="44"/>
    </row>
    <row r="473" spans="1:12" ht="14.5" x14ac:dyDescent="0.3">
      <c r="A473" s="35">
        <v>471</v>
      </c>
      <c r="B473" s="12" t="s">
        <v>1305</v>
      </c>
      <c r="C473" s="36" t="s">
        <v>1306</v>
      </c>
      <c r="D473" s="2" t="s">
        <v>23</v>
      </c>
      <c r="E473" s="2" t="s">
        <v>23</v>
      </c>
      <c r="F473" s="2" t="s">
        <v>23</v>
      </c>
      <c r="G473" s="2" t="s">
        <v>23</v>
      </c>
      <c r="H473" s="2" t="s">
        <v>23</v>
      </c>
      <c r="I473" s="44" t="s">
        <v>23</v>
      </c>
      <c r="J473" s="44"/>
      <c r="K473" s="44"/>
      <c r="L473" s="44"/>
    </row>
    <row r="474" spans="1:12" ht="14.5" x14ac:dyDescent="0.3">
      <c r="A474" s="35">
        <v>472</v>
      </c>
      <c r="B474" s="12" t="s">
        <v>1307</v>
      </c>
      <c r="C474" s="36" t="s">
        <v>1308</v>
      </c>
      <c r="D474" s="12" t="s">
        <v>12</v>
      </c>
      <c r="E474" s="2" t="s">
        <v>258</v>
      </c>
      <c r="F474" s="2" t="s">
        <v>20</v>
      </c>
      <c r="G474" s="2" t="s">
        <v>177</v>
      </c>
      <c r="H474" s="2">
        <v>2012</v>
      </c>
      <c r="I474" s="44" t="s">
        <v>1309</v>
      </c>
      <c r="J474" s="44"/>
      <c r="K474" s="44"/>
      <c r="L474" s="44"/>
    </row>
    <row r="475" spans="1:12" ht="14.5" x14ac:dyDescent="0.3">
      <c r="A475" s="35">
        <v>473</v>
      </c>
      <c r="B475" s="12" t="s">
        <v>1310</v>
      </c>
      <c r="C475" s="36" t="s">
        <v>1311</v>
      </c>
      <c r="D475" s="12" t="s">
        <v>12</v>
      </c>
      <c r="E475" s="2" t="s">
        <v>93</v>
      </c>
      <c r="F475" s="2" t="s">
        <v>20</v>
      </c>
      <c r="G475" s="2" t="s">
        <v>26</v>
      </c>
      <c r="H475" s="12">
        <v>2023</v>
      </c>
      <c r="I475" s="44" t="s">
        <v>1312</v>
      </c>
      <c r="J475" s="44"/>
      <c r="K475" s="44"/>
      <c r="L475" s="44"/>
    </row>
    <row r="476" spans="1:12" ht="14.5" x14ac:dyDescent="0.3">
      <c r="A476" s="35">
        <v>474</v>
      </c>
      <c r="B476" s="12" t="s">
        <v>1313</v>
      </c>
      <c r="C476" s="36" t="s">
        <v>1314</v>
      </c>
      <c r="D476" s="12" t="s">
        <v>12</v>
      </c>
      <c r="E476" s="12" t="s">
        <v>19</v>
      </c>
      <c r="F476" s="12" t="s">
        <v>69</v>
      </c>
      <c r="G476" s="12" t="s">
        <v>1315</v>
      </c>
      <c r="H476" s="12">
        <v>2024</v>
      </c>
      <c r="I476" s="44" t="s">
        <v>1316</v>
      </c>
      <c r="J476" s="44"/>
      <c r="K476" s="44"/>
      <c r="L476" s="44"/>
    </row>
    <row r="477" spans="1:12" ht="14.5" x14ac:dyDescent="0.3">
      <c r="A477" s="35">
        <v>475</v>
      </c>
      <c r="B477" s="12" t="s">
        <v>1317</v>
      </c>
      <c r="C477" s="36" t="s">
        <v>1318</v>
      </c>
      <c r="D477" s="2" t="s">
        <v>23</v>
      </c>
      <c r="E477" s="2" t="s">
        <v>23</v>
      </c>
      <c r="F477" s="2" t="s">
        <v>23</v>
      </c>
      <c r="G477" s="2" t="s">
        <v>23</v>
      </c>
      <c r="H477" s="2" t="s">
        <v>23</v>
      </c>
      <c r="I477" s="44" t="s">
        <v>23</v>
      </c>
      <c r="J477" s="44"/>
      <c r="K477" s="44"/>
      <c r="L477" s="44"/>
    </row>
    <row r="478" spans="1:12" ht="14.5" x14ac:dyDescent="0.3">
      <c r="A478" s="35">
        <v>476</v>
      </c>
      <c r="B478" s="12" t="s">
        <v>1319</v>
      </c>
      <c r="C478" s="36" t="s">
        <v>1320</v>
      </c>
      <c r="D478" s="12" t="s">
        <v>12</v>
      </c>
      <c r="E478" s="12" t="s">
        <v>37</v>
      </c>
      <c r="F478" s="12" t="s">
        <v>14</v>
      </c>
      <c r="G478" s="12" t="s">
        <v>724</v>
      </c>
      <c r="H478" s="12">
        <v>2022</v>
      </c>
      <c r="I478" s="44" t="s">
        <v>1321</v>
      </c>
      <c r="J478" s="44"/>
      <c r="K478" s="44"/>
      <c r="L478" s="44"/>
    </row>
    <row r="479" spans="1:12" ht="14.5" x14ac:dyDescent="0.3">
      <c r="A479" s="35">
        <v>477</v>
      </c>
      <c r="B479" s="12" t="s">
        <v>1322</v>
      </c>
      <c r="C479" s="36" t="s">
        <v>1323</v>
      </c>
      <c r="D479" s="2" t="s">
        <v>23</v>
      </c>
      <c r="E479" s="2" t="s">
        <v>23</v>
      </c>
      <c r="F479" s="2" t="s">
        <v>23</v>
      </c>
      <c r="G479" s="2" t="s">
        <v>23</v>
      </c>
      <c r="H479" s="2" t="s">
        <v>23</v>
      </c>
      <c r="I479" s="44" t="s">
        <v>23</v>
      </c>
      <c r="J479" s="44"/>
      <c r="K479" s="44"/>
      <c r="L479" s="44"/>
    </row>
    <row r="480" spans="1:12" ht="14.5" x14ac:dyDescent="0.3">
      <c r="A480" s="35">
        <v>478</v>
      </c>
      <c r="B480" s="12" t="s">
        <v>1324</v>
      </c>
      <c r="C480" s="36" t="s">
        <v>1325</v>
      </c>
      <c r="D480" s="37" t="s">
        <v>12</v>
      </c>
      <c r="E480" s="39" t="s">
        <v>68</v>
      </c>
      <c r="F480" s="39" t="s">
        <v>69</v>
      </c>
      <c r="G480" s="39" t="s">
        <v>1326</v>
      </c>
      <c r="H480" s="2">
        <v>2019</v>
      </c>
      <c r="I480" s="44" t="s">
        <v>1327</v>
      </c>
      <c r="J480" s="44"/>
      <c r="K480" s="44"/>
      <c r="L480" s="44"/>
    </row>
    <row r="481" spans="1:12" ht="14.5" x14ac:dyDescent="0.3">
      <c r="A481" s="35">
        <v>479</v>
      </c>
      <c r="B481" s="12" t="s">
        <v>23</v>
      </c>
      <c r="C481" s="36" t="s">
        <v>1328</v>
      </c>
      <c r="D481" s="12" t="s">
        <v>513</v>
      </c>
      <c r="E481" s="2" t="s">
        <v>25</v>
      </c>
      <c r="F481" s="2" t="s">
        <v>14</v>
      </c>
      <c r="G481" s="2" t="s">
        <v>1329</v>
      </c>
      <c r="H481" s="2">
        <v>2020</v>
      </c>
      <c r="I481" s="44" t="s">
        <v>1330</v>
      </c>
      <c r="J481" s="44"/>
      <c r="K481" s="44"/>
      <c r="L481" s="44"/>
    </row>
    <row r="482" spans="1:12" ht="14.5" x14ac:dyDescent="0.3">
      <c r="A482" s="35">
        <v>480</v>
      </c>
      <c r="B482" s="12" t="s">
        <v>1331</v>
      </c>
      <c r="C482" s="36" t="s">
        <v>1332</v>
      </c>
      <c r="D482" s="2" t="s">
        <v>23</v>
      </c>
      <c r="E482" s="2" t="s">
        <v>23</v>
      </c>
      <c r="F482" s="2" t="s">
        <v>23</v>
      </c>
      <c r="G482" s="2" t="s">
        <v>23</v>
      </c>
      <c r="H482" s="2" t="s">
        <v>23</v>
      </c>
      <c r="I482" s="44" t="s">
        <v>23</v>
      </c>
      <c r="J482" s="44"/>
      <c r="K482" s="44"/>
      <c r="L482" s="44"/>
    </row>
    <row r="483" spans="1:12" ht="14.5" x14ac:dyDescent="0.3">
      <c r="A483" s="35">
        <v>481</v>
      </c>
      <c r="B483" s="12" t="s">
        <v>1333</v>
      </c>
      <c r="C483" s="36" t="s">
        <v>1334</v>
      </c>
      <c r="D483" s="2" t="s">
        <v>23</v>
      </c>
      <c r="E483" s="2" t="s">
        <v>23</v>
      </c>
      <c r="F483" s="2" t="s">
        <v>23</v>
      </c>
      <c r="G483" s="2" t="s">
        <v>23</v>
      </c>
      <c r="H483" s="2" t="s">
        <v>23</v>
      </c>
      <c r="I483" s="44" t="s">
        <v>23</v>
      </c>
      <c r="J483" s="44"/>
      <c r="K483" s="44"/>
      <c r="L483" s="44"/>
    </row>
    <row r="484" spans="1:12" ht="14.5" x14ac:dyDescent="0.3">
      <c r="A484" s="35">
        <v>482</v>
      </c>
      <c r="B484" s="12" t="s">
        <v>1335</v>
      </c>
      <c r="C484" s="36" t="s">
        <v>1336</v>
      </c>
      <c r="D484" s="12" t="s">
        <v>12</v>
      </c>
      <c r="E484" s="2" t="s">
        <v>29</v>
      </c>
      <c r="F484" s="12"/>
      <c r="G484" s="12"/>
      <c r="H484" s="12">
        <v>2024</v>
      </c>
      <c r="I484" s="44" t="s">
        <v>1337</v>
      </c>
      <c r="J484" s="44"/>
      <c r="K484" s="44"/>
      <c r="L484" s="44"/>
    </row>
    <row r="485" spans="1:12" ht="14.5" x14ac:dyDescent="0.3">
      <c r="A485" s="35">
        <v>483</v>
      </c>
      <c r="B485" s="12" t="s">
        <v>1338</v>
      </c>
      <c r="C485" s="36" t="s">
        <v>1339</v>
      </c>
      <c r="D485" s="2" t="s">
        <v>23</v>
      </c>
      <c r="E485" s="2" t="s">
        <v>23</v>
      </c>
      <c r="F485" s="2" t="s">
        <v>23</v>
      </c>
      <c r="G485" s="2" t="s">
        <v>23</v>
      </c>
      <c r="H485" s="2" t="s">
        <v>23</v>
      </c>
      <c r="I485" s="44" t="s">
        <v>23</v>
      </c>
      <c r="J485" s="44"/>
      <c r="K485" s="44"/>
      <c r="L485" s="44"/>
    </row>
    <row r="486" spans="1:12" ht="14.5" x14ac:dyDescent="0.3">
      <c r="A486" s="35">
        <v>484</v>
      </c>
      <c r="B486" s="12" t="s">
        <v>1340</v>
      </c>
      <c r="C486" s="36" t="s">
        <v>1341</v>
      </c>
      <c r="D486" s="12" t="s">
        <v>12</v>
      </c>
      <c r="E486" s="12" t="s">
        <v>19</v>
      </c>
      <c r="F486" s="12" t="s">
        <v>20</v>
      </c>
      <c r="G486" s="12" t="s">
        <v>1342</v>
      </c>
      <c r="H486" s="12">
        <v>2023</v>
      </c>
      <c r="I486" s="44" t="s">
        <v>1343</v>
      </c>
      <c r="J486" s="44"/>
      <c r="K486" s="44"/>
      <c r="L486" s="44"/>
    </row>
    <row r="487" spans="1:12" ht="14.5" x14ac:dyDescent="0.3">
      <c r="A487" s="35">
        <v>485</v>
      </c>
      <c r="B487" s="12" t="s">
        <v>1344</v>
      </c>
      <c r="C487" s="36" t="s">
        <v>1345</v>
      </c>
      <c r="D487" s="12" t="s">
        <v>12</v>
      </c>
      <c r="E487" s="12" t="s">
        <v>19</v>
      </c>
      <c r="F487" s="12" t="s">
        <v>20</v>
      </c>
      <c r="G487" s="12" t="s">
        <v>1342</v>
      </c>
      <c r="H487" s="12">
        <v>2023</v>
      </c>
      <c r="I487" s="44" t="s">
        <v>1343</v>
      </c>
      <c r="J487" s="44"/>
      <c r="K487" s="44"/>
      <c r="L487" s="44"/>
    </row>
    <row r="488" spans="1:12" ht="14.5" x14ac:dyDescent="0.3">
      <c r="A488" s="35">
        <v>486</v>
      </c>
      <c r="B488" s="12" t="s">
        <v>1346</v>
      </c>
      <c r="C488" s="36" t="s">
        <v>1347</v>
      </c>
      <c r="D488" s="12" t="s">
        <v>12</v>
      </c>
      <c r="E488" s="12" t="s">
        <v>19</v>
      </c>
      <c r="F488" s="12" t="s">
        <v>20</v>
      </c>
      <c r="G488" s="12" t="s">
        <v>1342</v>
      </c>
      <c r="H488" s="12">
        <v>2023</v>
      </c>
      <c r="I488" s="44" t="s">
        <v>1343</v>
      </c>
      <c r="J488" s="44"/>
      <c r="K488" s="44"/>
      <c r="L488" s="44"/>
    </row>
    <row r="489" spans="1:12" ht="14.5" x14ac:dyDescent="0.3">
      <c r="A489" s="35">
        <v>487</v>
      </c>
      <c r="B489" s="12" t="s">
        <v>1348</v>
      </c>
      <c r="C489" s="36" t="s">
        <v>1349</v>
      </c>
      <c r="D489" s="2" t="s">
        <v>23</v>
      </c>
      <c r="E489" s="2" t="s">
        <v>23</v>
      </c>
      <c r="F489" s="2" t="s">
        <v>23</v>
      </c>
      <c r="G489" s="2" t="s">
        <v>23</v>
      </c>
      <c r="H489" s="2" t="s">
        <v>23</v>
      </c>
      <c r="I489" s="44" t="s">
        <v>23</v>
      </c>
      <c r="J489" s="44"/>
      <c r="K489" s="44"/>
      <c r="L489" s="44"/>
    </row>
    <row r="490" spans="1:12" ht="14.5" x14ac:dyDescent="0.3">
      <c r="A490" s="35">
        <v>488</v>
      </c>
      <c r="B490" s="12" t="s">
        <v>1350</v>
      </c>
      <c r="C490" s="36" t="s">
        <v>1351</v>
      </c>
      <c r="D490" s="2" t="s">
        <v>23</v>
      </c>
      <c r="E490" s="2" t="s">
        <v>23</v>
      </c>
      <c r="F490" s="2" t="s">
        <v>23</v>
      </c>
      <c r="G490" s="2" t="s">
        <v>23</v>
      </c>
      <c r="H490" s="2" t="s">
        <v>23</v>
      </c>
      <c r="I490" s="44" t="s">
        <v>23</v>
      </c>
      <c r="J490" s="44"/>
      <c r="K490" s="44"/>
      <c r="L490" s="44"/>
    </row>
    <row r="491" spans="1:12" ht="14.5" x14ac:dyDescent="0.3">
      <c r="A491" s="35">
        <v>489</v>
      </c>
      <c r="B491" s="12" t="s">
        <v>1352</v>
      </c>
      <c r="C491" s="36" t="s">
        <v>1353</v>
      </c>
      <c r="D491" s="2" t="s">
        <v>23</v>
      </c>
      <c r="E491" s="2" t="s">
        <v>23</v>
      </c>
      <c r="F491" s="2" t="s">
        <v>23</v>
      </c>
      <c r="G491" s="2" t="s">
        <v>23</v>
      </c>
      <c r="H491" s="2" t="s">
        <v>23</v>
      </c>
      <c r="I491" s="44" t="s">
        <v>23</v>
      </c>
      <c r="J491" s="44"/>
      <c r="K491" s="44"/>
      <c r="L491" s="44"/>
    </row>
    <row r="492" spans="1:12" ht="14.5" x14ac:dyDescent="0.3">
      <c r="A492" s="35">
        <v>490</v>
      </c>
      <c r="B492" s="12" t="s">
        <v>1354</v>
      </c>
      <c r="C492" s="36" t="s">
        <v>1355</v>
      </c>
      <c r="D492" s="2" t="s">
        <v>23</v>
      </c>
      <c r="E492" s="2" t="s">
        <v>23</v>
      </c>
      <c r="F492" s="2" t="s">
        <v>23</v>
      </c>
      <c r="G492" s="2" t="s">
        <v>23</v>
      </c>
      <c r="H492" s="2" t="s">
        <v>23</v>
      </c>
      <c r="I492" s="44" t="s">
        <v>23</v>
      </c>
      <c r="J492" s="44"/>
      <c r="K492" s="44"/>
      <c r="L492" s="44"/>
    </row>
    <row r="493" spans="1:12" ht="14.5" x14ac:dyDescent="0.3">
      <c r="A493" s="35">
        <v>491</v>
      </c>
      <c r="B493" s="12" t="s">
        <v>1356</v>
      </c>
      <c r="C493" s="36" t="s">
        <v>1357</v>
      </c>
      <c r="D493" s="2" t="s">
        <v>23</v>
      </c>
      <c r="E493" s="2" t="s">
        <v>23</v>
      </c>
      <c r="F493" s="2" t="s">
        <v>23</v>
      </c>
      <c r="G493" s="2" t="s">
        <v>23</v>
      </c>
      <c r="H493" s="2" t="s">
        <v>23</v>
      </c>
      <c r="I493" s="44" t="s">
        <v>23</v>
      </c>
      <c r="J493" s="44"/>
      <c r="K493" s="44"/>
      <c r="L493" s="44"/>
    </row>
    <row r="494" spans="1:12" ht="14.5" x14ac:dyDescent="0.3">
      <c r="A494" s="35">
        <v>492</v>
      </c>
      <c r="B494" s="12" t="s">
        <v>1358</v>
      </c>
      <c r="C494" s="36" t="s">
        <v>1359</v>
      </c>
      <c r="D494" s="2" t="s">
        <v>23</v>
      </c>
      <c r="E494" s="2" t="s">
        <v>23</v>
      </c>
      <c r="F494" s="2" t="s">
        <v>23</v>
      </c>
      <c r="G494" s="2" t="s">
        <v>23</v>
      </c>
      <c r="H494" s="2" t="s">
        <v>23</v>
      </c>
      <c r="I494" s="44" t="s">
        <v>23</v>
      </c>
      <c r="J494" s="44"/>
      <c r="K494" s="44"/>
      <c r="L494" s="44"/>
    </row>
    <row r="495" spans="1:12" ht="14.5" x14ac:dyDescent="0.3">
      <c r="A495" s="35">
        <v>493</v>
      </c>
      <c r="B495" s="12" t="s">
        <v>1360</v>
      </c>
      <c r="C495" s="36" t="s">
        <v>1361</v>
      </c>
      <c r="D495" s="12" t="s">
        <v>12</v>
      </c>
      <c r="E495" s="2" t="s">
        <v>138</v>
      </c>
      <c r="F495" s="2" t="s">
        <v>20</v>
      </c>
      <c r="G495" s="2" t="s">
        <v>139</v>
      </c>
      <c r="H495" s="2">
        <v>2009</v>
      </c>
      <c r="I495" s="44" t="s">
        <v>1362</v>
      </c>
      <c r="J495" s="44"/>
      <c r="K495" s="44"/>
      <c r="L495" s="44"/>
    </row>
    <row r="496" spans="1:12" ht="14.5" x14ac:dyDescent="0.3">
      <c r="A496" s="35">
        <v>494</v>
      </c>
      <c r="B496" s="12" t="s">
        <v>1363</v>
      </c>
      <c r="C496" s="36" t="s">
        <v>1364</v>
      </c>
      <c r="D496" s="12" t="s">
        <v>12</v>
      </c>
      <c r="E496" s="2" t="s">
        <v>25</v>
      </c>
      <c r="F496" s="2" t="s">
        <v>14</v>
      </c>
      <c r="G496" s="2" t="s">
        <v>115</v>
      </c>
      <c r="H496" s="2">
        <v>2023</v>
      </c>
      <c r="I496" s="44" t="s">
        <v>1365</v>
      </c>
      <c r="J496" s="44"/>
      <c r="K496" s="44"/>
      <c r="L496" s="44"/>
    </row>
    <row r="497" spans="1:12" ht="14.5" x14ac:dyDescent="0.3">
      <c r="A497" s="35">
        <v>495</v>
      </c>
      <c r="B497" s="12" t="s">
        <v>1366</v>
      </c>
      <c r="C497" s="36" t="s">
        <v>1367</v>
      </c>
      <c r="D497" s="12" t="s">
        <v>12</v>
      </c>
      <c r="E497" s="12" t="s">
        <v>19</v>
      </c>
      <c r="F497" s="12" t="s">
        <v>20</v>
      </c>
      <c r="G497" s="12" t="s">
        <v>145</v>
      </c>
      <c r="H497" s="12">
        <v>2020</v>
      </c>
      <c r="I497" s="44" t="s">
        <v>1368</v>
      </c>
      <c r="J497" s="44"/>
      <c r="K497" s="44"/>
      <c r="L497" s="44"/>
    </row>
    <row r="498" spans="1:12" ht="14.5" x14ac:dyDescent="0.3">
      <c r="A498" s="35">
        <v>496</v>
      </c>
      <c r="B498" s="12" t="s">
        <v>1369</v>
      </c>
      <c r="C498" s="36" t="s">
        <v>1370</v>
      </c>
      <c r="D498" s="2" t="s">
        <v>23</v>
      </c>
      <c r="E498" s="2" t="s">
        <v>23</v>
      </c>
      <c r="F498" s="2" t="s">
        <v>23</v>
      </c>
      <c r="G498" s="2" t="s">
        <v>23</v>
      </c>
      <c r="H498" s="2" t="s">
        <v>23</v>
      </c>
      <c r="I498" s="44" t="s">
        <v>23</v>
      </c>
      <c r="J498" s="44"/>
      <c r="K498" s="44"/>
      <c r="L498" s="44"/>
    </row>
    <row r="499" spans="1:12" ht="14.5" x14ac:dyDescent="0.3">
      <c r="A499" s="35">
        <v>497</v>
      </c>
      <c r="B499" s="12" t="s">
        <v>1371</v>
      </c>
      <c r="C499" s="36" t="s">
        <v>1372</v>
      </c>
      <c r="D499" s="12" t="s">
        <v>163</v>
      </c>
      <c r="E499" s="2" t="s">
        <v>23</v>
      </c>
      <c r="F499" s="2" t="s">
        <v>23</v>
      </c>
      <c r="G499" s="2" t="s">
        <v>23</v>
      </c>
      <c r="H499" s="12">
        <v>2007</v>
      </c>
      <c r="I499" s="44" t="s">
        <v>1373</v>
      </c>
      <c r="J499" s="44"/>
      <c r="K499" s="44"/>
      <c r="L499" s="44"/>
    </row>
    <row r="500" spans="1:12" ht="14.5" x14ac:dyDescent="0.3">
      <c r="A500" s="35">
        <v>498</v>
      </c>
      <c r="B500" s="12" t="s">
        <v>1374</v>
      </c>
      <c r="C500" s="36" t="s">
        <v>1375</v>
      </c>
      <c r="D500" s="12" t="s">
        <v>163</v>
      </c>
      <c r="E500" s="12" t="s">
        <v>19</v>
      </c>
      <c r="F500" s="12" t="s">
        <v>20</v>
      </c>
      <c r="G500" s="12" t="s">
        <v>1376</v>
      </c>
      <c r="H500" s="12">
        <v>2013</v>
      </c>
      <c r="I500" s="44" t="s">
        <v>1377</v>
      </c>
      <c r="J500" s="44"/>
      <c r="K500" s="44"/>
      <c r="L500" s="44"/>
    </row>
    <row r="501" spans="1:12" ht="14.5" x14ac:dyDescent="0.3">
      <c r="A501" s="35">
        <v>499</v>
      </c>
      <c r="B501" s="12" t="s">
        <v>1378</v>
      </c>
      <c r="C501" s="36" t="s">
        <v>1379</v>
      </c>
      <c r="D501" s="2" t="s">
        <v>23</v>
      </c>
      <c r="E501" s="2" t="s">
        <v>23</v>
      </c>
      <c r="F501" s="2" t="s">
        <v>23</v>
      </c>
      <c r="G501" s="2" t="s">
        <v>23</v>
      </c>
      <c r="H501" s="2" t="s">
        <v>23</v>
      </c>
      <c r="I501" s="44" t="s">
        <v>23</v>
      </c>
      <c r="J501" s="44"/>
      <c r="K501" s="44"/>
      <c r="L501" s="44"/>
    </row>
    <row r="502" spans="1:12" ht="14.5" x14ac:dyDescent="0.3">
      <c r="A502" s="35">
        <v>500</v>
      </c>
      <c r="B502" s="12" t="s">
        <v>1380</v>
      </c>
      <c r="C502" s="36" t="s">
        <v>1379</v>
      </c>
      <c r="D502" s="2" t="s">
        <v>23</v>
      </c>
      <c r="E502" s="2" t="s">
        <v>23</v>
      </c>
      <c r="F502" s="2" t="s">
        <v>23</v>
      </c>
      <c r="G502" s="2" t="s">
        <v>23</v>
      </c>
      <c r="H502" s="2" t="s">
        <v>23</v>
      </c>
      <c r="I502" s="44" t="s">
        <v>23</v>
      </c>
      <c r="J502" s="44"/>
      <c r="K502" s="44"/>
      <c r="L502" s="44"/>
    </row>
    <row r="503" spans="1:12" ht="14.5" x14ac:dyDescent="0.3">
      <c r="A503" s="35">
        <v>501</v>
      </c>
      <c r="B503" s="12" t="s">
        <v>1381</v>
      </c>
      <c r="C503" s="36" t="s">
        <v>1382</v>
      </c>
      <c r="D503" s="2" t="s">
        <v>23</v>
      </c>
      <c r="E503" s="2" t="s">
        <v>23</v>
      </c>
      <c r="F503" s="2" t="s">
        <v>23</v>
      </c>
      <c r="G503" s="2" t="s">
        <v>23</v>
      </c>
      <c r="H503" s="2" t="s">
        <v>23</v>
      </c>
      <c r="I503" s="44" t="s">
        <v>23</v>
      </c>
      <c r="J503" s="44"/>
      <c r="K503" s="44"/>
      <c r="L503" s="44"/>
    </row>
    <row r="504" spans="1:12" ht="14.5" x14ac:dyDescent="0.3">
      <c r="A504" s="35">
        <v>502</v>
      </c>
      <c r="B504" s="12" t="s">
        <v>1383</v>
      </c>
      <c r="C504" s="36" t="s">
        <v>1382</v>
      </c>
      <c r="D504" s="2" t="s">
        <v>23</v>
      </c>
      <c r="E504" s="2" t="s">
        <v>23</v>
      </c>
      <c r="F504" s="2" t="s">
        <v>23</v>
      </c>
      <c r="G504" s="2" t="s">
        <v>23</v>
      </c>
      <c r="H504" s="2" t="s">
        <v>23</v>
      </c>
      <c r="I504" s="44" t="s">
        <v>23</v>
      </c>
      <c r="J504" s="44"/>
      <c r="K504" s="44"/>
      <c r="L504" s="44"/>
    </row>
    <row r="505" spans="1:12" ht="14.5" x14ac:dyDescent="0.3">
      <c r="A505" s="35">
        <v>503</v>
      </c>
      <c r="B505" s="12" t="s">
        <v>1384</v>
      </c>
      <c r="C505" s="36" t="s">
        <v>1385</v>
      </c>
      <c r="D505" s="12" t="s">
        <v>12</v>
      </c>
      <c r="E505" s="12" t="s">
        <v>464</v>
      </c>
      <c r="F505" s="12" t="s">
        <v>20</v>
      </c>
      <c r="G505" s="12" t="s">
        <v>156</v>
      </c>
      <c r="H505" s="12">
        <v>2021</v>
      </c>
      <c r="I505" s="44" t="s">
        <v>1386</v>
      </c>
      <c r="J505" s="44"/>
      <c r="K505" s="44"/>
      <c r="L505" s="44"/>
    </row>
    <row r="506" spans="1:12" ht="14.5" x14ac:dyDescent="0.3">
      <c r="A506" s="35">
        <v>504</v>
      </c>
      <c r="B506" s="12" t="s">
        <v>1387</v>
      </c>
      <c r="C506" s="36" t="s">
        <v>1388</v>
      </c>
      <c r="D506" s="12" t="s">
        <v>12</v>
      </c>
      <c r="E506" s="12" t="s">
        <v>19</v>
      </c>
      <c r="F506" s="12" t="s">
        <v>20</v>
      </c>
      <c r="G506" s="12" t="s">
        <v>1389</v>
      </c>
      <c r="H506" s="12">
        <v>2012</v>
      </c>
      <c r="I506" s="44" t="s">
        <v>1390</v>
      </c>
      <c r="J506" s="44"/>
      <c r="K506" s="44"/>
      <c r="L506" s="44"/>
    </row>
    <row r="507" spans="1:12" ht="14.5" x14ac:dyDescent="0.3">
      <c r="A507" s="35">
        <v>505</v>
      </c>
      <c r="B507" s="12" t="s">
        <v>1391</v>
      </c>
      <c r="C507" s="36" t="s">
        <v>1392</v>
      </c>
      <c r="D507" s="12" t="s">
        <v>12</v>
      </c>
      <c r="E507" s="2" t="s">
        <v>1393</v>
      </c>
      <c r="F507" s="2" t="s">
        <v>20</v>
      </c>
      <c r="G507" s="2" t="s">
        <v>94</v>
      </c>
      <c r="H507" s="2">
        <v>2024</v>
      </c>
      <c r="I507" s="44" t="s">
        <v>1394</v>
      </c>
      <c r="J507" s="44"/>
      <c r="K507" s="44"/>
      <c r="L507" s="44"/>
    </row>
    <row r="508" spans="1:12" ht="14.5" x14ac:dyDescent="0.3">
      <c r="A508" s="35">
        <v>506</v>
      </c>
      <c r="B508" s="12" t="s">
        <v>1395</v>
      </c>
      <c r="C508" s="36" t="s">
        <v>1396</v>
      </c>
      <c r="D508" s="12" t="s">
        <v>12</v>
      </c>
      <c r="E508" s="12" t="s">
        <v>37</v>
      </c>
      <c r="F508" s="12" t="s">
        <v>20</v>
      </c>
      <c r="G508" s="12" t="s">
        <v>206</v>
      </c>
      <c r="H508" s="12">
        <v>2019</v>
      </c>
      <c r="I508" s="44" t="s">
        <v>1397</v>
      </c>
      <c r="J508" s="44"/>
      <c r="K508" s="44"/>
      <c r="L508" s="44"/>
    </row>
    <row r="509" spans="1:12" ht="14.5" x14ac:dyDescent="0.3">
      <c r="A509" s="35">
        <v>507</v>
      </c>
      <c r="B509" s="12" t="s">
        <v>1398</v>
      </c>
      <c r="C509" s="36" t="s">
        <v>1399</v>
      </c>
      <c r="D509" s="12" t="s">
        <v>12</v>
      </c>
      <c r="E509" s="12" t="s">
        <v>930</v>
      </c>
      <c r="F509" s="12" t="s">
        <v>20</v>
      </c>
      <c r="G509" s="12" t="s">
        <v>1400</v>
      </c>
      <c r="H509" s="12">
        <v>2017</v>
      </c>
      <c r="I509" s="44" t="s">
        <v>1401</v>
      </c>
      <c r="J509" s="44"/>
      <c r="K509" s="44"/>
      <c r="L509" s="44"/>
    </row>
    <row r="510" spans="1:12" ht="14.5" x14ac:dyDescent="0.3">
      <c r="A510" s="35">
        <v>508</v>
      </c>
      <c r="B510" s="12" t="s">
        <v>1402</v>
      </c>
      <c r="C510" s="36" t="s">
        <v>1403</v>
      </c>
      <c r="D510" s="12" t="s">
        <v>12</v>
      </c>
      <c r="E510" s="2" t="s">
        <v>25</v>
      </c>
      <c r="F510" s="12" t="s">
        <v>20</v>
      </c>
      <c r="G510" s="12" t="s">
        <v>1404</v>
      </c>
      <c r="H510" s="12">
        <v>2016</v>
      </c>
      <c r="I510" s="44" t="s">
        <v>1405</v>
      </c>
      <c r="J510" s="44"/>
      <c r="K510" s="44"/>
      <c r="L510" s="44"/>
    </row>
    <row r="511" spans="1:12" ht="14.5" x14ac:dyDescent="0.3">
      <c r="A511" s="35">
        <v>509</v>
      </c>
      <c r="B511" s="12" t="s">
        <v>1406</v>
      </c>
      <c r="C511" s="36" t="s">
        <v>1407</v>
      </c>
      <c r="D511" s="12" t="s">
        <v>12</v>
      </c>
      <c r="E511" s="2" t="s">
        <v>25</v>
      </c>
      <c r="F511" s="12" t="s">
        <v>20</v>
      </c>
      <c r="G511" s="12" t="s">
        <v>1404</v>
      </c>
      <c r="H511" s="12">
        <v>2016</v>
      </c>
      <c r="I511" s="44" t="s">
        <v>1405</v>
      </c>
      <c r="J511" s="44"/>
      <c r="K511" s="44"/>
      <c r="L511" s="44"/>
    </row>
    <row r="512" spans="1:12" ht="14.5" x14ac:dyDescent="0.3">
      <c r="A512" s="35">
        <v>510</v>
      </c>
      <c r="B512" s="12" t="s">
        <v>1408</v>
      </c>
      <c r="C512" s="36" t="s">
        <v>1409</v>
      </c>
      <c r="D512" s="2" t="s">
        <v>23</v>
      </c>
      <c r="E512" s="2" t="s">
        <v>23</v>
      </c>
      <c r="F512" s="2" t="s">
        <v>23</v>
      </c>
      <c r="G512" s="2" t="s">
        <v>23</v>
      </c>
      <c r="H512" s="2" t="s">
        <v>23</v>
      </c>
      <c r="I512" s="44" t="s">
        <v>23</v>
      </c>
      <c r="J512" s="44"/>
      <c r="K512" s="44"/>
      <c r="L512" s="44"/>
    </row>
    <row r="513" spans="1:12" ht="14.5" x14ac:dyDescent="0.3">
      <c r="A513" s="35">
        <v>511</v>
      </c>
      <c r="B513" s="12" t="s">
        <v>1410</v>
      </c>
      <c r="C513" s="36" t="s">
        <v>1411</v>
      </c>
      <c r="D513" s="2" t="s">
        <v>23</v>
      </c>
      <c r="E513" s="2" t="s">
        <v>23</v>
      </c>
      <c r="F513" s="2" t="s">
        <v>23</v>
      </c>
      <c r="G513" s="2" t="s">
        <v>23</v>
      </c>
      <c r="H513" s="2" t="s">
        <v>23</v>
      </c>
      <c r="I513" s="44" t="s">
        <v>23</v>
      </c>
      <c r="J513" s="44"/>
      <c r="K513" s="44"/>
      <c r="L513" s="44"/>
    </row>
    <row r="514" spans="1:12" ht="14.5" x14ac:dyDescent="0.3">
      <c r="A514" s="35">
        <v>512</v>
      </c>
      <c r="B514" s="12" t="s">
        <v>1412</v>
      </c>
      <c r="C514" s="36" t="s">
        <v>1413</v>
      </c>
      <c r="D514" s="12" t="s">
        <v>12</v>
      </c>
      <c r="E514" s="12" t="s">
        <v>1414</v>
      </c>
      <c r="F514" s="12" t="s">
        <v>20</v>
      </c>
      <c r="G514" s="12" t="s">
        <v>1415</v>
      </c>
      <c r="H514" s="12">
        <v>2013</v>
      </c>
      <c r="I514" s="44" t="s">
        <v>1416</v>
      </c>
      <c r="J514" s="44"/>
      <c r="K514" s="44"/>
      <c r="L514" s="44"/>
    </row>
    <row r="515" spans="1:12" ht="14.5" x14ac:dyDescent="0.3">
      <c r="A515" s="35">
        <v>513</v>
      </c>
      <c r="B515" s="12" t="s">
        <v>1417</v>
      </c>
      <c r="C515" s="36" t="s">
        <v>1418</v>
      </c>
      <c r="D515" s="2" t="s">
        <v>23</v>
      </c>
      <c r="E515" s="2" t="s">
        <v>23</v>
      </c>
      <c r="F515" s="2" t="s">
        <v>23</v>
      </c>
      <c r="G515" s="2" t="s">
        <v>23</v>
      </c>
      <c r="H515" s="2" t="s">
        <v>23</v>
      </c>
      <c r="I515" s="44" t="s">
        <v>23</v>
      </c>
      <c r="J515" s="44"/>
      <c r="K515" s="44"/>
      <c r="L515" s="44"/>
    </row>
    <row r="516" spans="1:12" ht="14.5" x14ac:dyDescent="0.3">
      <c r="A516" s="35">
        <v>514</v>
      </c>
      <c r="B516" s="12" t="s">
        <v>1419</v>
      </c>
      <c r="C516" s="36" t="s">
        <v>1420</v>
      </c>
      <c r="D516" s="12" t="s">
        <v>513</v>
      </c>
      <c r="E516" s="2" t="s">
        <v>25</v>
      </c>
      <c r="F516" s="2" t="s">
        <v>14</v>
      </c>
      <c r="G516" s="2" t="s">
        <v>1290</v>
      </c>
      <c r="H516" s="12">
        <v>2024</v>
      </c>
      <c r="I516" s="44" t="s">
        <v>1421</v>
      </c>
      <c r="J516" s="44"/>
      <c r="K516" s="44"/>
      <c r="L516" s="44"/>
    </row>
    <row r="517" spans="1:12" ht="14.5" x14ac:dyDescent="0.3">
      <c r="A517" s="35">
        <v>515</v>
      </c>
      <c r="B517" s="12" t="s">
        <v>1422</v>
      </c>
      <c r="C517" s="36" t="s">
        <v>1423</v>
      </c>
      <c r="D517" s="2" t="s">
        <v>23</v>
      </c>
      <c r="E517" s="2" t="s">
        <v>23</v>
      </c>
      <c r="F517" s="2" t="s">
        <v>23</v>
      </c>
      <c r="G517" s="2" t="s">
        <v>23</v>
      </c>
      <c r="H517" s="2" t="s">
        <v>23</v>
      </c>
      <c r="I517" s="44" t="s">
        <v>23</v>
      </c>
      <c r="J517" s="44"/>
      <c r="K517" s="44"/>
      <c r="L517" s="44"/>
    </row>
    <row r="518" spans="1:12" ht="14.5" x14ac:dyDescent="0.3">
      <c r="A518" s="35">
        <v>516</v>
      </c>
      <c r="B518" s="12" t="s">
        <v>1424</v>
      </c>
      <c r="C518" s="36" t="s">
        <v>1425</v>
      </c>
      <c r="D518" s="2" t="s">
        <v>23</v>
      </c>
      <c r="E518" s="2" t="s">
        <v>23</v>
      </c>
      <c r="F518" s="2" t="s">
        <v>23</v>
      </c>
      <c r="G518" s="2" t="s">
        <v>23</v>
      </c>
      <c r="H518" s="2" t="s">
        <v>23</v>
      </c>
      <c r="I518" s="44" t="s">
        <v>23</v>
      </c>
      <c r="J518" s="44"/>
      <c r="K518" s="44"/>
      <c r="L518" s="44"/>
    </row>
    <row r="519" spans="1:12" ht="14.5" x14ac:dyDescent="0.3">
      <c r="A519" s="35">
        <v>517</v>
      </c>
      <c r="B519" s="12" t="s">
        <v>1426</v>
      </c>
      <c r="C519" s="36" t="s">
        <v>1427</v>
      </c>
      <c r="D519" s="12" t="s">
        <v>23</v>
      </c>
      <c r="E519" s="12" t="s">
        <v>23</v>
      </c>
      <c r="F519" s="12" t="s">
        <v>23</v>
      </c>
      <c r="G519" s="12" t="s">
        <v>23</v>
      </c>
      <c r="H519" s="12">
        <v>1994</v>
      </c>
      <c r="I519" s="44" t="s">
        <v>1428</v>
      </c>
      <c r="J519" s="44"/>
      <c r="K519" s="44"/>
      <c r="L519" s="44"/>
    </row>
    <row r="520" spans="1:12" ht="14.5" x14ac:dyDescent="0.3">
      <c r="A520" s="35">
        <v>518</v>
      </c>
      <c r="B520" s="12" t="s">
        <v>1429</v>
      </c>
      <c r="C520" s="36" t="s">
        <v>1430</v>
      </c>
      <c r="D520" s="12" t="s">
        <v>50</v>
      </c>
      <c r="E520" s="12" t="s">
        <v>13</v>
      </c>
      <c r="F520" s="12" t="s">
        <v>14</v>
      </c>
      <c r="G520" s="12" t="s">
        <v>190</v>
      </c>
      <c r="H520" s="12">
        <v>2023</v>
      </c>
      <c r="I520" s="44" t="s">
        <v>1431</v>
      </c>
      <c r="J520" s="44"/>
      <c r="K520" s="44"/>
      <c r="L520" s="44"/>
    </row>
    <row r="521" spans="1:12" ht="14.5" x14ac:dyDescent="0.3">
      <c r="A521" s="35">
        <v>519</v>
      </c>
      <c r="B521" s="12" t="s">
        <v>1432</v>
      </c>
      <c r="C521" s="36" t="s">
        <v>1433</v>
      </c>
      <c r="D521" s="2" t="s">
        <v>23</v>
      </c>
      <c r="E521" s="2" t="s">
        <v>23</v>
      </c>
      <c r="F521" s="2" t="s">
        <v>23</v>
      </c>
      <c r="G521" s="2" t="s">
        <v>23</v>
      </c>
      <c r="H521" s="2" t="s">
        <v>23</v>
      </c>
      <c r="I521" s="44" t="s">
        <v>23</v>
      </c>
      <c r="J521" s="44"/>
      <c r="K521" s="44"/>
      <c r="L521" s="44"/>
    </row>
    <row r="522" spans="1:12" ht="14.5" x14ac:dyDescent="0.3">
      <c r="A522" s="35">
        <v>520</v>
      </c>
      <c r="B522" s="12" t="s">
        <v>1434</v>
      </c>
      <c r="C522" s="36" t="s">
        <v>1435</v>
      </c>
      <c r="D522" s="12" t="s">
        <v>12</v>
      </c>
      <c r="E522" s="2" t="s">
        <v>68</v>
      </c>
      <c r="F522" s="12" t="s">
        <v>69</v>
      </c>
      <c r="G522" s="12" t="s">
        <v>321</v>
      </c>
      <c r="H522" s="12">
        <v>2019</v>
      </c>
      <c r="I522" s="44" t="s">
        <v>1436</v>
      </c>
      <c r="J522" s="44"/>
      <c r="K522" s="44"/>
      <c r="L522" s="44"/>
    </row>
    <row r="523" spans="1:12" ht="14.5" x14ac:dyDescent="0.3">
      <c r="A523" s="35">
        <v>521</v>
      </c>
      <c r="B523" s="12" t="s">
        <v>1437</v>
      </c>
      <c r="C523" s="36" t="s">
        <v>1438</v>
      </c>
      <c r="D523" s="2" t="s">
        <v>23</v>
      </c>
      <c r="E523" s="2" t="s">
        <v>23</v>
      </c>
      <c r="F523" s="2" t="s">
        <v>23</v>
      </c>
      <c r="G523" s="2" t="s">
        <v>23</v>
      </c>
      <c r="H523" s="2" t="s">
        <v>23</v>
      </c>
      <c r="I523" s="44" t="s">
        <v>23</v>
      </c>
      <c r="J523" s="44"/>
      <c r="K523" s="44"/>
      <c r="L523" s="44"/>
    </row>
    <row r="524" spans="1:12" ht="14.5" x14ac:dyDescent="0.3">
      <c r="A524" s="35">
        <v>522</v>
      </c>
      <c r="B524" s="12" t="s">
        <v>1439</v>
      </c>
      <c r="C524" s="36" t="s">
        <v>1440</v>
      </c>
      <c r="D524" s="2" t="s">
        <v>23</v>
      </c>
      <c r="E524" s="2" t="s">
        <v>23</v>
      </c>
      <c r="F524" s="2" t="s">
        <v>23</v>
      </c>
      <c r="G524" s="2" t="s">
        <v>23</v>
      </c>
      <c r="H524" s="2" t="s">
        <v>23</v>
      </c>
      <c r="I524" s="44" t="s">
        <v>23</v>
      </c>
      <c r="J524" s="44"/>
      <c r="K524" s="44"/>
      <c r="L524" s="44"/>
    </row>
    <row r="525" spans="1:12" ht="14.5" x14ac:dyDescent="0.3">
      <c r="A525" s="35">
        <v>523</v>
      </c>
      <c r="B525" s="12" t="s">
        <v>1441</v>
      </c>
      <c r="C525" s="36" t="s">
        <v>1442</v>
      </c>
      <c r="D525" s="2" t="s">
        <v>23</v>
      </c>
      <c r="E525" s="2" t="s">
        <v>23</v>
      </c>
      <c r="F525" s="2" t="s">
        <v>23</v>
      </c>
      <c r="G525" s="2" t="s">
        <v>23</v>
      </c>
      <c r="H525" s="2" t="s">
        <v>23</v>
      </c>
      <c r="I525" s="44" t="s">
        <v>23</v>
      </c>
      <c r="J525" s="44"/>
      <c r="K525" s="44"/>
      <c r="L525" s="44"/>
    </row>
    <row r="526" spans="1:12" ht="14.5" x14ac:dyDescent="0.3">
      <c r="A526" s="35">
        <v>524</v>
      </c>
      <c r="B526" s="12" t="s">
        <v>23</v>
      </c>
      <c r="C526" s="36" t="s">
        <v>1443</v>
      </c>
      <c r="D526" s="12" t="s">
        <v>12</v>
      </c>
      <c r="E526" s="2" t="s">
        <v>68</v>
      </c>
      <c r="F526" s="2" t="s">
        <v>20</v>
      </c>
      <c r="G526" s="2" t="s">
        <v>190</v>
      </c>
      <c r="H526" s="2">
        <v>2023</v>
      </c>
      <c r="I526" s="44" t="s">
        <v>1444</v>
      </c>
      <c r="J526" s="44"/>
      <c r="K526" s="44"/>
      <c r="L526" s="44"/>
    </row>
    <row r="527" spans="1:12" ht="14.5" x14ac:dyDescent="0.3">
      <c r="A527" s="35">
        <v>525</v>
      </c>
      <c r="B527" s="12" t="s">
        <v>1445</v>
      </c>
      <c r="C527" s="36" t="s">
        <v>1446</v>
      </c>
      <c r="D527" s="12" t="s">
        <v>12</v>
      </c>
      <c r="E527" s="2" t="s">
        <v>25</v>
      </c>
      <c r="F527" s="2" t="s">
        <v>20</v>
      </c>
      <c r="G527" s="2" t="s">
        <v>1447</v>
      </c>
      <c r="H527" s="2">
        <v>2021</v>
      </c>
      <c r="I527" s="44" t="s">
        <v>1448</v>
      </c>
      <c r="J527" s="44"/>
      <c r="K527" s="44"/>
      <c r="L527" s="44"/>
    </row>
    <row r="528" spans="1:12" ht="14.5" x14ac:dyDescent="0.3">
      <c r="A528" s="35">
        <v>526</v>
      </c>
      <c r="B528" s="12" t="s">
        <v>1449</v>
      </c>
      <c r="C528" s="36" t="s">
        <v>1450</v>
      </c>
      <c r="D528" s="2" t="s">
        <v>23</v>
      </c>
      <c r="E528" s="2" t="s">
        <v>23</v>
      </c>
      <c r="F528" s="2" t="s">
        <v>23</v>
      </c>
      <c r="G528" s="2" t="s">
        <v>23</v>
      </c>
      <c r="H528" s="2" t="s">
        <v>23</v>
      </c>
      <c r="I528" s="44" t="s">
        <v>23</v>
      </c>
      <c r="J528" s="44"/>
      <c r="K528" s="44"/>
      <c r="L528" s="44"/>
    </row>
    <row r="529" spans="1:12" ht="14.5" x14ac:dyDescent="0.3">
      <c r="A529" s="35">
        <v>527</v>
      </c>
      <c r="B529" s="12" t="s">
        <v>1451</v>
      </c>
      <c r="C529" s="36" t="s">
        <v>1452</v>
      </c>
      <c r="D529" s="2" t="s">
        <v>23</v>
      </c>
      <c r="E529" s="2" t="s">
        <v>23</v>
      </c>
      <c r="F529" s="2" t="s">
        <v>23</v>
      </c>
      <c r="G529" s="2" t="s">
        <v>23</v>
      </c>
      <c r="H529" s="2" t="s">
        <v>23</v>
      </c>
      <c r="I529" s="44" t="s">
        <v>23</v>
      </c>
      <c r="J529" s="44"/>
      <c r="K529" s="44"/>
      <c r="L529" s="44"/>
    </row>
    <row r="530" spans="1:12" ht="14.5" x14ac:dyDescent="0.3">
      <c r="A530" s="35">
        <v>528</v>
      </c>
      <c r="B530" s="12" t="s">
        <v>1453</v>
      </c>
      <c r="C530" s="36" t="s">
        <v>1454</v>
      </c>
      <c r="D530" s="2" t="s">
        <v>23</v>
      </c>
      <c r="E530" s="2" t="s">
        <v>23</v>
      </c>
      <c r="F530" s="2" t="s">
        <v>23</v>
      </c>
      <c r="G530" s="2" t="s">
        <v>23</v>
      </c>
      <c r="H530" s="2" t="s">
        <v>23</v>
      </c>
      <c r="I530" s="44" t="s">
        <v>23</v>
      </c>
      <c r="J530" s="44"/>
      <c r="K530" s="44"/>
      <c r="L530" s="44"/>
    </row>
    <row r="531" spans="1:12" ht="14.5" x14ac:dyDescent="0.3">
      <c r="A531" s="35">
        <v>529</v>
      </c>
      <c r="B531" s="12" t="s">
        <v>1455</v>
      </c>
      <c r="C531" s="36" t="s">
        <v>1456</v>
      </c>
      <c r="D531" s="12" t="s">
        <v>12</v>
      </c>
      <c r="E531" s="2" t="s">
        <v>164</v>
      </c>
      <c r="F531" s="2" t="s">
        <v>14</v>
      </c>
      <c r="G531" s="2" t="s">
        <v>292</v>
      </c>
      <c r="H531" s="2">
        <v>2023</v>
      </c>
      <c r="I531" s="44" t="s">
        <v>1457</v>
      </c>
      <c r="J531" s="44"/>
      <c r="K531" s="44"/>
      <c r="L531" s="44"/>
    </row>
    <row r="532" spans="1:12" ht="14.5" x14ac:dyDescent="0.3">
      <c r="A532" s="35">
        <v>530</v>
      </c>
      <c r="B532" s="12" t="s">
        <v>1458</v>
      </c>
      <c r="C532" s="36" t="s">
        <v>1459</v>
      </c>
      <c r="D532" s="2" t="s">
        <v>23</v>
      </c>
      <c r="E532" s="2" t="s">
        <v>23</v>
      </c>
      <c r="F532" s="2" t="s">
        <v>23</v>
      </c>
      <c r="G532" s="2" t="s">
        <v>23</v>
      </c>
      <c r="H532" s="2" t="s">
        <v>23</v>
      </c>
      <c r="I532" s="44" t="s">
        <v>23</v>
      </c>
      <c r="J532" s="44"/>
      <c r="K532" s="44"/>
      <c r="L532" s="44"/>
    </row>
    <row r="533" spans="1:12" ht="14.5" x14ac:dyDescent="0.3">
      <c r="A533" s="35">
        <v>531</v>
      </c>
      <c r="B533" s="12" t="s">
        <v>1460</v>
      </c>
      <c r="C533" s="36" t="s">
        <v>1461</v>
      </c>
      <c r="D533" s="2" t="s">
        <v>23</v>
      </c>
      <c r="E533" s="2" t="s">
        <v>23</v>
      </c>
      <c r="F533" s="2" t="s">
        <v>23</v>
      </c>
      <c r="G533" s="2" t="s">
        <v>23</v>
      </c>
      <c r="H533" s="2" t="s">
        <v>23</v>
      </c>
      <c r="I533" s="44" t="s">
        <v>23</v>
      </c>
      <c r="J533" s="44"/>
      <c r="K533" s="44"/>
      <c r="L533" s="44"/>
    </row>
    <row r="534" spans="1:12" ht="14.5" x14ac:dyDescent="0.3">
      <c r="A534" s="35">
        <v>532</v>
      </c>
      <c r="B534" s="12" t="s">
        <v>1462</v>
      </c>
      <c r="C534" s="36" t="s">
        <v>1463</v>
      </c>
      <c r="D534" s="2" t="s">
        <v>23</v>
      </c>
      <c r="E534" s="2" t="s">
        <v>23</v>
      </c>
      <c r="F534" s="2" t="s">
        <v>23</v>
      </c>
      <c r="G534" s="2" t="s">
        <v>23</v>
      </c>
      <c r="H534" s="2" t="s">
        <v>23</v>
      </c>
      <c r="I534" s="44" t="s">
        <v>23</v>
      </c>
      <c r="J534" s="44"/>
      <c r="K534" s="44"/>
      <c r="L534" s="44"/>
    </row>
    <row r="535" spans="1:12" ht="14.5" x14ac:dyDescent="0.3">
      <c r="A535" s="35">
        <v>533</v>
      </c>
      <c r="B535" s="12" t="s">
        <v>1464</v>
      </c>
      <c r="C535" s="36" t="s">
        <v>1465</v>
      </c>
      <c r="D535" s="12" t="s">
        <v>50</v>
      </c>
      <c r="E535" s="12" t="s">
        <v>1191</v>
      </c>
      <c r="F535" s="12" t="s">
        <v>20</v>
      </c>
      <c r="G535" s="12" t="s">
        <v>1466</v>
      </c>
      <c r="H535" s="12">
        <v>2016</v>
      </c>
      <c r="I535" s="44" t="s">
        <v>1467</v>
      </c>
      <c r="J535" s="44"/>
      <c r="K535" s="44"/>
      <c r="L535" s="44"/>
    </row>
    <row r="536" spans="1:12" ht="14.5" x14ac:dyDescent="0.3">
      <c r="A536" s="35">
        <v>534</v>
      </c>
      <c r="B536" s="12" t="s">
        <v>1468</v>
      </c>
      <c r="C536" s="36" t="s">
        <v>1469</v>
      </c>
      <c r="D536" s="2" t="s">
        <v>23</v>
      </c>
      <c r="E536" s="2" t="s">
        <v>23</v>
      </c>
      <c r="F536" s="2" t="s">
        <v>23</v>
      </c>
      <c r="G536" s="2" t="s">
        <v>23</v>
      </c>
      <c r="H536" s="2" t="s">
        <v>23</v>
      </c>
      <c r="I536" s="44" t="s">
        <v>23</v>
      </c>
      <c r="J536" s="44"/>
      <c r="K536" s="44"/>
      <c r="L536" s="44"/>
    </row>
    <row r="537" spans="1:12" ht="14.5" x14ac:dyDescent="0.3">
      <c r="A537" s="35">
        <v>535</v>
      </c>
      <c r="B537" s="12" t="s">
        <v>1470</v>
      </c>
      <c r="C537" s="36" t="s">
        <v>1471</v>
      </c>
      <c r="D537" s="2" t="s">
        <v>23</v>
      </c>
      <c r="E537" s="2" t="s">
        <v>23</v>
      </c>
      <c r="F537" s="2" t="s">
        <v>23</v>
      </c>
      <c r="G537" s="2" t="s">
        <v>23</v>
      </c>
      <c r="H537" s="2" t="s">
        <v>23</v>
      </c>
      <c r="I537" s="44" t="s">
        <v>23</v>
      </c>
      <c r="J537" s="44"/>
      <c r="K537" s="44"/>
      <c r="L537" s="44"/>
    </row>
    <row r="538" spans="1:12" ht="14.5" x14ac:dyDescent="0.3">
      <c r="A538" s="35">
        <v>536</v>
      </c>
      <c r="B538" s="12" t="s">
        <v>1472</v>
      </c>
      <c r="C538" s="36" t="s">
        <v>1473</v>
      </c>
      <c r="D538" s="12" t="s">
        <v>12</v>
      </c>
      <c r="E538" s="12" t="s">
        <v>164</v>
      </c>
      <c r="F538" s="12" t="s">
        <v>14</v>
      </c>
      <c r="G538" s="12" t="s">
        <v>94</v>
      </c>
      <c r="H538" s="12">
        <v>2022</v>
      </c>
      <c r="I538" s="44" t="s">
        <v>1474</v>
      </c>
      <c r="J538" s="44"/>
      <c r="K538" s="44"/>
      <c r="L538" s="44"/>
    </row>
    <row r="539" spans="1:12" ht="14.5" x14ac:dyDescent="0.3">
      <c r="A539" s="35">
        <v>537</v>
      </c>
      <c r="B539" s="12" t="s">
        <v>1475</v>
      </c>
      <c r="C539" s="36" t="s">
        <v>1476</v>
      </c>
      <c r="D539" s="2" t="s">
        <v>23</v>
      </c>
      <c r="E539" s="2" t="s">
        <v>23</v>
      </c>
      <c r="F539" s="2" t="s">
        <v>23</v>
      </c>
      <c r="G539" s="2" t="s">
        <v>23</v>
      </c>
      <c r="H539" s="2" t="s">
        <v>23</v>
      </c>
      <c r="I539" s="44" t="s">
        <v>23</v>
      </c>
      <c r="J539" s="44"/>
      <c r="K539" s="44"/>
      <c r="L539" s="44"/>
    </row>
    <row r="540" spans="1:12" ht="14.5" x14ac:dyDescent="0.3">
      <c r="A540" s="35">
        <v>538</v>
      </c>
      <c r="B540" s="12" t="s">
        <v>1477</v>
      </c>
      <c r="C540" s="36" t="s">
        <v>1478</v>
      </c>
      <c r="D540" s="2" t="s">
        <v>23</v>
      </c>
      <c r="E540" s="2" t="s">
        <v>23</v>
      </c>
      <c r="F540" s="2" t="s">
        <v>23</v>
      </c>
      <c r="G540" s="2" t="s">
        <v>23</v>
      </c>
      <c r="H540" s="2" t="s">
        <v>23</v>
      </c>
      <c r="I540" s="44" t="s">
        <v>23</v>
      </c>
      <c r="J540" s="44"/>
      <c r="K540" s="44"/>
      <c r="L540" s="44"/>
    </row>
    <row r="541" spans="1:12" ht="14.5" x14ac:dyDescent="0.3">
      <c r="A541" s="35">
        <v>539</v>
      </c>
      <c r="B541" s="12" t="s">
        <v>1479</v>
      </c>
      <c r="C541" s="36" t="s">
        <v>1480</v>
      </c>
      <c r="D541" s="2" t="s">
        <v>23</v>
      </c>
      <c r="E541" s="2" t="s">
        <v>23</v>
      </c>
      <c r="F541" s="2" t="s">
        <v>23</v>
      </c>
      <c r="G541" s="2" t="s">
        <v>23</v>
      </c>
      <c r="H541" s="2" t="s">
        <v>23</v>
      </c>
      <c r="I541" s="44" t="s">
        <v>23</v>
      </c>
      <c r="J541" s="44"/>
      <c r="K541" s="44"/>
      <c r="L541" s="44"/>
    </row>
    <row r="542" spans="1:12" ht="14.5" x14ac:dyDescent="0.3">
      <c r="A542" s="35">
        <v>540</v>
      </c>
      <c r="B542" s="12" t="s">
        <v>1481</v>
      </c>
      <c r="C542" s="36" t="s">
        <v>1482</v>
      </c>
      <c r="D542" s="2" t="s">
        <v>23</v>
      </c>
      <c r="E542" s="2" t="s">
        <v>23</v>
      </c>
      <c r="F542" s="2" t="s">
        <v>23</v>
      </c>
      <c r="G542" s="2" t="s">
        <v>23</v>
      </c>
      <c r="H542" s="2" t="s">
        <v>23</v>
      </c>
      <c r="I542" s="44" t="s">
        <v>23</v>
      </c>
      <c r="J542" s="44"/>
      <c r="K542" s="44"/>
      <c r="L542" s="44"/>
    </row>
    <row r="543" spans="1:12" ht="14.5" x14ac:dyDescent="0.3">
      <c r="A543" s="35">
        <v>541</v>
      </c>
      <c r="B543" s="12" t="s">
        <v>1483</v>
      </c>
      <c r="C543" s="36" t="s">
        <v>1484</v>
      </c>
      <c r="D543" s="2" t="s">
        <v>23</v>
      </c>
      <c r="E543" s="2" t="s">
        <v>23</v>
      </c>
      <c r="F543" s="2" t="s">
        <v>23</v>
      </c>
      <c r="G543" s="2" t="s">
        <v>23</v>
      </c>
      <c r="H543" s="2" t="s">
        <v>23</v>
      </c>
      <c r="I543" s="44" t="s">
        <v>23</v>
      </c>
      <c r="J543" s="44"/>
      <c r="K543" s="44"/>
      <c r="L543" s="44"/>
    </row>
    <row r="544" spans="1:12" ht="14.5" x14ac:dyDescent="0.3">
      <c r="A544" s="35">
        <v>542</v>
      </c>
      <c r="B544" s="12" t="s">
        <v>1485</v>
      </c>
      <c r="C544" s="36" t="s">
        <v>1486</v>
      </c>
      <c r="D544" s="12" t="s">
        <v>513</v>
      </c>
      <c r="E544" s="2" t="s">
        <v>93</v>
      </c>
      <c r="F544" s="2" t="s">
        <v>14</v>
      </c>
      <c r="G544" s="2" t="s">
        <v>357</v>
      </c>
      <c r="H544" s="2">
        <v>2023</v>
      </c>
      <c r="I544" s="44" t="s">
        <v>1457</v>
      </c>
      <c r="J544" s="44"/>
      <c r="K544" s="44"/>
      <c r="L544" s="44"/>
    </row>
    <row r="545" spans="1:12" ht="14.5" x14ac:dyDescent="0.3">
      <c r="A545" s="35">
        <v>543</v>
      </c>
      <c r="B545" s="12" t="s">
        <v>1487</v>
      </c>
      <c r="C545" s="36" t="s">
        <v>1488</v>
      </c>
      <c r="D545" s="12" t="s">
        <v>12</v>
      </c>
      <c r="E545" s="12" t="s">
        <v>138</v>
      </c>
      <c r="F545" s="12" t="s">
        <v>20</v>
      </c>
      <c r="G545" s="12" t="s">
        <v>1078</v>
      </c>
      <c r="H545" s="12">
        <v>2010</v>
      </c>
      <c r="I545" s="44" t="s">
        <v>1489</v>
      </c>
      <c r="J545" s="44"/>
      <c r="K545" s="44"/>
      <c r="L545" s="44"/>
    </row>
    <row r="546" spans="1:12" ht="14.5" x14ac:dyDescent="0.3">
      <c r="A546" s="35">
        <v>544</v>
      </c>
      <c r="B546" s="12" t="s">
        <v>1490</v>
      </c>
      <c r="C546" s="36" t="s">
        <v>1491</v>
      </c>
      <c r="D546" s="12" t="s">
        <v>12</v>
      </c>
      <c r="E546" s="12" t="s">
        <v>19</v>
      </c>
      <c r="F546" s="12" t="s">
        <v>69</v>
      </c>
      <c r="G546" s="12" t="s">
        <v>585</v>
      </c>
      <c r="H546" s="12">
        <v>2017</v>
      </c>
      <c r="I546" s="44" t="s">
        <v>586</v>
      </c>
      <c r="J546" s="44"/>
      <c r="K546" s="44"/>
      <c r="L546" s="44"/>
    </row>
    <row r="547" spans="1:12" ht="14.5" x14ac:dyDescent="0.3">
      <c r="A547" s="35">
        <v>545</v>
      </c>
      <c r="B547" s="12" t="s">
        <v>23</v>
      </c>
      <c r="C547" s="36" t="s">
        <v>1492</v>
      </c>
      <c r="D547" s="12" t="s">
        <v>12</v>
      </c>
      <c r="E547" s="2" t="s">
        <v>19</v>
      </c>
      <c r="F547" s="2" t="s">
        <v>20</v>
      </c>
      <c r="G547" s="2" t="s">
        <v>21</v>
      </c>
      <c r="H547" s="2">
        <v>2014</v>
      </c>
      <c r="I547" s="44" t="s">
        <v>1493</v>
      </c>
      <c r="J547" s="44"/>
      <c r="K547" s="44"/>
      <c r="L547" s="44"/>
    </row>
    <row r="548" spans="1:12" ht="14.5" x14ac:dyDescent="0.3">
      <c r="A548" s="35">
        <v>546</v>
      </c>
      <c r="B548" s="12" t="s">
        <v>1494</v>
      </c>
      <c r="C548" s="36" t="s">
        <v>1495</v>
      </c>
      <c r="D548" s="2" t="s">
        <v>23</v>
      </c>
      <c r="E548" s="2" t="s">
        <v>23</v>
      </c>
      <c r="F548" s="2" t="s">
        <v>23</v>
      </c>
      <c r="G548" s="2" t="s">
        <v>23</v>
      </c>
      <c r="H548" s="2" t="s">
        <v>23</v>
      </c>
      <c r="I548" s="44" t="s">
        <v>23</v>
      </c>
      <c r="J548" s="44"/>
      <c r="K548" s="44"/>
      <c r="L548" s="44"/>
    </row>
    <row r="549" spans="1:12" ht="14.5" x14ac:dyDescent="0.3">
      <c r="A549" s="35">
        <v>547</v>
      </c>
      <c r="B549" s="12" t="s">
        <v>1496</v>
      </c>
      <c r="C549" s="36" t="s">
        <v>1497</v>
      </c>
      <c r="D549" s="2" t="s">
        <v>23</v>
      </c>
      <c r="E549" s="2" t="s">
        <v>23</v>
      </c>
      <c r="F549" s="2" t="s">
        <v>23</v>
      </c>
      <c r="G549" s="2" t="s">
        <v>23</v>
      </c>
      <c r="H549" s="2" t="s">
        <v>23</v>
      </c>
      <c r="I549" s="44" t="s">
        <v>23</v>
      </c>
      <c r="J549" s="44"/>
      <c r="K549" s="44"/>
      <c r="L549" s="44"/>
    </row>
    <row r="550" spans="1:12" ht="14.5" x14ac:dyDescent="0.3">
      <c r="A550" s="35">
        <v>548</v>
      </c>
      <c r="B550" s="12" t="s">
        <v>1498</v>
      </c>
      <c r="C550" s="36" t="s">
        <v>1499</v>
      </c>
      <c r="D550" s="2" t="s">
        <v>23</v>
      </c>
      <c r="E550" s="2" t="s">
        <v>23</v>
      </c>
      <c r="F550" s="2" t="s">
        <v>23</v>
      </c>
      <c r="G550" s="2" t="s">
        <v>23</v>
      </c>
      <c r="H550" s="2" t="s">
        <v>23</v>
      </c>
      <c r="I550" s="44" t="s">
        <v>23</v>
      </c>
      <c r="J550" s="44"/>
      <c r="K550" s="44"/>
      <c r="L550" s="44"/>
    </row>
    <row r="551" spans="1:12" ht="14.5" x14ac:dyDescent="0.3">
      <c r="A551" s="35">
        <v>549</v>
      </c>
      <c r="B551" s="12" t="s">
        <v>1500</v>
      </c>
      <c r="C551" s="36" t="s">
        <v>1501</v>
      </c>
      <c r="D551" s="2" t="s">
        <v>23</v>
      </c>
      <c r="E551" s="2" t="s">
        <v>23</v>
      </c>
      <c r="F551" s="2" t="s">
        <v>23</v>
      </c>
      <c r="G551" s="2" t="s">
        <v>23</v>
      </c>
      <c r="H551" s="2" t="s">
        <v>23</v>
      </c>
      <c r="I551" s="44" t="s">
        <v>23</v>
      </c>
      <c r="J551" s="44"/>
      <c r="K551" s="44"/>
      <c r="L551" s="44"/>
    </row>
    <row r="552" spans="1:12" ht="14.5" x14ac:dyDescent="0.3">
      <c r="A552" s="35">
        <v>550</v>
      </c>
      <c r="B552" s="12" t="s">
        <v>23</v>
      </c>
      <c r="C552" s="36" t="s">
        <v>1502</v>
      </c>
      <c r="D552" s="12" t="s">
        <v>513</v>
      </c>
      <c r="E552" s="2" t="s">
        <v>25</v>
      </c>
      <c r="F552" s="2" t="s">
        <v>14</v>
      </c>
      <c r="G552" s="2" t="s">
        <v>357</v>
      </c>
      <c r="H552" s="2">
        <v>2022</v>
      </c>
      <c r="I552" s="44" t="s">
        <v>1503</v>
      </c>
      <c r="J552" s="44"/>
      <c r="K552" s="44"/>
      <c r="L552" s="44"/>
    </row>
    <row r="553" spans="1:12" ht="14.5" x14ac:dyDescent="0.3">
      <c r="A553" s="35">
        <v>551</v>
      </c>
      <c r="B553" s="12" t="s">
        <v>1504</v>
      </c>
      <c r="C553" s="36" t="s">
        <v>1505</v>
      </c>
      <c r="D553" s="2" t="s">
        <v>23</v>
      </c>
      <c r="E553" s="2" t="s">
        <v>23</v>
      </c>
      <c r="F553" s="2" t="s">
        <v>23</v>
      </c>
      <c r="G553" s="2" t="s">
        <v>23</v>
      </c>
      <c r="H553" s="2" t="s">
        <v>23</v>
      </c>
      <c r="I553" s="44" t="s">
        <v>23</v>
      </c>
      <c r="J553" s="44"/>
      <c r="K553" s="44"/>
      <c r="L553" s="44"/>
    </row>
    <row r="554" spans="1:12" ht="14.5" x14ac:dyDescent="0.3">
      <c r="A554" s="35">
        <v>552</v>
      </c>
      <c r="B554" s="12" t="s">
        <v>1506</v>
      </c>
      <c r="C554" s="36" t="s">
        <v>1507</v>
      </c>
      <c r="D554" s="2" t="s">
        <v>23</v>
      </c>
      <c r="E554" s="2" t="s">
        <v>23</v>
      </c>
      <c r="F554" s="2" t="s">
        <v>23</v>
      </c>
      <c r="G554" s="2" t="s">
        <v>23</v>
      </c>
      <c r="H554" s="2" t="s">
        <v>23</v>
      </c>
      <c r="I554" s="44" t="s">
        <v>23</v>
      </c>
      <c r="J554" s="44"/>
      <c r="K554" s="44"/>
      <c r="L554" s="44"/>
    </row>
    <row r="555" spans="1:12" ht="14.5" x14ac:dyDescent="0.3">
      <c r="A555" s="35">
        <v>553</v>
      </c>
      <c r="B555" s="12" t="s">
        <v>1508</v>
      </c>
      <c r="C555" s="36" t="s">
        <v>1509</v>
      </c>
      <c r="D555" s="2" t="s">
        <v>23</v>
      </c>
      <c r="E555" s="2" t="s">
        <v>23</v>
      </c>
      <c r="F555" s="2" t="s">
        <v>23</v>
      </c>
      <c r="G555" s="2" t="s">
        <v>23</v>
      </c>
      <c r="H555" s="2" t="s">
        <v>23</v>
      </c>
      <c r="I555" s="44" t="s">
        <v>23</v>
      </c>
      <c r="J555" s="44"/>
      <c r="K555" s="44"/>
      <c r="L555" s="44"/>
    </row>
    <row r="556" spans="1:12" ht="14.5" x14ac:dyDescent="0.3">
      <c r="A556" s="35">
        <v>554</v>
      </c>
      <c r="B556" s="12" t="s">
        <v>1510</v>
      </c>
      <c r="C556" s="36" t="s">
        <v>1511</v>
      </c>
      <c r="D556" s="12" t="s">
        <v>12</v>
      </c>
      <c r="E556" s="2" t="s">
        <v>138</v>
      </c>
      <c r="F556" s="2" t="s">
        <v>20</v>
      </c>
      <c r="G556" s="2" t="s">
        <v>139</v>
      </c>
      <c r="H556" s="2">
        <v>2012</v>
      </c>
      <c r="I556" s="44" t="s">
        <v>1512</v>
      </c>
      <c r="J556" s="44"/>
      <c r="K556" s="44"/>
      <c r="L556" s="44"/>
    </row>
    <row r="557" spans="1:12" ht="14.5" x14ac:dyDescent="0.3">
      <c r="A557" s="35">
        <v>555</v>
      </c>
      <c r="B557" s="12" t="s">
        <v>23</v>
      </c>
      <c r="C557" s="36" t="s">
        <v>1511</v>
      </c>
      <c r="D557" s="12" t="s">
        <v>12</v>
      </c>
      <c r="E557" s="2" t="s">
        <v>258</v>
      </c>
      <c r="F557" s="2" t="s">
        <v>20</v>
      </c>
      <c r="G557" s="2" t="s">
        <v>177</v>
      </c>
      <c r="H557" s="2">
        <v>2013</v>
      </c>
      <c r="I557" s="44" t="s">
        <v>1513</v>
      </c>
      <c r="J557" s="44"/>
      <c r="K557" s="44"/>
      <c r="L557" s="44"/>
    </row>
    <row r="558" spans="1:12" ht="14.5" x14ac:dyDescent="0.3">
      <c r="A558" s="35">
        <v>556</v>
      </c>
      <c r="B558" s="12" t="s">
        <v>1514</v>
      </c>
      <c r="C558" s="36" t="s">
        <v>1515</v>
      </c>
      <c r="D558" s="12" t="s">
        <v>12</v>
      </c>
      <c r="E558" s="2" t="s">
        <v>29</v>
      </c>
      <c r="F558" s="2" t="s">
        <v>20</v>
      </c>
      <c r="G558" s="2" t="s">
        <v>94</v>
      </c>
      <c r="H558" s="12">
        <v>2024</v>
      </c>
      <c r="I558" s="44" t="s">
        <v>1516</v>
      </c>
      <c r="J558" s="44"/>
      <c r="K558" s="44"/>
      <c r="L558" s="44"/>
    </row>
    <row r="559" spans="1:12" ht="14.5" x14ac:dyDescent="0.3">
      <c r="A559" s="35">
        <v>557</v>
      </c>
      <c r="B559" s="12" t="s">
        <v>1517</v>
      </c>
      <c r="C559" s="36" t="s">
        <v>1518</v>
      </c>
      <c r="D559" s="12" t="s">
        <v>50</v>
      </c>
      <c r="E559" s="12" t="s">
        <v>13</v>
      </c>
      <c r="F559" s="12" t="s">
        <v>14</v>
      </c>
      <c r="G559" s="12" t="s">
        <v>357</v>
      </c>
      <c r="H559" s="12">
        <v>2024</v>
      </c>
      <c r="I559" s="44" t="s">
        <v>1519</v>
      </c>
      <c r="J559" s="44"/>
      <c r="K559" s="44"/>
      <c r="L559" s="44"/>
    </row>
    <row r="560" spans="1:12" ht="14.5" x14ac:dyDescent="0.3">
      <c r="A560" s="35">
        <v>558</v>
      </c>
      <c r="B560" s="12" t="s">
        <v>1520</v>
      </c>
      <c r="C560" s="36" t="s">
        <v>1521</v>
      </c>
      <c r="D560" s="12" t="s">
        <v>12</v>
      </c>
      <c r="E560" s="12" t="s">
        <v>1010</v>
      </c>
      <c r="F560" s="12" t="s">
        <v>20</v>
      </c>
      <c r="G560" s="12" t="s">
        <v>1447</v>
      </c>
      <c r="H560" s="12">
        <v>2023</v>
      </c>
      <c r="I560" s="44" t="s">
        <v>1522</v>
      </c>
      <c r="J560" s="44"/>
      <c r="K560" s="44"/>
      <c r="L560" s="44"/>
    </row>
    <row r="561" spans="1:12" ht="14.5" x14ac:dyDescent="0.3">
      <c r="A561" s="35">
        <v>559</v>
      </c>
      <c r="B561" s="12" t="s">
        <v>1523</v>
      </c>
      <c r="C561" s="36" t="s">
        <v>1524</v>
      </c>
      <c r="D561" s="12" t="s">
        <v>12</v>
      </c>
      <c r="E561" s="2" t="s">
        <v>29</v>
      </c>
      <c r="F561" s="2" t="s">
        <v>14</v>
      </c>
      <c r="G561" s="2" t="s">
        <v>983</v>
      </c>
      <c r="H561" s="12">
        <v>2014</v>
      </c>
      <c r="I561" s="44" t="s">
        <v>1525</v>
      </c>
      <c r="J561" s="44"/>
      <c r="K561" s="44"/>
      <c r="L561" s="44"/>
    </row>
    <row r="562" spans="1:12" ht="14.5" x14ac:dyDescent="0.3">
      <c r="A562" s="35">
        <v>560</v>
      </c>
      <c r="B562" s="12" t="s">
        <v>1526</v>
      </c>
      <c r="C562" s="36" t="s">
        <v>1527</v>
      </c>
      <c r="D562" s="12" t="s">
        <v>12</v>
      </c>
      <c r="E562" s="12" t="s">
        <v>37</v>
      </c>
      <c r="F562" s="12" t="s">
        <v>14</v>
      </c>
      <c r="G562" s="12" t="s">
        <v>38</v>
      </c>
      <c r="H562" s="12">
        <v>2023</v>
      </c>
      <c r="I562" s="44" t="s">
        <v>1528</v>
      </c>
      <c r="J562" s="44"/>
      <c r="K562" s="44"/>
      <c r="L562" s="44"/>
    </row>
    <row r="563" spans="1:12" ht="14.5" x14ac:dyDescent="0.3">
      <c r="A563" s="35">
        <v>561</v>
      </c>
      <c r="B563" s="12" t="s">
        <v>1529</v>
      </c>
      <c r="C563" s="36" t="s">
        <v>1530</v>
      </c>
      <c r="D563" s="2" t="s">
        <v>23</v>
      </c>
      <c r="E563" s="2" t="s">
        <v>23</v>
      </c>
      <c r="F563" s="2" t="s">
        <v>23</v>
      </c>
      <c r="G563" s="2" t="s">
        <v>23</v>
      </c>
      <c r="H563" s="2" t="s">
        <v>23</v>
      </c>
      <c r="I563" s="44" t="s">
        <v>23</v>
      </c>
      <c r="J563" s="44"/>
      <c r="K563" s="44"/>
      <c r="L563" s="44"/>
    </row>
    <row r="564" spans="1:12" ht="14.5" x14ac:dyDescent="0.3">
      <c r="A564" s="35">
        <v>562</v>
      </c>
      <c r="B564" s="12" t="s">
        <v>1531</v>
      </c>
      <c r="C564" s="36" t="s">
        <v>1532</v>
      </c>
      <c r="D564" s="2" t="s">
        <v>23</v>
      </c>
      <c r="E564" s="2" t="s">
        <v>23</v>
      </c>
      <c r="F564" s="2" t="s">
        <v>23</v>
      </c>
      <c r="G564" s="2" t="s">
        <v>23</v>
      </c>
      <c r="H564" s="2" t="s">
        <v>23</v>
      </c>
      <c r="I564" s="44" t="s">
        <v>23</v>
      </c>
      <c r="J564" s="44"/>
      <c r="K564" s="44"/>
      <c r="L564" s="44"/>
    </row>
    <row r="565" spans="1:12" ht="14.5" x14ac:dyDescent="0.3">
      <c r="A565" s="35">
        <v>563</v>
      </c>
      <c r="B565" s="12" t="s">
        <v>1533</v>
      </c>
      <c r="C565" s="36" t="s">
        <v>1534</v>
      </c>
      <c r="D565" s="2" t="s">
        <v>23</v>
      </c>
      <c r="E565" s="2" t="s">
        <v>23</v>
      </c>
      <c r="F565" s="2" t="s">
        <v>23</v>
      </c>
      <c r="G565" s="2" t="s">
        <v>23</v>
      </c>
      <c r="H565" s="2" t="s">
        <v>23</v>
      </c>
      <c r="I565" s="44" t="s">
        <v>23</v>
      </c>
      <c r="J565" s="44"/>
      <c r="K565" s="44"/>
      <c r="L565" s="44"/>
    </row>
    <row r="566" spans="1:12" ht="14.5" x14ac:dyDescent="0.3">
      <c r="A566" s="35">
        <v>564</v>
      </c>
      <c r="B566" s="12" t="s">
        <v>1535</v>
      </c>
      <c r="C566" s="36" t="s">
        <v>1536</v>
      </c>
      <c r="D566" s="2" t="s">
        <v>23</v>
      </c>
      <c r="E566" s="2" t="s">
        <v>23</v>
      </c>
      <c r="F566" s="2" t="s">
        <v>23</v>
      </c>
      <c r="G566" s="2" t="s">
        <v>23</v>
      </c>
      <c r="H566" s="2" t="s">
        <v>23</v>
      </c>
      <c r="I566" s="44" t="s">
        <v>23</v>
      </c>
      <c r="J566" s="44"/>
      <c r="K566" s="44"/>
      <c r="L566" s="44"/>
    </row>
    <row r="567" spans="1:12" ht="14.5" x14ac:dyDescent="0.3">
      <c r="A567" s="35">
        <v>565</v>
      </c>
      <c r="B567" s="12" t="s">
        <v>1537</v>
      </c>
      <c r="C567" s="36" t="s">
        <v>1538</v>
      </c>
      <c r="D567" s="2" t="s">
        <v>23</v>
      </c>
      <c r="E567" s="2" t="s">
        <v>23</v>
      </c>
      <c r="F567" s="2" t="s">
        <v>23</v>
      </c>
      <c r="G567" s="2" t="s">
        <v>23</v>
      </c>
      <c r="H567" s="2" t="s">
        <v>23</v>
      </c>
      <c r="I567" s="44" t="s">
        <v>23</v>
      </c>
      <c r="J567" s="44"/>
      <c r="K567" s="44"/>
      <c r="L567" s="44"/>
    </row>
    <row r="568" spans="1:12" ht="14.5" x14ac:dyDescent="0.3">
      <c r="A568" s="35">
        <v>566</v>
      </c>
      <c r="B568" s="12" t="s">
        <v>1539</v>
      </c>
      <c r="C568" s="36" t="s">
        <v>1540</v>
      </c>
      <c r="D568" s="12" t="s">
        <v>12</v>
      </c>
      <c r="E568" s="12" t="s">
        <v>133</v>
      </c>
      <c r="F568" s="12" t="s">
        <v>20</v>
      </c>
      <c r="G568" s="12" t="s">
        <v>26</v>
      </c>
      <c r="H568" s="12">
        <v>2024</v>
      </c>
      <c r="I568" s="44" t="s">
        <v>1541</v>
      </c>
      <c r="J568" s="44"/>
      <c r="K568" s="44"/>
      <c r="L568" s="44"/>
    </row>
    <row r="569" spans="1:12" ht="14.5" x14ac:dyDescent="0.3">
      <c r="A569" s="35">
        <v>567</v>
      </c>
      <c r="B569" s="12" t="s">
        <v>1542</v>
      </c>
      <c r="C569" s="36" t="s">
        <v>1543</v>
      </c>
      <c r="D569" s="12" t="s">
        <v>12</v>
      </c>
      <c r="E569" s="12" t="s">
        <v>133</v>
      </c>
      <c r="F569" s="12" t="s">
        <v>20</v>
      </c>
      <c r="G569" s="12" t="s">
        <v>1544</v>
      </c>
      <c r="H569" s="12">
        <v>2021</v>
      </c>
      <c r="I569" s="44" t="s">
        <v>1545</v>
      </c>
      <c r="J569" s="44"/>
      <c r="K569" s="44"/>
      <c r="L569" s="44"/>
    </row>
    <row r="570" spans="1:12" ht="14.5" x14ac:dyDescent="0.3">
      <c r="A570" s="35">
        <v>568</v>
      </c>
      <c r="B570" s="12" t="s">
        <v>1546</v>
      </c>
      <c r="C570" s="36" t="s">
        <v>1547</v>
      </c>
      <c r="D570" s="12" t="s">
        <v>163</v>
      </c>
      <c r="E570" s="12" t="s">
        <v>1010</v>
      </c>
      <c r="F570" s="12" t="s">
        <v>20</v>
      </c>
      <c r="G570" s="12" t="s">
        <v>46</v>
      </c>
      <c r="H570" s="12">
        <v>2022</v>
      </c>
      <c r="I570" s="44" t="s">
        <v>1548</v>
      </c>
      <c r="J570" s="44"/>
      <c r="K570" s="44"/>
      <c r="L570" s="44"/>
    </row>
    <row r="571" spans="1:12" ht="14.5" x14ac:dyDescent="0.3">
      <c r="A571" s="35">
        <v>569</v>
      </c>
      <c r="B571" s="12" t="s">
        <v>1549</v>
      </c>
      <c r="C571" s="36" t="s">
        <v>1550</v>
      </c>
      <c r="D571" s="12" t="s">
        <v>12</v>
      </c>
      <c r="E571" s="12" t="s">
        <v>13</v>
      </c>
      <c r="F571" s="12" t="s">
        <v>14</v>
      </c>
      <c r="G571" s="12" t="s">
        <v>190</v>
      </c>
      <c r="H571" s="12">
        <v>2024</v>
      </c>
      <c r="I571" s="44" t="s">
        <v>1551</v>
      </c>
      <c r="J571" s="44"/>
      <c r="K571" s="44"/>
      <c r="L571" s="44"/>
    </row>
    <row r="572" spans="1:12" ht="14.5" x14ac:dyDescent="0.3">
      <c r="A572" s="35">
        <v>570</v>
      </c>
      <c r="B572" s="12" t="s">
        <v>1552</v>
      </c>
      <c r="C572" s="36" t="s">
        <v>1553</v>
      </c>
      <c r="D572" s="2" t="s">
        <v>23</v>
      </c>
      <c r="E572" s="2" t="s">
        <v>23</v>
      </c>
      <c r="F572" s="2" t="s">
        <v>23</v>
      </c>
      <c r="G572" s="2" t="s">
        <v>23</v>
      </c>
      <c r="H572" s="2" t="s">
        <v>23</v>
      </c>
      <c r="I572" s="44" t="s">
        <v>23</v>
      </c>
      <c r="J572" s="44"/>
      <c r="K572" s="44"/>
      <c r="L572" s="44"/>
    </row>
    <row r="573" spans="1:12" ht="14.5" x14ac:dyDescent="0.3">
      <c r="A573" s="35">
        <v>571</v>
      </c>
      <c r="B573" s="12" t="s">
        <v>1554</v>
      </c>
      <c r="C573" s="36" t="s">
        <v>1555</v>
      </c>
      <c r="D573" s="2" t="s">
        <v>23</v>
      </c>
      <c r="E573" s="2" t="s">
        <v>23</v>
      </c>
      <c r="F573" s="2" t="s">
        <v>23</v>
      </c>
      <c r="G573" s="2" t="s">
        <v>23</v>
      </c>
      <c r="H573" s="2" t="s">
        <v>23</v>
      </c>
      <c r="I573" s="44" t="s">
        <v>23</v>
      </c>
      <c r="J573" s="44"/>
      <c r="K573" s="44"/>
      <c r="L573" s="44"/>
    </row>
    <row r="574" spans="1:12" ht="14.5" x14ac:dyDescent="0.3">
      <c r="A574" s="35">
        <v>572</v>
      </c>
      <c r="B574" s="12" t="s">
        <v>1556</v>
      </c>
      <c r="C574" s="36" t="s">
        <v>1557</v>
      </c>
      <c r="D574" s="2" t="s">
        <v>23</v>
      </c>
      <c r="E574" s="2" t="s">
        <v>23</v>
      </c>
      <c r="F574" s="2" t="s">
        <v>23</v>
      </c>
      <c r="G574" s="2" t="s">
        <v>23</v>
      </c>
      <c r="H574" s="2" t="s">
        <v>23</v>
      </c>
      <c r="I574" s="44" t="s">
        <v>23</v>
      </c>
      <c r="J574" s="44"/>
      <c r="K574" s="44"/>
      <c r="L574" s="44"/>
    </row>
    <row r="575" spans="1:12" ht="14.5" x14ac:dyDescent="0.3">
      <c r="A575" s="35">
        <v>573</v>
      </c>
      <c r="B575" s="12" t="s">
        <v>1558</v>
      </c>
      <c r="C575" s="36" t="s">
        <v>1559</v>
      </c>
      <c r="D575" s="12" t="s">
        <v>12</v>
      </c>
      <c r="E575" s="12" t="s">
        <v>13</v>
      </c>
      <c r="F575" s="12" t="s">
        <v>14</v>
      </c>
      <c r="G575" s="12" t="s">
        <v>1560</v>
      </c>
      <c r="H575" s="12">
        <v>2024</v>
      </c>
      <c r="I575" s="44" t="s">
        <v>1561</v>
      </c>
      <c r="J575" s="44"/>
      <c r="K575" s="44"/>
      <c r="L575" s="44"/>
    </row>
    <row r="576" spans="1:12" ht="14.5" x14ac:dyDescent="0.3">
      <c r="A576" s="35">
        <v>574</v>
      </c>
      <c r="B576" s="12" t="s">
        <v>1562</v>
      </c>
      <c r="C576" s="36" t="s">
        <v>1563</v>
      </c>
      <c r="D576" s="12" t="s">
        <v>12</v>
      </c>
      <c r="E576" s="12" t="s">
        <v>19</v>
      </c>
      <c r="F576" s="12" t="s">
        <v>20</v>
      </c>
      <c r="G576" s="12" t="s">
        <v>633</v>
      </c>
      <c r="H576" s="12">
        <v>2020</v>
      </c>
      <c r="I576" s="44" t="s">
        <v>1564</v>
      </c>
      <c r="J576" s="44"/>
      <c r="K576" s="44"/>
      <c r="L576" s="44"/>
    </row>
    <row r="577" spans="1:12" ht="14.5" x14ac:dyDescent="0.3">
      <c r="A577" s="35">
        <v>575</v>
      </c>
      <c r="B577" s="12" t="s">
        <v>1565</v>
      </c>
      <c r="C577" s="36" t="s">
        <v>1566</v>
      </c>
      <c r="D577" s="2" t="s">
        <v>23</v>
      </c>
      <c r="E577" s="2" t="s">
        <v>23</v>
      </c>
      <c r="F577" s="2" t="s">
        <v>23</v>
      </c>
      <c r="G577" s="2" t="s">
        <v>23</v>
      </c>
      <c r="H577" s="2" t="s">
        <v>23</v>
      </c>
      <c r="I577" s="44" t="s">
        <v>23</v>
      </c>
      <c r="J577" s="44"/>
      <c r="K577" s="44"/>
      <c r="L577" s="44"/>
    </row>
    <row r="578" spans="1:12" ht="14.5" x14ac:dyDescent="0.3">
      <c r="A578" s="35">
        <v>576</v>
      </c>
      <c r="B578" s="12" t="s">
        <v>1567</v>
      </c>
      <c r="C578" s="36" t="s">
        <v>1568</v>
      </c>
      <c r="D578" s="2" t="s">
        <v>23</v>
      </c>
      <c r="E578" s="2" t="s">
        <v>23</v>
      </c>
      <c r="F578" s="2" t="s">
        <v>23</v>
      </c>
      <c r="G578" s="2" t="s">
        <v>23</v>
      </c>
      <c r="H578" s="2" t="s">
        <v>23</v>
      </c>
      <c r="I578" s="44" t="s">
        <v>23</v>
      </c>
      <c r="J578" s="44"/>
      <c r="K578" s="44"/>
      <c r="L578" s="44"/>
    </row>
    <row r="579" spans="1:12" ht="14.5" x14ac:dyDescent="0.3">
      <c r="A579" s="35">
        <v>577</v>
      </c>
      <c r="B579" s="12" t="s">
        <v>1569</v>
      </c>
      <c r="C579" s="36" t="s">
        <v>1570</v>
      </c>
      <c r="D579" s="2" t="s">
        <v>23</v>
      </c>
      <c r="E579" s="2" t="s">
        <v>23</v>
      </c>
      <c r="F579" s="2" t="s">
        <v>23</v>
      </c>
      <c r="G579" s="2" t="s">
        <v>23</v>
      </c>
      <c r="H579" s="2" t="s">
        <v>23</v>
      </c>
      <c r="I579" s="44" t="s">
        <v>23</v>
      </c>
      <c r="J579" s="44"/>
      <c r="K579" s="44"/>
      <c r="L579" s="44"/>
    </row>
    <row r="580" spans="1:12" ht="14.5" x14ac:dyDescent="0.3">
      <c r="A580" s="35">
        <v>578</v>
      </c>
      <c r="B580" s="12" t="s">
        <v>1571</v>
      </c>
      <c r="C580" s="36" t="s">
        <v>1572</v>
      </c>
      <c r="D580" s="12" t="s">
        <v>12</v>
      </c>
      <c r="E580" s="12" t="s">
        <v>19</v>
      </c>
      <c r="F580" s="2" t="s">
        <v>23</v>
      </c>
      <c r="G580" s="2" t="s">
        <v>23</v>
      </c>
      <c r="H580" s="12">
        <v>2020</v>
      </c>
      <c r="I580" s="44" t="s">
        <v>1573</v>
      </c>
      <c r="J580" s="44"/>
      <c r="K580" s="44"/>
      <c r="L580" s="44"/>
    </row>
    <row r="581" spans="1:12" ht="14.5" x14ac:dyDescent="0.3">
      <c r="A581" s="35">
        <v>579</v>
      </c>
      <c r="B581" s="12" t="s">
        <v>1574</v>
      </c>
      <c r="C581" s="36" t="s">
        <v>1575</v>
      </c>
      <c r="D581" s="2" t="s">
        <v>23</v>
      </c>
      <c r="E581" s="2" t="s">
        <v>23</v>
      </c>
      <c r="F581" s="2" t="s">
        <v>23</v>
      </c>
      <c r="G581" s="2" t="s">
        <v>23</v>
      </c>
      <c r="H581" s="2" t="s">
        <v>23</v>
      </c>
      <c r="I581" s="44" t="s">
        <v>23</v>
      </c>
      <c r="J581" s="44"/>
      <c r="K581" s="44"/>
      <c r="L581" s="44"/>
    </row>
    <row r="582" spans="1:12" ht="14.5" x14ac:dyDescent="0.3">
      <c r="A582" s="35">
        <v>580</v>
      </c>
      <c r="B582" s="12" t="s">
        <v>1576</v>
      </c>
      <c r="C582" s="36" t="s">
        <v>1577</v>
      </c>
      <c r="D582" s="2" t="s">
        <v>23</v>
      </c>
      <c r="E582" s="2" t="s">
        <v>23</v>
      </c>
      <c r="F582" s="2" t="s">
        <v>23</v>
      </c>
      <c r="G582" s="2" t="s">
        <v>23</v>
      </c>
      <c r="H582" s="2" t="s">
        <v>23</v>
      </c>
      <c r="I582" s="44" t="s">
        <v>23</v>
      </c>
      <c r="J582" s="44"/>
      <c r="K582" s="44"/>
      <c r="L582" s="44"/>
    </row>
    <row r="583" spans="1:12" ht="14.5" x14ac:dyDescent="0.3">
      <c r="A583" s="35">
        <v>581</v>
      </c>
      <c r="B583" s="12" t="s">
        <v>1578</v>
      </c>
      <c r="C583" s="36" t="s">
        <v>1579</v>
      </c>
      <c r="D583" s="2" t="s">
        <v>23</v>
      </c>
      <c r="E583" s="2" t="s">
        <v>23</v>
      </c>
      <c r="F583" s="2" t="s">
        <v>23</v>
      </c>
      <c r="G583" s="2" t="s">
        <v>23</v>
      </c>
      <c r="H583" s="2" t="s">
        <v>23</v>
      </c>
      <c r="I583" s="44" t="s">
        <v>23</v>
      </c>
      <c r="J583" s="44"/>
      <c r="K583" s="44"/>
      <c r="L583" s="44"/>
    </row>
    <row r="584" spans="1:12" ht="14.5" x14ac:dyDescent="0.3">
      <c r="A584" s="35">
        <v>582</v>
      </c>
      <c r="B584" s="12" t="s">
        <v>1580</v>
      </c>
      <c r="C584" s="36" t="s">
        <v>1581</v>
      </c>
      <c r="D584" s="2" t="s">
        <v>23</v>
      </c>
      <c r="E584" s="2" t="s">
        <v>23</v>
      </c>
      <c r="F584" s="2" t="s">
        <v>23</v>
      </c>
      <c r="G584" s="2" t="s">
        <v>23</v>
      </c>
      <c r="H584" s="2" t="s">
        <v>23</v>
      </c>
      <c r="I584" s="44" t="s">
        <v>23</v>
      </c>
      <c r="J584" s="44"/>
      <c r="K584" s="44"/>
      <c r="L584" s="44"/>
    </row>
    <row r="585" spans="1:12" ht="14.5" x14ac:dyDescent="0.3">
      <c r="A585" s="35">
        <v>583</v>
      </c>
      <c r="B585" s="12" t="s">
        <v>1582</v>
      </c>
      <c r="C585" s="36" t="s">
        <v>1583</v>
      </c>
      <c r="D585" s="2" t="s">
        <v>23</v>
      </c>
      <c r="E585" s="2" t="s">
        <v>23</v>
      </c>
      <c r="F585" s="2" t="s">
        <v>23</v>
      </c>
      <c r="G585" s="2" t="s">
        <v>23</v>
      </c>
      <c r="H585" s="2" t="s">
        <v>23</v>
      </c>
      <c r="I585" s="44" t="s">
        <v>23</v>
      </c>
      <c r="J585" s="44"/>
      <c r="K585" s="44"/>
      <c r="L585" s="44"/>
    </row>
    <row r="586" spans="1:12" ht="14.5" x14ac:dyDescent="0.3">
      <c r="A586" s="35">
        <v>584</v>
      </c>
      <c r="B586" s="12" t="s">
        <v>1584</v>
      </c>
      <c r="C586" s="36" t="s">
        <v>1585</v>
      </c>
      <c r="D586" s="2" t="s">
        <v>23</v>
      </c>
      <c r="E586" s="2" t="s">
        <v>23</v>
      </c>
      <c r="F586" s="2" t="s">
        <v>23</v>
      </c>
      <c r="G586" s="2" t="s">
        <v>23</v>
      </c>
      <c r="H586" s="2" t="s">
        <v>23</v>
      </c>
      <c r="I586" s="44" t="s">
        <v>23</v>
      </c>
      <c r="J586" s="44"/>
      <c r="K586" s="44"/>
      <c r="L586" s="44"/>
    </row>
    <row r="587" spans="1:12" ht="14.5" x14ac:dyDescent="0.3">
      <c r="A587" s="35">
        <v>585</v>
      </c>
      <c r="B587" s="12" t="s">
        <v>1586</v>
      </c>
      <c r="C587" s="36" t="s">
        <v>1587</v>
      </c>
      <c r="D587" s="2" t="s">
        <v>23</v>
      </c>
      <c r="E587" s="2" t="s">
        <v>23</v>
      </c>
      <c r="F587" s="2" t="s">
        <v>23</v>
      </c>
      <c r="G587" s="2" t="s">
        <v>23</v>
      </c>
      <c r="H587" s="2" t="s">
        <v>23</v>
      </c>
      <c r="I587" s="44" t="s">
        <v>23</v>
      </c>
      <c r="J587" s="44"/>
      <c r="K587" s="44"/>
      <c r="L587" s="44"/>
    </row>
    <row r="588" spans="1:12" ht="14.5" x14ac:dyDescent="0.3">
      <c r="A588" s="35">
        <v>586</v>
      </c>
      <c r="B588" s="12" t="s">
        <v>1588</v>
      </c>
      <c r="C588" s="36" t="s">
        <v>1589</v>
      </c>
      <c r="D588" s="2" t="s">
        <v>23</v>
      </c>
      <c r="E588" s="2" t="s">
        <v>23</v>
      </c>
      <c r="F588" s="2" t="s">
        <v>23</v>
      </c>
      <c r="G588" s="2" t="s">
        <v>23</v>
      </c>
      <c r="H588" s="2" t="s">
        <v>23</v>
      </c>
      <c r="I588" s="44" t="s">
        <v>23</v>
      </c>
      <c r="J588" s="44"/>
      <c r="K588" s="44"/>
      <c r="L588" s="44"/>
    </row>
    <row r="589" spans="1:12" ht="14.5" x14ac:dyDescent="0.3">
      <c r="A589" s="35">
        <v>587</v>
      </c>
      <c r="B589" s="12" t="s">
        <v>1590</v>
      </c>
      <c r="C589" s="36" t="s">
        <v>1591</v>
      </c>
      <c r="D589" s="12" t="s">
        <v>12</v>
      </c>
      <c r="E589" s="12" t="s">
        <v>19</v>
      </c>
      <c r="F589" s="12" t="s">
        <v>69</v>
      </c>
      <c r="G589" s="12" t="s">
        <v>134</v>
      </c>
      <c r="H589" s="12">
        <v>2020</v>
      </c>
      <c r="I589" s="44" t="s">
        <v>1592</v>
      </c>
      <c r="J589" s="44"/>
      <c r="K589" s="44"/>
      <c r="L589" s="44"/>
    </row>
    <row r="590" spans="1:12" ht="14.5" x14ac:dyDescent="0.3">
      <c r="A590" s="35">
        <v>588</v>
      </c>
      <c r="B590" s="12" t="s">
        <v>1593</v>
      </c>
      <c r="C590" s="36" t="s">
        <v>1594</v>
      </c>
      <c r="D590" s="2" t="s">
        <v>23</v>
      </c>
      <c r="E590" s="2" t="s">
        <v>23</v>
      </c>
      <c r="F590" s="2" t="s">
        <v>23</v>
      </c>
      <c r="G590" s="2" t="s">
        <v>23</v>
      </c>
      <c r="H590" s="2" t="s">
        <v>23</v>
      </c>
      <c r="I590" s="44" t="s">
        <v>23</v>
      </c>
      <c r="J590" s="44"/>
      <c r="K590" s="44"/>
      <c r="L590" s="44"/>
    </row>
    <row r="591" spans="1:12" ht="14.5" x14ac:dyDescent="0.3">
      <c r="A591" s="35">
        <v>589</v>
      </c>
      <c r="B591" s="12" t="s">
        <v>1595</v>
      </c>
      <c r="C591" s="36" t="s">
        <v>1596</v>
      </c>
      <c r="D591" s="2" t="s">
        <v>23</v>
      </c>
      <c r="E591" s="2" t="s">
        <v>23</v>
      </c>
      <c r="F591" s="2" t="s">
        <v>23</v>
      </c>
      <c r="G591" s="2" t="s">
        <v>23</v>
      </c>
      <c r="H591" s="2" t="s">
        <v>23</v>
      </c>
      <c r="I591" s="44" t="s">
        <v>23</v>
      </c>
      <c r="J591" s="44"/>
      <c r="K591" s="44"/>
      <c r="L591" s="44"/>
    </row>
    <row r="592" spans="1:12" ht="14.5" x14ac:dyDescent="0.3">
      <c r="A592" s="35">
        <v>590</v>
      </c>
      <c r="B592" s="12" t="s">
        <v>1597</v>
      </c>
      <c r="C592" s="36" t="s">
        <v>1598</v>
      </c>
      <c r="D592" s="2" t="s">
        <v>23</v>
      </c>
      <c r="E592" s="2" t="s">
        <v>23</v>
      </c>
      <c r="F592" s="2" t="s">
        <v>23</v>
      </c>
      <c r="G592" s="2" t="s">
        <v>23</v>
      </c>
      <c r="H592" s="2" t="s">
        <v>23</v>
      </c>
      <c r="I592" s="44" t="s">
        <v>23</v>
      </c>
      <c r="J592" s="44"/>
      <c r="K592" s="44"/>
      <c r="L592" s="44"/>
    </row>
    <row r="593" spans="1:12" ht="14.5" x14ac:dyDescent="0.3">
      <c r="A593" s="35">
        <v>591</v>
      </c>
      <c r="B593" s="12" t="s">
        <v>1599</v>
      </c>
      <c r="C593" s="36" t="s">
        <v>1600</v>
      </c>
      <c r="D593" s="12" t="s">
        <v>12</v>
      </c>
      <c r="E593" s="2" t="s">
        <v>68</v>
      </c>
      <c r="F593" s="2" t="s">
        <v>69</v>
      </c>
      <c r="G593" s="2" t="s">
        <v>70</v>
      </c>
      <c r="H593" s="12">
        <v>2019</v>
      </c>
      <c r="I593" s="44" t="s">
        <v>1601</v>
      </c>
      <c r="J593" s="44"/>
      <c r="K593" s="44"/>
      <c r="L593" s="44"/>
    </row>
    <row r="594" spans="1:12" ht="14.5" x14ac:dyDescent="0.3">
      <c r="A594" s="35">
        <v>592</v>
      </c>
      <c r="B594" s="12" t="s">
        <v>1602</v>
      </c>
      <c r="C594" s="36" t="s">
        <v>1603</v>
      </c>
      <c r="D594" s="12" t="s">
        <v>12</v>
      </c>
      <c r="E594" s="2" t="s">
        <v>19</v>
      </c>
      <c r="F594" s="2" t="s">
        <v>69</v>
      </c>
      <c r="G594" s="2" t="s">
        <v>1604</v>
      </c>
      <c r="H594" s="2">
        <v>2020</v>
      </c>
      <c r="I594" s="44" t="s">
        <v>1605</v>
      </c>
      <c r="J594" s="44"/>
      <c r="K594" s="44"/>
      <c r="L594" s="44"/>
    </row>
    <row r="595" spans="1:12" ht="14.5" x14ac:dyDescent="0.3">
      <c r="A595" s="35">
        <v>593</v>
      </c>
      <c r="B595" s="12" t="s">
        <v>1606</v>
      </c>
      <c r="C595" s="36" t="s">
        <v>1607</v>
      </c>
      <c r="D595" s="12" t="s">
        <v>12</v>
      </c>
      <c r="E595" s="12" t="s">
        <v>164</v>
      </c>
      <c r="F595" s="12" t="s">
        <v>20</v>
      </c>
      <c r="G595" s="12" t="s">
        <v>165</v>
      </c>
      <c r="H595" s="12">
        <v>2024</v>
      </c>
      <c r="I595" s="44" t="s">
        <v>1608</v>
      </c>
      <c r="J595" s="44"/>
      <c r="K595" s="44"/>
      <c r="L595" s="44"/>
    </row>
    <row r="596" spans="1:12" ht="14.5" x14ac:dyDescent="0.3">
      <c r="A596" s="35">
        <v>594</v>
      </c>
      <c r="B596" s="12" t="s">
        <v>1609</v>
      </c>
      <c r="C596" s="36" t="s">
        <v>1610</v>
      </c>
      <c r="D596" s="12" t="s">
        <v>12</v>
      </c>
      <c r="E596" s="2" t="s">
        <v>258</v>
      </c>
      <c r="F596" s="2" t="s">
        <v>20</v>
      </c>
      <c r="G596" s="2" t="s">
        <v>177</v>
      </c>
      <c r="H596" s="12">
        <v>2016</v>
      </c>
      <c r="I596" s="44" t="s">
        <v>1611</v>
      </c>
      <c r="J596" s="44"/>
      <c r="K596" s="44"/>
      <c r="L596" s="44"/>
    </row>
    <row r="597" spans="1:12" ht="14.5" x14ac:dyDescent="0.3">
      <c r="A597" s="35">
        <v>595</v>
      </c>
      <c r="B597" s="12" t="s">
        <v>1612</v>
      </c>
      <c r="C597" s="36" t="s">
        <v>1613</v>
      </c>
      <c r="D597" s="12" t="s">
        <v>12</v>
      </c>
      <c r="E597" s="2" t="s">
        <v>25</v>
      </c>
      <c r="F597" s="2" t="s">
        <v>14</v>
      </c>
      <c r="G597" s="2" t="s">
        <v>292</v>
      </c>
      <c r="H597" s="2">
        <v>2023</v>
      </c>
      <c r="I597" s="44" t="s">
        <v>1614</v>
      </c>
      <c r="J597" s="44"/>
      <c r="K597" s="44"/>
      <c r="L597" s="44"/>
    </row>
    <row r="598" spans="1:12" ht="14.5" x14ac:dyDescent="0.3">
      <c r="A598" s="35">
        <v>596</v>
      </c>
      <c r="B598" s="12" t="s">
        <v>1615</v>
      </c>
      <c r="C598" s="36" t="s">
        <v>1616</v>
      </c>
      <c r="D598" s="2" t="s">
        <v>23</v>
      </c>
      <c r="E598" s="2" t="s">
        <v>23</v>
      </c>
      <c r="F598" s="2" t="s">
        <v>23</v>
      </c>
      <c r="G598" s="2" t="s">
        <v>23</v>
      </c>
      <c r="H598" s="2" t="s">
        <v>23</v>
      </c>
      <c r="I598" s="44" t="s">
        <v>23</v>
      </c>
      <c r="J598" s="44"/>
      <c r="K598" s="44"/>
      <c r="L598" s="44"/>
    </row>
    <row r="599" spans="1:12" ht="14.5" x14ac:dyDescent="0.3">
      <c r="A599" s="35">
        <v>597</v>
      </c>
      <c r="B599" s="12" t="s">
        <v>1617</v>
      </c>
      <c r="C599" s="36" t="s">
        <v>1618</v>
      </c>
      <c r="D599" s="12" t="s">
        <v>12</v>
      </c>
      <c r="E599" s="2" t="s">
        <v>164</v>
      </c>
      <c r="F599" s="2" t="s">
        <v>20</v>
      </c>
      <c r="G599" s="2" t="s">
        <v>172</v>
      </c>
      <c r="H599" s="12">
        <v>2022</v>
      </c>
      <c r="I599" s="44" t="s">
        <v>1619</v>
      </c>
      <c r="J599" s="44"/>
      <c r="K599" s="44"/>
      <c r="L599" s="44"/>
    </row>
    <row r="600" spans="1:12" ht="14.5" x14ac:dyDescent="0.3">
      <c r="A600" s="35">
        <v>598</v>
      </c>
      <c r="B600" s="12" t="s">
        <v>1620</v>
      </c>
      <c r="C600" s="36" t="s">
        <v>1621</v>
      </c>
      <c r="D600" s="12" t="s">
        <v>50</v>
      </c>
      <c r="E600" s="12" t="s">
        <v>37</v>
      </c>
      <c r="F600" s="12" t="s">
        <v>14</v>
      </c>
      <c r="G600" s="12" t="s">
        <v>357</v>
      </c>
      <c r="H600" s="12">
        <v>2022</v>
      </c>
      <c r="I600" s="44" t="s">
        <v>1622</v>
      </c>
      <c r="J600" s="44"/>
      <c r="K600" s="44"/>
      <c r="L600" s="44"/>
    </row>
    <row r="601" spans="1:12" ht="14.5" x14ac:dyDescent="0.3">
      <c r="A601" s="35">
        <v>599</v>
      </c>
      <c r="B601" s="12" t="s">
        <v>1623</v>
      </c>
      <c r="C601" s="36" t="s">
        <v>1624</v>
      </c>
      <c r="D601" s="2" t="s">
        <v>23</v>
      </c>
      <c r="E601" s="2" t="s">
        <v>23</v>
      </c>
      <c r="F601" s="2" t="s">
        <v>23</v>
      </c>
      <c r="G601" s="2" t="s">
        <v>23</v>
      </c>
      <c r="H601" s="2" t="s">
        <v>23</v>
      </c>
      <c r="I601" s="44" t="s">
        <v>23</v>
      </c>
      <c r="J601" s="44"/>
      <c r="K601" s="44"/>
      <c r="L601" s="44"/>
    </row>
    <row r="602" spans="1:12" ht="14.5" x14ac:dyDescent="0.3">
      <c r="A602" s="35">
        <v>600</v>
      </c>
      <c r="B602" s="12" t="s">
        <v>1625</v>
      </c>
      <c r="C602" s="36" t="s">
        <v>1626</v>
      </c>
      <c r="D602" s="12" t="s">
        <v>50</v>
      </c>
      <c r="E602" s="12" t="s">
        <v>13</v>
      </c>
      <c r="F602" s="12" t="s">
        <v>14</v>
      </c>
      <c r="G602" s="12" t="s">
        <v>1627</v>
      </c>
      <c r="H602" s="12">
        <v>2024</v>
      </c>
      <c r="I602" s="44" t="s">
        <v>1628</v>
      </c>
      <c r="J602" s="44"/>
      <c r="K602" s="44"/>
      <c r="L602" s="44"/>
    </row>
    <row r="603" spans="1:12" ht="14.5" x14ac:dyDescent="0.3">
      <c r="A603" s="35">
        <v>601</v>
      </c>
      <c r="B603" s="12" t="s">
        <v>1629</v>
      </c>
      <c r="C603" s="36" t="s">
        <v>1630</v>
      </c>
      <c r="D603" s="12" t="s">
        <v>12</v>
      </c>
      <c r="E603" s="2" t="s">
        <v>29</v>
      </c>
      <c r="F603" s="2" t="s">
        <v>20</v>
      </c>
      <c r="G603" s="39" t="s">
        <v>190</v>
      </c>
      <c r="H603" s="39">
        <v>2021</v>
      </c>
      <c r="I603" s="44" t="s">
        <v>1631</v>
      </c>
      <c r="J603" s="44"/>
      <c r="K603" s="44"/>
      <c r="L603" s="44"/>
    </row>
    <row r="604" spans="1:12" ht="14.5" x14ac:dyDescent="0.3">
      <c r="A604" s="35">
        <v>602</v>
      </c>
      <c r="B604" s="12" t="s">
        <v>1632</v>
      </c>
      <c r="C604" s="36" t="s">
        <v>1633</v>
      </c>
      <c r="D604" s="12" t="s">
        <v>12</v>
      </c>
      <c r="E604" s="12" t="s">
        <v>19</v>
      </c>
      <c r="F604" s="12" t="s">
        <v>20</v>
      </c>
      <c r="G604" s="12" t="s">
        <v>190</v>
      </c>
      <c r="H604" s="12">
        <v>2022</v>
      </c>
      <c r="I604" s="44" t="s">
        <v>1634</v>
      </c>
      <c r="J604" s="44"/>
      <c r="K604" s="44"/>
      <c r="L604" s="44"/>
    </row>
    <row r="605" spans="1:12" ht="14.5" x14ac:dyDescent="0.3">
      <c r="A605" s="35">
        <v>603</v>
      </c>
      <c r="B605" s="12" t="s">
        <v>1635</v>
      </c>
      <c r="C605" s="36" t="s">
        <v>1636</v>
      </c>
      <c r="D605" s="2" t="s">
        <v>23</v>
      </c>
      <c r="E605" s="2" t="s">
        <v>23</v>
      </c>
      <c r="F605" s="2" t="s">
        <v>23</v>
      </c>
      <c r="G605" s="2" t="s">
        <v>23</v>
      </c>
      <c r="H605" s="2" t="s">
        <v>23</v>
      </c>
      <c r="I605" s="44" t="s">
        <v>23</v>
      </c>
      <c r="J605" s="44"/>
      <c r="K605" s="44"/>
      <c r="L605" s="44"/>
    </row>
    <row r="606" spans="1:12" ht="14.5" x14ac:dyDescent="0.3">
      <c r="A606" s="35">
        <v>604</v>
      </c>
      <c r="B606" s="12" t="s">
        <v>1637</v>
      </c>
      <c r="C606" s="36" t="s">
        <v>1638</v>
      </c>
      <c r="D606" s="12" t="s">
        <v>12</v>
      </c>
      <c r="E606" s="12" t="s">
        <v>13</v>
      </c>
      <c r="F606" s="12" t="s">
        <v>20</v>
      </c>
      <c r="G606" s="12" t="s">
        <v>26</v>
      </c>
      <c r="H606" s="12">
        <v>2024</v>
      </c>
      <c r="I606" s="44" t="s">
        <v>1639</v>
      </c>
      <c r="J606" s="44"/>
      <c r="K606" s="44"/>
      <c r="L606" s="44"/>
    </row>
    <row r="607" spans="1:12" ht="14.5" x14ac:dyDescent="0.3">
      <c r="A607" s="35">
        <v>605</v>
      </c>
      <c r="B607" s="12" t="s">
        <v>1640</v>
      </c>
      <c r="C607" s="36" t="s">
        <v>1641</v>
      </c>
      <c r="D607" s="12" t="s">
        <v>12</v>
      </c>
      <c r="E607" s="12" t="s">
        <v>19</v>
      </c>
      <c r="F607" s="12" t="s">
        <v>20</v>
      </c>
      <c r="G607" s="12" t="s">
        <v>1642</v>
      </c>
      <c r="H607" s="12">
        <v>2021</v>
      </c>
      <c r="I607" s="44" t="s">
        <v>1643</v>
      </c>
      <c r="J607" s="44"/>
      <c r="K607" s="44"/>
      <c r="L607" s="44"/>
    </row>
    <row r="608" spans="1:12" ht="14.5" x14ac:dyDescent="0.3">
      <c r="A608" s="35">
        <v>606</v>
      </c>
      <c r="B608" s="12" t="s">
        <v>1644</v>
      </c>
      <c r="C608" s="36" t="s">
        <v>1645</v>
      </c>
      <c r="D608" s="2" t="s">
        <v>23</v>
      </c>
      <c r="E608" s="2" t="s">
        <v>23</v>
      </c>
      <c r="F608" s="2" t="s">
        <v>23</v>
      </c>
      <c r="G608" s="2" t="s">
        <v>23</v>
      </c>
      <c r="H608" s="2" t="s">
        <v>23</v>
      </c>
      <c r="I608" s="44" t="s">
        <v>23</v>
      </c>
      <c r="J608" s="44"/>
      <c r="K608" s="44"/>
      <c r="L608" s="44"/>
    </row>
    <row r="609" spans="1:12" ht="14.5" x14ac:dyDescent="0.3">
      <c r="A609" s="35">
        <v>607</v>
      </c>
      <c r="B609" s="12" t="s">
        <v>23</v>
      </c>
      <c r="C609" s="38" t="s">
        <v>1646</v>
      </c>
      <c r="D609" s="12" t="s">
        <v>12</v>
      </c>
      <c r="E609" s="39" t="s">
        <v>138</v>
      </c>
      <c r="F609" s="39" t="s">
        <v>23</v>
      </c>
      <c r="G609" s="39" t="s">
        <v>23</v>
      </c>
      <c r="H609" s="39">
        <v>2000</v>
      </c>
      <c r="I609" s="44" t="s">
        <v>1647</v>
      </c>
      <c r="J609" s="44"/>
      <c r="K609" s="44"/>
      <c r="L609" s="44"/>
    </row>
    <row r="610" spans="1:12" ht="14.5" x14ac:dyDescent="0.3">
      <c r="A610" s="35">
        <v>608</v>
      </c>
      <c r="B610" s="12" t="s">
        <v>1648</v>
      </c>
      <c r="C610" s="36" t="s">
        <v>1649</v>
      </c>
      <c r="D610" s="12" t="s">
        <v>12</v>
      </c>
      <c r="E610" s="12" t="s">
        <v>138</v>
      </c>
      <c r="F610" s="12" t="s">
        <v>20</v>
      </c>
      <c r="G610" s="12" t="s">
        <v>1650</v>
      </c>
      <c r="H610" s="12">
        <v>2020</v>
      </c>
      <c r="I610" s="44" t="s">
        <v>1651</v>
      </c>
      <c r="J610" s="44"/>
      <c r="K610" s="44"/>
      <c r="L610" s="44"/>
    </row>
    <row r="611" spans="1:12" ht="14.5" x14ac:dyDescent="0.3">
      <c r="A611" s="35">
        <v>609</v>
      </c>
      <c r="B611" s="12" t="s">
        <v>23</v>
      </c>
      <c r="C611" s="36" t="s">
        <v>1652</v>
      </c>
      <c r="D611" s="12" t="s">
        <v>12</v>
      </c>
      <c r="E611" s="2" t="s">
        <v>171</v>
      </c>
      <c r="F611" s="2" t="s">
        <v>20</v>
      </c>
      <c r="G611" s="2" t="s">
        <v>1653</v>
      </c>
      <c r="H611" s="2">
        <v>2019</v>
      </c>
      <c r="I611" s="44" t="s">
        <v>1654</v>
      </c>
      <c r="J611" s="44"/>
      <c r="K611" s="44"/>
      <c r="L611" s="44"/>
    </row>
    <row r="612" spans="1:12" ht="14.5" x14ac:dyDescent="0.3">
      <c r="A612" s="35">
        <v>610</v>
      </c>
      <c r="B612" s="12" t="s">
        <v>1655</v>
      </c>
      <c r="C612" s="36" t="s">
        <v>1656</v>
      </c>
      <c r="D612" s="12" t="s">
        <v>12</v>
      </c>
      <c r="E612" s="12" t="s">
        <v>19</v>
      </c>
      <c r="F612" s="12" t="s">
        <v>20</v>
      </c>
      <c r="G612" s="12" t="s">
        <v>1163</v>
      </c>
      <c r="H612" s="12">
        <v>2018</v>
      </c>
      <c r="I612" s="44" t="s">
        <v>1657</v>
      </c>
      <c r="J612" s="44"/>
      <c r="K612" s="44"/>
      <c r="L612" s="44"/>
    </row>
    <row r="613" spans="1:12" ht="14.5" x14ac:dyDescent="0.3">
      <c r="A613" s="35">
        <v>611</v>
      </c>
      <c r="B613" s="12" t="s">
        <v>1658</v>
      </c>
      <c r="C613" s="36" t="s">
        <v>1659</v>
      </c>
      <c r="D613" s="2" t="s">
        <v>23</v>
      </c>
      <c r="E613" s="2" t="s">
        <v>23</v>
      </c>
      <c r="F613" s="2" t="s">
        <v>23</v>
      </c>
      <c r="G613" s="2" t="s">
        <v>23</v>
      </c>
      <c r="H613" s="2" t="s">
        <v>23</v>
      </c>
      <c r="I613" s="44" t="s">
        <v>23</v>
      </c>
      <c r="J613" s="44"/>
      <c r="K613" s="44"/>
      <c r="L613" s="44"/>
    </row>
    <row r="614" spans="1:12" ht="14.5" x14ac:dyDescent="0.3">
      <c r="A614" s="35">
        <v>612</v>
      </c>
      <c r="B614" s="12" t="s">
        <v>1660</v>
      </c>
      <c r="C614" s="36" t="s">
        <v>1661</v>
      </c>
      <c r="D614" s="2" t="s">
        <v>23</v>
      </c>
      <c r="E614" s="2" t="s">
        <v>23</v>
      </c>
      <c r="F614" s="2" t="s">
        <v>23</v>
      </c>
      <c r="G614" s="2" t="s">
        <v>23</v>
      </c>
      <c r="H614" s="2" t="s">
        <v>23</v>
      </c>
      <c r="I614" s="44" t="s">
        <v>23</v>
      </c>
      <c r="J614" s="44"/>
      <c r="K614" s="44"/>
      <c r="L614" s="44"/>
    </row>
    <row r="615" spans="1:12" ht="14.5" x14ac:dyDescent="0.3">
      <c r="A615" s="35">
        <v>613</v>
      </c>
      <c r="B615" s="12" t="s">
        <v>23</v>
      </c>
      <c r="C615" s="36" t="s">
        <v>1662</v>
      </c>
      <c r="D615" s="12" t="s">
        <v>12</v>
      </c>
      <c r="E615" s="2" t="s">
        <v>25</v>
      </c>
      <c r="F615" s="2" t="s">
        <v>20</v>
      </c>
      <c r="G615" s="2" t="s">
        <v>1663</v>
      </c>
      <c r="H615" s="2">
        <v>2021</v>
      </c>
      <c r="I615" s="44" t="s">
        <v>1664</v>
      </c>
      <c r="J615" s="44"/>
      <c r="K615" s="44"/>
      <c r="L615" s="44"/>
    </row>
    <row r="616" spans="1:12" ht="14.5" x14ac:dyDescent="0.3">
      <c r="A616" s="35">
        <v>614</v>
      </c>
      <c r="B616" s="12" t="s">
        <v>1665</v>
      </c>
      <c r="C616" s="36" t="s">
        <v>1666</v>
      </c>
      <c r="D616" s="12" t="s">
        <v>12</v>
      </c>
      <c r="E616" s="2" t="s">
        <v>68</v>
      </c>
      <c r="F616" s="2" t="s">
        <v>69</v>
      </c>
      <c r="G616" s="2" t="s">
        <v>70</v>
      </c>
      <c r="H616" s="2">
        <v>2020</v>
      </c>
      <c r="I616" s="44" t="s">
        <v>1667</v>
      </c>
      <c r="J616" s="44"/>
      <c r="K616" s="44"/>
      <c r="L616" s="44"/>
    </row>
    <row r="617" spans="1:12" ht="14.5" x14ac:dyDescent="0.3">
      <c r="A617" s="35">
        <v>615</v>
      </c>
      <c r="B617" s="12" t="s">
        <v>1668</v>
      </c>
      <c r="C617" s="36" t="s">
        <v>1669</v>
      </c>
      <c r="D617" s="12" t="s">
        <v>23</v>
      </c>
      <c r="E617" s="12" t="s">
        <v>23</v>
      </c>
      <c r="F617" s="12" t="s">
        <v>23</v>
      </c>
      <c r="G617" s="12" t="s">
        <v>23</v>
      </c>
      <c r="H617" s="48" t="s">
        <v>23</v>
      </c>
      <c r="I617" s="44" t="s">
        <v>1670</v>
      </c>
      <c r="J617" s="44"/>
      <c r="K617" s="44"/>
      <c r="L617" s="44"/>
    </row>
    <row r="618" spans="1:12" ht="14.5" x14ac:dyDescent="0.3">
      <c r="A618" s="35">
        <v>616</v>
      </c>
      <c r="B618" s="12" t="s">
        <v>1671</v>
      </c>
      <c r="C618" s="36" t="s">
        <v>1672</v>
      </c>
      <c r="D618" s="12" t="s">
        <v>12</v>
      </c>
      <c r="E618" s="12" t="s">
        <v>13</v>
      </c>
      <c r="F618" s="12" t="s">
        <v>14</v>
      </c>
      <c r="G618" s="12" t="s">
        <v>1673</v>
      </c>
      <c r="H618" s="12">
        <v>2022</v>
      </c>
      <c r="I618" s="44" t="s">
        <v>1674</v>
      </c>
      <c r="J618" s="44"/>
      <c r="K618" s="44"/>
      <c r="L618" s="44"/>
    </row>
    <row r="619" spans="1:12" ht="14.5" x14ac:dyDescent="0.3">
      <c r="A619" s="35">
        <v>617</v>
      </c>
      <c r="B619" s="12" t="s">
        <v>1675</v>
      </c>
      <c r="C619" s="36" t="s">
        <v>1676</v>
      </c>
      <c r="D619" s="12" t="s">
        <v>12</v>
      </c>
      <c r="E619" s="12" t="s">
        <v>13</v>
      </c>
      <c r="F619" s="12" t="s">
        <v>14</v>
      </c>
      <c r="G619" s="12" t="s">
        <v>1290</v>
      </c>
      <c r="H619" s="12">
        <v>2023</v>
      </c>
      <c r="I619" s="44" t="s">
        <v>1677</v>
      </c>
      <c r="J619" s="44"/>
      <c r="K619" s="44"/>
      <c r="L619" s="44"/>
    </row>
    <row r="620" spans="1:12" ht="14.5" x14ac:dyDescent="0.3">
      <c r="A620" s="35">
        <v>618</v>
      </c>
      <c r="B620" s="12" t="s">
        <v>1678</v>
      </c>
      <c r="C620" s="36" t="s">
        <v>1679</v>
      </c>
      <c r="D620" s="2" t="s">
        <v>23</v>
      </c>
      <c r="E620" s="2" t="s">
        <v>23</v>
      </c>
      <c r="F620" s="2" t="s">
        <v>23</v>
      </c>
      <c r="G620" s="2" t="s">
        <v>23</v>
      </c>
      <c r="H620" s="2" t="s">
        <v>23</v>
      </c>
      <c r="I620" s="44" t="s">
        <v>23</v>
      </c>
      <c r="J620" s="44"/>
      <c r="K620" s="44"/>
      <c r="L620" s="44"/>
    </row>
    <row r="621" spans="1:12" ht="14.5" x14ac:dyDescent="0.3">
      <c r="A621" s="35">
        <v>619</v>
      </c>
      <c r="B621" s="12" t="s">
        <v>1680</v>
      </c>
      <c r="C621" s="36" t="s">
        <v>1681</v>
      </c>
      <c r="D621" s="12" t="s">
        <v>12</v>
      </c>
      <c r="E621" s="2" t="s">
        <v>68</v>
      </c>
      <c r="F621" s="2" t="s">
        <v>20</v>
      </c>
      <c r="G621" s="2" t="s">
        <v>206</v>
      </c>
      <c r="H621" s="12">
        <v>2018</v>
      </c>
      <c r="I621" s="44" t="s">
        <v>1682</v>
      </c>
      <c r="J621" s="44"/>
      <c r="K621" s="44"/>
      <c r="L621" s="44"/>
    </row>
    <row r="622" spans="1:12" ht="14.5" x14ac:dyDescent="0.3">
      <c r="A622" s="35">
        <v>620</v>
      </c>
      <c r="B622" s="12" t="s">
        <v>1683</v>
      </c>
      <c r="C622" s="36" t="s">
        <v>1684</v>
      </c>
      <c r="D622" s="12" t="s">
        <v>12</v>
      </c>
      <c r="E622" s="2" t="s">
        <v>29</v>
      </c>
      <c r="F622" s="2" t="s">
        <v>20</v>
      </c>
      <c r="G622" s="2" t="s">
        <v>206</v>
      </c>
      <c r="H622" s="12">
        <v>2019</v>
      </c>
      <c r="I622" s="44" t="s">
        <v>1685</v>
      </c>
      <c r="J622" s="44"/>
      <c r="K622" s="44"/>
      <c r="L622" s="44"/>
    </row>
    <row r="623" spans="1:12" ht="14.5" x14ac:dyDescent="0.3">
      <c r="A623" s="35">
        <v>621</v>
      </c>
      <c r="B623" s="12" t="s">
        <v>23</v>
      </c>
      <c r="C623" s="36" t="s">
        <v>1686</v>
      </c>
      <c r="D623" s="12" t="s">
        <v>50</v>
      </c>
      <c r="E623" s="2" t="s">
        <v>164</v>
      </c>
      <c r="F623" s="2" t="s">
        <v>20</v>
      </c>
      <c r="G623" s="2" t="s">
        <v>165</v>
      </c>
      <c r="H623" s="2">
        <v>2024</v>
      </c>
      <c r="I623" s="44" t="s">
        <v>1687</v>
      </c>
      <c r="J623" s="44"/>
      <c r="K623" s="44"/>
      <c r="L623" s="44"/>
    </row>
    <row r="624" spans="1:12" ht="14.5" x14ac:dyDescent="0.3">
      <c r="A624" s="35">
        <v>622</v>
      </c>
      <c r="B624" s="12" t="s">
        <v>1688</v>
      </c>
      <c r="C624" s="36" t="s">
        <v>1689</v>
      </c>
      <c r="D624" s="12" t="s">
        <v>12</v>
      </c>
      <c r="E624" s="12" t="s">
        <v>138</v>
      </c>
      <c r="F624" s="12" t="s">
        <v>20</v>
      </c>
      <c r="G624" s="12" t="s">
        <v>1690</v>
      </c>
      <c r="H624" s="12">
        <v>2010</v>
      </c>
      <c r="I624" s="44" t="s">
        <v>1691</v>
      </c>
      <c r="J624" s="44"/>
      <c r="K624" s="44"/>
      <c r="L624" s="44"/>
    </row>
    <row r="625" spans="1:12" ht="14.5" x14ac:dyDescent="0.3">
      <c r="A625" s="35">
        <v>623</v>
      </c>
      <c r="B625" s="12" t="s">
        <v>1692</v>
      </c>
      <c r="C625" s="36" t="s">
        <v>1693</v>
      </c>
      <c r="D625" s="2" t="s">
        <v>23</v>
      </c>
      <c r="E625" s="2" t="s">
        <v>23</v>
      </c>
      <c r="F625" s="2" t="s">
        <v>23</v>
      </c>
      <c r="G625" s="2" t="s">
        <v>23</v>
      </c>
      <c r="H625" s="2" t="s">
        <v>23</v>
      </c>
      <c r="I625" s="44" t="s">
        <v>23</v>
      </c>
      <c r="J625" s="44"/>
      <c r="K625" s="44"/>
      <c r="L625" s="44"/>
    </row>
    <row r="626" spans="1:12" ht="14.5" x14ac:dyDescent="0.3">
      <c r="A626" s="35">
        <v>624</v>
      </c>
      <c r="B626" s="12" t="s">
        <v>1694</v>
      </c>
      <c r="C626" s="36" t="s">
        <v>1695</v>
      </c>
      <c r="D626" s="12" t="s">
        <v>12</v>
      </c>
      <c r="E626" s="12" t="s">
        <v>19</v>
      </c>
      <c r="F626" s="12" t="s">
        <v>20</v>
      </c>
      <c r="G626" s="12" t="s">
        <v>331</v>
      </c>
      <c r="H626" s="12">
        <v>2018</v>
      </c>
      <c r="I626" s="44" t="s">
        <v>1696</v>
      </c>
      <c r="J626" s="44"/>
      <c r="K626" s="44"/>
      <c r="L626" s="44"/>
    </row>
    <row r="627" spans="1:12" ht="14.5" x14ac:dyDescent="0.3">
      <c r="A627" s="35">
        <v>625</v>
      </c>
      <c r="B627" s="12" t="s">
        <v>1697</v>
      </c>
      <c r="C627" s="36" t="s">
        <v>1698</v>
      </c>
      <c r="D627" s="12" t="s">
        <v>12</v>
      </c>
      <c r="E627" s="12" t="s">
        <v>13</v>
      </c>
      <c r="F627" s="12" t="s">
        <v>14</v>
      </c>
      <c r="G627" s="12" t="s">
        <v>1699</v>
      </c>
      <c r="H627" s="12">
        <v>2024</v>
      </c>
      <c r="I627" s="44" t="s">
        <v>1700</v>
      </c>
      <c r="J627" s="44"/>
      <c r="K627" s="44"/>
      <c r="L627" s="44"/>
    </row>
    <row r="628" spans="1:12" ht="14.5" x14ac:dyDescent="0.3">
      <c r="A628" s="35">
        <v>626</v>
      </c>
      <c r="B628" s="12" t="s">
        <v>1701</v>
      </c>
      <c r="C628" s="36" t="s">
        <v>1702</v>
      </c>
      <c r="D628" s="12" t="s">
        <v>12</v>
      </c>
      <c r="E628" s="2" t="s">
        <v>29</v>
      </c>
      <c r="F628" s="2" t="s">
        <v>20</v>
      </c>
      <c r="G628" s="2" t="s">
        <v>488</v>
      </c>
      <c r="H628" s="2">
        <v>2024</v>
      </c>
      <c r="I628" s="44" t="s">
        <v>1703</v>
      </c>
      <c r="J628" s="44"/>
      <c r="K628" s="44"/>
      <c r="L628" s="44"/>
    </row>
    <row r="629" spans="1:12" ht="14.5" x14ac:dyDescent="0.3">
      <c r="A629" s="35">
        <v>627</v>
      </c>
      <c r="B629" s="12" t="s">
        <v>1704</v>
      </c>
      <c r="C629" s="36" t="s">
        <v>1705</v>
      </c>
      <c r="D629" s="2" t="s">
        <v>23</v>
      </c>
      <c r="E629" s="2" t="s">
        <v>23</v>
      </c>
      <c r="F629" s="2" t="s">
        <v>23</v>
      </c>
      <c r="G629" s="2" t="s">
        <v>23</v>
      </c>
      <c r="H629" s="2" t="s">
        <v>23</v>
      </c>
      <c r="I629" s="44" t="s">
        <v>23</v>
      </c>
      <c r="J629" s="44"/>
      <c r="K629" s="44"/>
      <c r="L629" s="44"/>
    </row>
    <row r="630" spans="1:12" ht="14.5" x14ac:dyDescent="0.3">
      <c r="A630" s="35">
        <v>628</v>
      </c>
      <c r="B630" s="12" t="s">
        <v>23</v>
      </c>
      <c r="C630" s="36" t="s">
        <v>1706</v>
      </c>
      <c r="D630" s="12" t="s">
        <v>12</v>
      </c>
      <c r="E630" s="2" t="s">
        <v>19</v>
      </c>
      <c r="F630" s="2" t="s">
        <v>20</v>
      </c>
      <c r="G630" s="2" t="s">
        <v>206</v>
      </c>
      <c r="H630" s="2">
        <v>2017</v>
      </c>
      <c r="I630" s="44" t="s">
        <v>1707</v>
      </c>
      <c r="J630" s="44"/>
      <c r="K630" s="44"/>
      <c r="L630" s="44"/>
    </row>
    <row r="631" spans="1:12" ht="14.5" x14ac:dyDescent="0.3">
      <c r="A631" s="35">
        <v>629</v>
      </c>
      <c r="B631" s="12" t="s">
        <v>1708</v>
      </c>
      <c r="C631" s="36" t="s">
        <v>1709</v>
      </c>
      <c r="D631" s="2" t="s">
        <v>23</v>
      </c>
      <c r="E631" s="2" t="s">
        <v>23</v>
      </c>
      <c r="F631" s="2" t="s">
        <v>23</v>
      </c>
      <c r="G631" s="2" t="s">
        <v>23</v>
      </c>
      <c r="H631" s="2" t="s">
        <v>23</v>
      </c>
      <c r="I631" s="44" t="s">
        <v>23</v>
      </c>
      <c r="J631" s="44"/>
      <c r="K631" s="44"/>
      <c r="L631" s="44"/>
    </row>
    <row r="632" spans="1:12" ht="14.5" x14ac:dyDescent="0.3">
      <c r="A632" s="35">
        <v>630</v>
      </c>
      <c r="B632" s="12" t="s">
        <v>1710</v>
      </c>
      <c r="C632" s="36" t="s">
        <v>1711</v>
      </c>
      <c r="D632" s="12" t="s">
        <v>12</v>
      </c>
      <c r="E632" s="2" t="s">
        <v>68</v>
      </c>
      <c r="F632" s="2" t="s">
        <v>69</v>
      </c>
      <c r="G632" s="2" t="s">
        <v>83</v>
      </c>
      <c r="H632" s="2">
        <v>2019</v>
      </c>
      <c r="I632" s="44" t="s">
        <v>1712</v>
      </c>
      <c r="J632" s="44"/>
      <c r="K632" s="44"/>
      <c r="L632" s="44"/>
    </row>
    <row r="633" spans="1:12" ht="14.5" x14ac:dyDescent="0.3">
      <c r="A633" s="35">
        <v>631</v>
      </c>
      <c r="B633" s="12" t="s">
        <v>23</v>
      </c>
      <c r="C633" s="36" t="s">
        <v>1713</v>
      </c>
      <c r="D633" s="12" t="s">
        <v>12</v>
      </c>
      <c r="E633" s="2" t="s">
        <v>29</v>
      </c>
      <c r="F633" s="2" t="s">
        <v>20</v>
      </c>
      <c r="G633" s="2" t="s">
        <v>26</v>
      </c>
      <c r="H633" s="2">
        <v>2018</v>
      </c>
      <c r="I633" s="44" t="s">
        <v>1714</v>
      </c>
      <c r="J633" s="44"/>
      <c r="K633" s="44"/>
      <c r="L633" s="44"/>
    </row>
    <row r="634" spans="1:12" ht="14.5" x14ac:dyDescent="0.3">
      <c r="A634" s="35">
        <v>632</v>
      </c>
      <c r="B634" s="12" t="s">
        <v>1715</v>
      </c>
      <c r="C634" s="36" t="s">
        <v>1716</v>
      </c>
      <c r="D634" s="2" t="s">
        <v>23</v>
      </c>
      <c r="E634" s="2" t="s">
        <v>23</v>
      </c>
      <c r="F634" s="2" t="s">
        <v>23</v>
      </c>
      <c r="G634" s="2" t="s">
        <v>23</v>
      </c>
      <c r="H634" s="2" t="s">
        <v>23</v>
      </c>
      <c r="I634" s="44" t="s">
        <v>23</v>
      </c>
      <c r="J634" s="44"/>
      <c r="K634" s="44"/>
      <c r="L634" s="44"/>
    </row>
    <row r="635" spans="1:12" ht="14.5" x14ac:dyDescent="0.3">
      <c r="A635" s="35">
        <v>633</v>
      </c>
      <c r="B635" s="12" t="s">
        <v>1717</v>
      </c>
      <c r="C635" s="36" t="s">
        <v>1718</v>
      </c>
      <c r="D635" s="2" t="s">
        <v>23</v>
      </c>
      <c r="E635" s="2" t="s">
        <v>23</v>
      </c>
      <c r="F635" s="2" t="s">
        <v>23</v>
      </c>
      <c r="G635" s="2" t="s">
        <v>23</v>
      </c>
      <c r="H635" s="2" t="s">
        <v>23</v>
      </c>
      <c r="I635" s="44" t="s">
        <v>23</v>
      </c>
      <c r="J635" s="44"/>
      <c r="K635" s="44"/>
      <c r="L635" s="44"/>
    </row>
    <row r="636" spans="1:12" ht="14.5" x14ac:dyDescent="0.3">
      <c r="A636" s="35">
        <v>634</v>
      </c>
      <c r="B636" s="12" t="s">
        <v>1719</v>
      </c>
      <c r="C636" s="36" t="s">
        <v>1720</v>
      </c>
      <c r="D636" s="2" t="s">
        <v>23</v>
      </c>
      <c r="E636" s="2" t="s">
        <v>23</v>
      </c>
      <c r="F636" s="2" t="s">
        <v>23</v>
      </c>
      <c r="G636" s="2" t="s">
        <v>23</v>
      </c>
      <c r="H636" s="2" t="s">
        <v>23</v>
      </c>
      <c r="I636" s="44" t="s">
        <v>23</v>
      </c>
      <c r="J636" s="44"/>
      <c r="K636" s="44"/>
      <c r="L636" s="44"/>
    </row>
    <row r="637" spans="1:12" ht="14.5" x14ac:dyDescent="0.3">
      <c r="A637" s="35">
        <v>635</v>
      </c>
      <c r="B637" s="12" t="s">
        <v>1721</v>
      </c>
      <c r="C637" s="36" t="s">
        <v>1722</v>
      </c>
      <c r="D637" s="2" t="s">
        <v>23</v>
      </c>
      <c r="E637" s="2" t="s">
        <v>23</v>
      </c>
      <c r="F637" s="2" t="s">
        <v>23</v>
      </c>
      <c r="G637" s="2" t="s">
        <v>23</v>
      </c>
      <c r="H637" s="2" t="s">
        <v>23</v>
      </c>
      <c r="I637" s="44" t="s">
        <v>23</v>
      </c>
      <c r="J637" s="44"/>
      <c r="K637" s="44"/>
      <c r="L637" s="44"/>
    </row>
    <row r="638" spans="1:12" ht="14.5" x14ac:dyDescent="0.3">
      <c r="A638" s="35">
        <v>636</v>
      </c>
      <c r="B638" s="12" t="s">
        <v>1723</v>
      </c>
      <c r="C638" s="36" t="s">
        <v>1724</v>
      </c>
      <c r="D638" s="12" t="s">
        <v>12</v>
      </c>
      <c r="E638" s="2" t="s">
        <v>19</v>
      </c>
      <c r="F638" s="2" t="s">
        <v>20</v>
      </c>
      <c r="G638" s="2" t="s">
        <v>145</v>
      </c>
      <c r="H638" s="12">
        <v>2017</v>
      </c>
      <c r="I638" s="44" t="s">
        <v>1725</v>
      </c>
      <c r="J638" s="44"/>
      <c r="K638" s="44"/>
      <c r="L638" s="44"/>
    </row>
    <row r="639" spans="1:12" ht="14.5" x14ac:dyDescent="0.3">
      <c r="A639" s="49">
        <v>637</v>
      </c>
      <c r="B639" s="37" t="s">
        <v>1726</v>
      </c>
      <c r="C639" s="38" t="s">
        <v>1727</v>
      </c>
      <c r="D639" s="37" t="s">
        <v>12</v>
      </c>
      <c r="E639" s="37" t="s">
        <v>138</v>
      </c>
      <c r="F639" s="39" t="s">
        <v>20</v>
      </c>
      <c r="G639" s="37" t="s">
        <v>21</v>
      </c>
      <c r="H639" s="37">
        <v>2012</v>
      </c>
      <c r="I639" s="45" t="s">
        <v>1728</v>
      </c>
      <c r="J639" s="45"/>
      <c r="K639" s="45"/>
      <c r="L639" s="45"/>
    </row>
    <row r="640" spans="1:12" ht="14.5" x14ac:dyDescent="0.3">
      <c r="A640" s="35">
        <v>638</v>
      </c>
      <c r="B640" s="12" t="s">
        <v>1729</v>
      </c>
      <c r="C640" s="36" t="s">
        <v>1730</v>
      </c>
      <c r="D640" s="12" t="s">
        <v>12</v>
      </c>
      <c r="E640" s="2" t="s">
        <v>19</v>
      </c>
      <c r="F640" s="2" t="s">
        <v>20</v>
      </c>
      <c r="G640" s="2" t="s">
        <v>1731</v>
      </c>
      <c r="H640" s="2">
        <v>2019</v>
      </c>
      <c r="I640" s="44" t="s">
        <v>1732</v>
      </c>
      <c r="J640" s="44"/>
      <c r="K640" s="44"/>
      <c r="L640" s="44"/>
    </row>
    <row r="641" spans="1:12" ht="14.5" x14ac:dyDescent="0.3">
      <c r="A641" s="35">
        <v>639</v>
      </c>
      <c r="B641" s="12" t="s">
        <v>1733</v>
      </c>
      <c r="C641" s="36" t="s">
        <v>1734</v>
      </c>
      <c r="D641" s="12" t="s">
        <v>12</v>
      </c>
      <c r="E641" s="2" t="s">
        <v>19</v>
      </c>
      <c r="F641" s="2" t="s">
        <v>20</v>
      </c>
      <c r="G641" s="2" t="s">
        <v>1731</v>
      </c>
      <c r="H641" s="2">
        <v>2019</v>
      </c>
      <c r="I641" s="44" t="s">
        <v>1732</v>
      </c>
      <c r="J641" s="44"/>
      <c r="K641" s="44"/>
      <c r="L641" s="44"/>
    </row>
    <row r="642" spans="1:12" ht="14.5" x14ac:dyDescent="0.3">
      <c r="A642" s="35">
        <v>640</v>
      </c>
      <c r="B642" s="12" t="s">
        <v>1735</v>
      </c>
      <c r="C642" s="36" t="s">
        <v>1736</v>
      </c>
      <c r="D642" s="2" t="s">
        <v>23</v>
      </c>
      <c r="E642" s="2" t="s">
        <v>23</v>
      </c>
      <c r="F642" s="2" t="s">
        <v>23</v>
      </c>
      <c r="G642" s="2" t="s">
        <v>23</v>
      </c>
      <c r="H642" s="2" t="s">
        <v>23</v>
      </c>
      <c r="I642" s="44" t="s">
        <v>23</v>
      </c>
      <c r="J642" s="44"/>
      <c r="K642" s="44"/>
      <c r="L642" s="44"/>
    </row>
    <row r="643" spans="1:12" ht="14.5" x14ac:dyDescent="0.3">
      <c r="A643" s="35">
        <v>641</v>
      </c>
      <c r="B643" s="12" t="s">
        <v>1737</v>
      </c>
      <c r="C643" s="36" t="s">
        <v>1738</v>
      </c>
      <c r="D643" s="2" t="s">
        <v>23</v>
      </c>
      <c r="E643" s="2" t="s">
        <v>23</v>
      </c>
      <c r="F643" s="2" t="s">
        <v>23</v>
      </c>
      <c r="G643" s="2" t="s">
        <v>23</v>
      </c>
      <c r="H643" s="2" t="s">
        <v>23</v>
      </c>
      <c r="I643" s="44" t="s">
        <v>23</v>
      </c>
      <c r="J643" s="44"/>
      <c r="K643" s="44"/>
      <c r="L643" s="44"/>
    </row>
    <row r="644" spans="1:12" ht="14.5" x14ac:dyDescent="0.3">
      <c r="A644" s="35">
        <v>642</v>
      </c>
      <c r="B644" s="12" t="s">
        <v>1739</v>
      </c>
      <c r="C644" s="36" t="s">
        <v>1740</v>
      </c>
      <c r="D644" s="2" t="s">
        <v>23</v>
      </c>
      <c r="E644" s="2" t="s">
        <v>23</v>
      </c>
      <c r="F644" s="2" t="s">
        <v>23</v>
      </c>
      <c r="G644" s="2" t="s">
        <v>23</v>
      </c>
      <c r="H644" s="2" t="s">
        <v>23</v>
      </c>
      <c r="I644" s="44" t="s">
        <v>23</v>
      </c>
      <c r="J644" s="44"/>
      <c r="K644" s="44"/>
      <c r="L644" s="44"/>
    </row>
    <row r="645" spans="1:12" ht="14.5" x14ac:dyDescent="0.3">
      <c r="A645" s="35">
        <v>643</v>
      </c>
      <c r="B645" s="12" t="s">
        <v>1741</v>
      </c>
      <c r="C645" s="36" t="s">
        <v>1742</v>
      </c>
      <c r="D645" s="2" t="s">
        <v>23</v>
      </c>
      <c r="E645" s="2" t="s">
        <v>23</v>
      </c>
      <c r="F645" s="2" t="s">
        <v>23</v>
      </c>
      <c r="G645" s="2" t="s">
        <v>23</v>
      </c>
      <c r="H645" s="2" t="s">
        <v>23</v>
      </c>
      <c r="I645" s="44" t="s">
        <v>23</v>
      </c>
      <c r="J645" s="44"/>
      <c r="K645" s="44"/>
      <c r="L645" s="44"/>
    </row>
    <row r="646" spans="1:12" ht="14.5" x14ac:dyDescent="0.3">
      <c r="A646" s="35">
        <v>644</v>
      </c>
      <c r="B646" s="12" t="s">
        <v>1743</v>
      </c>
      <c r="C646" s="36" t="s">
        <v>1744</v>
      </c>
      <c r="D646" s="12" t="s">
        <v>12</v>
      </c>
      <c r="E646" s="12" t="s">
        <v>930</v>
      </c>
      <c r="F646" s="12" t="s">
        <v>20</v>
      </c>
      <c r="G646" s="12" t="s">
        <v>1745</v>
      </c>
      <c r="H646" s="12">
        <v>2017</v>
      </c>
      <c r="I646" s="44" t="s">
        <v>1746</v>
      </c>
      <c r="J646" s="44"/>
      <c r="K646" s="44"/>
      <c r="L646" s="44"/>
    </row>
    <row r="647" spans="1:12" ht="14.5" x14ac:dyDescent="0.3">
      <c r="A647" s="35">
        <v>645</v>
      </c>
      <c r="B647" s="12" t="s">
        <v>1747</v>
      </c>
      <c r="C647" s="36" t="s">
        <v>1748</v>
      </c>
      <c r="D647" s="2" t="s">
        <v>23</v>
      </c>
      <c r="E647" s="2" t="s">
        <v>23</v>
      </c>
      <c r="F647" s="2" t="s">
        <v>23</v>
      </c>
      <c r="G647" s="2" t="s">
        <v>23</v>
      </c>
      <c r="H647" s="2" t="s">
        <v>23</v>
      </c>
      <c r="I647" s="44" t="s">
        <v>23</v>
      </c>
      <c r="J647" s="44"/>
      <c r="K647" s="44"/>
      <c r="L647" s="44"/>
    </row>
    <row r="648" spans="1:12" ht="14.5" x14ac:dyDescent="0.3">
      <c r="A648" s="35">
        <v>646</v>
      </c>
      <c r="B648" s="12" t="s">
        <v>1749</v>
      </c>
      <c r="C648" s="36" t="s">
        <v>1750</v>
      </c>
      <c r="D648" s="2" t="s">
        <v>23</v>
      </c>
      <c r="E648" s="2" t="s">
        <v>23</v>
      </c>
      <c r="F648" s="2" t="s">
        <v>23</v>
      </c>
      <c r="G648" s="2" t="s">
        <v>23</v>
      </c>
      <c r="H648" s="2" t="s">
        <v>23</v>
      </c>
      <c r="I648" s="44" t="s">
        <v>23</v>
      </c>
      <c r="J648" s="44"/>
      <c r="K648" s="44"/>
      <c r="L648" s="44"/>
    </row>
    <row r="649" spans="1:12" ht="14.5" x14ac:dyDescent="0.3">
      <c r="A649" s="35">
        <v>647</v>
      </c>
      <c r="B649" s="12" t="s">
        <v>1751</v>
      </c>
      <c r="C649" s="36" t="s">
        <v>1752</v>
      </c>
      <c r="D649" s="2" t="s">
        <v>23</v>
      </c>
      <c r="E649" s="2" t="s">
        <v>23</v>
      </c>
      <c r="F649" s="2" t="s">
        <v>23</v>
      </c>
      <c r="G649" s="2" t="s">
        <v>23</v>
      </c>
      <c r="H649" s="2" t="s">
        <v>23</v>
      </c>
      <c r="I649" s="44" t="s">
        <v>23</v>
      </c>
      <c r="J649" s="44"/>
      <c r="K649" s="44"/>
      <c r="L649" s="44"/>
    </row>
    <row r="650" spans="1:12" ht="14.5" x14ac:dyDescent="0.3">
      <c r="A650" s="35">
        <v>648</v>
      </c>
      <c r="B650" s="12" t="s">
        <v>1753</v>
      </c>
      <c r="C650" s="36" t="s">
        <v>1754</v>
      </c>
      <c r="D650" s="2" t="s">
        <v>23</v>
      </c>
      <c r="E650" s="2" t="s">
        <v>23</v>
      </c>
      <c r="F650" s="2" t="s">
        <v>23</v>
      </c>
      <c r="G650" s="2" t="s">
        <v>23</v>
      </c>
      <c r="H650" s="2" t="s">
        <v>23</v>
      </c>
      <c r="I650" s="44" t="s">
        <v>23</v>
      </c>
      <c r="J650" s="44"/>
      <c r="K650" s="44"/>
      <c r="L650" s="44"/>
    </row>
    <row r="651" spans="1:12" ht="14.5" x14ac:dyDescent="0.3">
      <c r="A651" s="35">
        <v>649</v>
      </c>
      <c r="B651" s="12" t="s">
        <v>1755</v>
      </c>
      <c r="C651" s="36" t="s">
        <v>1756</v>
      </c>
      <c r="D651" s="2" t="s">
        <v>23</v>
      </c>
      <c r="E651" s="2" t="s">
        <v>23</v>
      </c>
      <c r="F651" s="2" t="s">
        <v>23</v>
      </c>
      <c r="G651" s="2" t="s">
        <v>23</v>
      </c>
      <c r="H651" s="2" t="s">
        <v>23</v>
      </c>
      <c r="I651" s="44" t="s">
        <v>23</v>
      </c>
      <c r="J651" s="44"/>
      <c r="K651" s="44"/>
      <c r="L651" s="44"/>
    </row>
    <row r="652" spans="1:12" ht="14.5" x14ac:dyDescent="0.3">
      <c r="A652" s="35">
        <v>650</v>
      </c>
      <c r="B652" s="12" t="s">
        <v>1757</v>
      </c>
      <c r="C652" s="36" t="s">
        <v>1758</v>
      </c>
      <c r="D652" s="12" t="s">
        <v>12</v>
      </c>
      <c r="E652" s="2" t="s">
        <v>164</v>
      </c>
      <c r="F652" s="2" t="s">
        <v>20</v>
      </c>
      <c r="G652" s="2" t="s">
        <v>26</v>
      </c>
      <c r="H652" s="2">
        <v>2021</v>
      </c>
      <c r="I652" s="44" t="s">
        <v>1759</v>
      </c>
      <c r="J652" s="44"/>
      <c r="K652" s="44"/>
      <c r="L652" s="44"/>
    </row>
    <row r="653" spans="1:12" ht="14.5" x14ac:dyDescent="0.3">
      <c r="A653" s="35">
        <v>651</v>
      </c>
      <c r="B653" s="12" t="s">
        <v>1760</v>
      </c>
      <c r="C653" s="36" t="s">
        <v>1761</v>
      </c>
      <c r="D653" s="12" t="s">
        <v>12</v>
      </c>
      <c r="E653" s="2" t="s">
        <v>25</v>
      </c>
      <c r="F653" s="12" t="s">
        <v>20</v>
      </c>
      <c r="G653" s="12" t="s">
        <v>190</v>
      </c>
      <c r="H653" s="12">
        <v>2024</v>
      </c>
      <c r="I653" s="44" t="s">
        <v>1762</v>
      </c>
      <c r="J653" s="44"/>
      <c r="K653" s="44"/>
      <c r="L653" s="44"/>
    </row>
    <row r="654" spans="1:12" ht="14.5" x14ac:dyDescent="0.3">
      <c r="A654" s="35">
        <v>652</v>
      </c>
      <c r="B654" s="12" t="s">
        <v>1763</v>
      </c>
      <c r="C654" s="36" t="s">
        <v>1764</v>
      </c>
      <c r="D654" s="2" t="s">
        <v>23</v>
      </c>
      <c r="E654" s="2" t="s">
        <v>23</v>
      </c>
      <c r="F654" s="2" t="s">
        <v>23</v>
      </c>
      <c r="G654" s="2" t="s">
        <v>23</v>
      </c>
      <c r="H654" s="2" t="s">
        <v>23</v>
      </c>
      <c r="I654" s="44" t="s">
        <v>23</v>
      </c>
      <c r="J654" s="44"/>
      <c r="K654" s="44"/>
      <c r="L654" s="44"/>
    </row>
    <row r="655" spans="1:12" ht="14.5" x14ac:dyDescent="0.3">
      <c r="A655" s="35">
        <v>653</v>
      </c>
      <c r="B655" s="12" t="s">
        <v>1765</v>
      </c>
      <c r="C655" s="36" t="s">
        <v>1766</v>
      </c>
      <c r="D655" s="2" t="s">
        <v>23</v>
      </c>
      <c r="E655" s="2" t="s">
        <v>23</v>
      </c>
      <c r="F655" s="2" t="s">
        <v>23</v>
      </c>
      <c r="G655" s="2" t="s">
        <v>23</v>
      </c>
      <c r="H655" s="2" t="s">
        <v>23</v>
      </c>
      <c r="I655" s="44" t="s">
        <v>23</v>
      </c>
      <c r="J655" s="44"/>
      <c r="K655" s="44"/>
      <c r="L655" s="44"/>
    </row>
    <row r="656" spans="1:12" ht="14.5" x14ac:dyDescent="0.3">
      <c r="A656" s="35">
        <v>654</v>
      </c>
      <c r="B656" s="12" t="s">
        <v>1767</v>
      </c>
      <c r="C656" s="36" t="s">
        <v>1768</v>
      </c>
      <c r="D656" s="12" t="s">
        <v>12</v>
      </c>
      <c r="E656" s="12" t="s">
        <v>464</v>
      </c>
      <c r="F656" s="12" t="s">
        <v>20</v>
      </c>
      <c r="G656" s="12" t="s">
        <v>206</v>
      </c>
      <c r="H656" s="12">
        <v>2015</v>
      </c>
      <c r="I656" s="44" t="s">
        <v>1769</v>
      </c>
      <c r="J656" s="44"/>
      <c r="K656" s="44"/>
      <c r="L656" s="44"/>
    </row>
    <row r="657" spans="1:12" ht="14.5" x14ac:dyDescent="0.3">
      <c r="A657" s="35">
        <v>655</v>
      </c>
      <c r="B657" s="12" t="s">
        <v>1770</v>
      </c>
      <c r="C657" s="36" t="s">
        <v>1771</v>
      </c>
      <c r="D657" s="2" t="s">
        <v>23</v>
      </c>
      <c r="E657" s="2" t="s">
        <v>23</v>
      </c>
      <c r="F657" s="2" t="s">
        <v>23</v>
      </c>
      <c r="G657" s="2" t="s">
        <v>23</v>
      </c>
      <c r="H657" s="2" t="s">
        <v>23</v>
      </c>
      <c r="I657" s="44" t="s">
        <v>23</v>
      </c>
      <c r="J657" s="44"/>
      <c r="K657" s="44"/>
      <c r="L657" s="44"/>
    </row>
    <row r="658" spans="1:12" ht="14.5" x14ac:dyDescent="0.3">
      <c r="A658" s="35">
        <v>656</v>
      </c>
      <c r="B658" s="12" t="s">
        <v>1772</v>
      </c>
      <c r="C658" s="36" t="s">
        <v>1773</v>
      </c>
      <c r="D658" s="12" t="s">
        <v>12</v>
      </c>
      <c r="E658" s="2" t="s">
        <v>93</v>
      </c>
      <c r="F658" s="2" t="s">
        <v>14</v>
      </c>
      <c r="G658" s="2" t="s">
        <v>555</v>
      </c>
      <c r="H658" s="2">
        <v>2023</v>
      </c>
      <c r="I658" s="44" t="s">
        <v>1774</v>
      </c>
      <c r="J658" s="44"/>
      <c r="K658" s="44"/>
      <c r="L658" s="44"/>
    </row>
    <row r="659" spans="1:12" ht="14.5" x14ac:dyDescent="0.3">
      <c r="A659" s="35">
        <v>657</v>
      </c>
      <c r="B659" s="12" t="s">
        <v>1775</v>
      </c>
      <c r="C659" s="36" t="s">
        <v>1776</v>
      </c>
      <c r="D659" s="12" t="s">
        <v>12</v>
      </c>
      <c r="E659" s="12" t="s">
        <v>19</v>
      </c>
      <c r="F659" s="12" t="s">
        <v>20</v>
      </c>
      <c r="G659" s="12" t="s">
        <v>331</v>
      </c>
      <c r="H659" s="12">
        <v>2019</v>
      </c>
      <c r="I659" s="44" t="s">
        <v>825</v>
      </c>
      <c r="J659" s="44"/>
      <c r="K659" s="44"/>
      <c r="L659" s="44"/>
    </row>
    <row r="660" spans="1:12" ht="14.5" x14ac:dyDescent="0.3">
      <c r="A660" s="35">
        <v>658</v>
      </c>
      <c r="B660" s="12" t="s">
        <v>1777</v>
      </c>
      <c r="C660" s="36" t="s">
        <v>1778</v>
      </c>
      <c r="D660" s="12" t="s">
        <v>12</v>
      </c>
      <c r="E660" s="2" t="s">
        <v>25</v>
      </c>
      <c r="F660" s="2" t="s">
        <v>20</v>
      </c>
      <c r="G660" s="2" t="s">
        <v>375</v>
      </c>
      <c r="H660" s="2">
        <v>2023</v>
      </c>
      <c r="I660" s="44" t="s">
        <v>1779</v>
      </c>
      <c r="J660" s="44"/>
      <c r="K660" s="44"/>
      <c r="L660" s="44"/>
    </row>
    <row r="661" spans="1:12" ht="14.5" x14ac:dyDescent="0.3">
      <c r="A661" s="35">
        <v>659</v>
      </c>
      <c r="B661" s="12" t="s">
        <v>1780</v>
      </c>
      <c r="C661" s="36" t="s">
        <v>1781</v>
      </c>
      <c r="D661" s="2" t="s">
        <v>23</v>
      </c>
      <c r="E661" s="2" t="s">
        <v>23</v>
      </c>
      <c r="F661" s="2" t="s">
        <v>23</v>
      </c>
      <c r="G661" s="2" t="s">
        <v>23</v>
      </c>
      <c r="H661" s="2" t="s">
        <v>23</v>
      </c>
      <c r="I661" s="44" t="s">
        <v>23</v>
      </c>
      <c r="J661" s="44"/>
      <c r="K661" s="44"/>
      <c r="L661" s="44"/>
    </row>
    <row r="662" spans="1:12" ht="14.5" x14ac:dyDescent="0.3">
      <c r="A662" s="35">
        <v>660</v>
      </c>
      <c r="B662" s="12" t="s">
        <v>23</v>
      </c>
      <c r="C662" s="36" t="s">
        <v>1782</v>
      </c>
      <c r="D662" s="12" t="s">
        <v>12</v>
      </c>
      <c r="E662" s="2" t="s">
        <v>25</v>
      </c>
      <c r="F662" s="2" t="s">
        <v>20</v>
      </c>
      <c r="G662" s="2" t="s">
        <v>1235</v>
      </c>
      <c r="H662" s="2">
        <v>2020</v>
      </c>
      <c r="I662" s="44" t="s">
        <v>1783</v>
      </c>
      <c r="J662" s="44"/>
      <c r="K662" s="44"/>
      <c r="L662" s="44"/>
    </row>
    <row r="663" spans="1:12" ht="14.5" x14ac:dyDescent="0.3">
      <c r="A663" s="35">
        <v>661</v>
      </c>
      <c r="B663" s="12" t="s">
        <v>1784</v>
      </c>
      <c r="C663" s="36" t="s">
        <v>1785</v>
      </c>
      <c r="D663" s="12" t="s">
        <v>12</v>
      </c>
      <c r="E663" s="12" t="s">
        <v>93</v>
      </c>
      <c r="F663" s="12" t="s">
        <v>14</v>
      </c>
      <c r="G663" s="12" t="s">
        <v>94</v>
      </c>
      <c r="H663" s="12">
        <v>2024</v>
      </c>
      <c r="I663" s="44" t="s">
        <v>1786</v>
      </c>
      <c r="J663" s="44"/>
      <c r="K663" s="44"/>
      <c r="L663" s="44"/>
    </row>
    <row r="664" spans="1:12" ht="14.5" x14ac:dyDescent="0.3">
      <c r="A664" s="35">
        <v>662</v>
      </c>
      <c r="B664" s="12" t="s">
        <v>1787</v>
      </c>
      <c r="C664" s="36" t="s">
        <v>1788</v>
      </c>
      <c r="D664" s="2" t="s">
        <v>23</v>
      </c>
      <c r="E664" s="2" t="s">
        <v>23</v>
      </c>
      <c r="F664" s="2" t="s">
        <v>23</v>
      </c>
      <c r="G664" s="2" t="s">
        <v>23</v>
      </c>
      <c r="H664" s="2" t="s">
        <v>23</v>
      </c>
      <c r="I664" s="44" t="s">
        <v>23</v>
      </c>
      <c r="J664" s="44"/>
      <c r="K664" s="44"/>
      <c r="L664" s="44"/>
    </row>
    <row r="665" spans="1:12" ht="14.5" x14ac:dyDescent="0.3">
      <c r="A665" s="35">
        <v>663</v>
      </c>
      <c r="B665" s="12" t="s">
        <v>1789</v>
      </c>
      <c r="C665" s="36" t="s">
        <v>1790</v>
      </c>
      <c r="D665" s="2" t="s">
        <v>23</v>
      </c>
      <c r="E665" s="2" t="s">
        <v>23</v>
      </c>
      <c r="F665" s="2" t="s">
        <v>23</v>
      </c>
      <c r="G665" s="2" t="s">
        <v>23</v>
      </c>
      <c r="H665" s="2" t="s">
        <v>23</v>
      </c>
      <c r="I665" s="44" t="s">
        <v>23</v>
      </c>
      <c r="J665" s="44"/>
      <c r="K665" s="44"/>
      <c r="L665" s="44"/>
    </row>
    <row r="666" spans="1:12" ht="14.5" x14ac:dyDescent="0.3">
      <c r="A666" s="35">
        <v>664</v>
      </c>
      <c r="B666" s="12" t="s">
        <v>1791</v>
      </c>
      <c r="C666" s="36" t="s">
        <v>1792</v>
      </c>
      <c r="D666" s="2" t="s">
        <v>23</v>
      </c>
      <c r="E666" s="2" t="s">
        <v>23</v>
      </c>
      <c r="F666" s="2" t="s">
        <v>23</v>
      </c>
      <c r="G666" s="2" t="s">
        <v>23</v>
      </c>
      <c r="H666" s="2" t="s">
        <v>23</v>
      </c>
      <c r="I666" s="44" t="s">
        <v>23</v>
      </c>
      <c r="J666" s="44"/>
      <c r="K666" s="44"/>
      <c r="L666" s="44"/>
    </row>
    <row r="667" spans="1:12" ht="14.5" x14ac:dyDescent="0.3">
      <c r="A667" s="35">
        <v>665</v>
      </c>
      <c r="B667" s="12" t="s">
        <v>1793</v>
      </c>
      <c r="C667" s="36" t="s">
        <v>1794</v>
      </c>
      <c r="D667" s="12" t="s">
        <v>12</v>
      </c>
      <c r="E667" s="12" t="s">
        <v>37</v>
      </c>
      <c r="F667" s="12" t="s">
        <v>20</v>
      </c>
      <c r="G667" s="12" t="s">
        <v>206</v>
      </c>
      <c r="H667" s="12">
        <v>2014</v>
      </c>
      <c r="I667" s="44" t="s">
        <v>1795</v>
      </c>
      <c r="J667" s="44"/>
      <c r="K667" s="44"/>
      <c r="L667" s="44"/>
    </row>
    <row r="668" spans="1:12" ht="14.5" x14ac:dyDescent="0.3">
      <c r="A668" s="35">
        <v>666</v>
      </c>
      <c r="B668" s="12" t="s">
        <v>1796</v>
      </c>
      <c r="C668" s="36" t="s">
        <v>1797</v>
      </c>
      <c r="D668" s="2" t="s">
        <v>23</v>
      </c>
      <c r="E668" s="2" t="s">
        <v>23</v>
      </c>
      <c r="F668" s="2" t="s">
        <v>23</v>
      </c>
      <c r="G668" s="2" t="s">
        <v>23</v>
      </c>
      <c r="H668" s="2" t="s">
        <v>23</v>
      </c>
      <c r="I668" s="44" t="s">
        <v>23</v>
      </c>
      <c r="J668" s="44"/>
      <c r="K668" s="44"/>
      <c r="L668" s="44"/>
    </row>
    <row r="669" spans="1:12" ht="14.5" x14ac:dyDescent="0.3">
      <c r="A669" s="35">
        <v>667</v>
      </c>
      <c r="B669" s="12" t="s">
        <v>1798</v>
      </c>
      <c r="C669" s="36" t="s">
        <v>1799</v>
      </c>
      <c r="D669" s="2" t="s">
        <v>23</v>
      </c>
      <c r="E669" s="2" t="s">
        <v>23</v>
      </c>
      <c r="F669" s="2" t="s">
        <v>23</v>
      </c>
      <c r="G669" s="2" t="s">
        <v>23</v>
      </c>
      <c r="H669" s="2" t="s">
        <v>23</v>
      </c>
      <c r="I669" s="44" t="s">
        <v>23</v>
      </c>
      <c r="J669" s="44"/>
      <c r="K669" s="44"/>
      <c r="L669" s="44"/>
    </row>
    <row r="670" spans="1:12" ht="14.5" x14ac:dyDescent="0.3">
      <c r="A670" s="35">
        <v>668</v>
      </c>
      <c r="B670" s="12" t="s">
        <v>1800</v>
      </c>
      <c r="C670" s="36" t="s">
        <v>1801</v>
      </c>
      <c r="D670" s="12" t="s">
        <v>50</v>
      </c>
      <c r="E670" s="12" t="s">
        <v>13</v>
      </c>
      <c r="F670" s="12" t="s">
        <v>14</v>
      </c>
      <c r="G670" s="12" t="s">
        <v>1802</v>
      </c>
      <c r="H670" s="12">
        <v>2023</v>
      </c>
      <c r="I670" s="44" t="s">
        <v>1803</v>
      </c>
      <c r="J670" s="44"/>
      <c r="K670" s="44"/>
      <c r="L670" s="44"/>
    </row>
    <row r="671" spans="1:12" ht="14.5" x14ac:dyDescent="0.3">
      <c r="A671" s="35">
        <v>669</v>
      </c>
      <c r="B671" s="12" t="s">
        <v>1804</v>
      </c>
      <c r="C671" s="36" t="s">
        <v>1805</v>
      </c>
      <c r="D671" s="12" t="s">
        <v>50</v>
      </c>
      <c r="E671" s="12" t="s">
        <v>13</v>
      </c>
      <c r="F671" s="12" t="s">
        <v>14</v>
      </c>
      <c r="G671" s="12" t="s">
        <v>1802</v>
      </c>
      <c r="H671" s="12">
        <v>2023</v>
      </c>
      <c r="I671" s="44" t="s">
        <v>1803</v>
      </c>
      <c r="J671" s="44"/>
      <c r="K671" s="44"/>
      <c r="L671" s="44"/>
    </row>
    <row r="672" spans="1:12" ht="14.5" x14ac:dyDescent="0.3">
      <c r="A672" s="35">
        <v>670</v>
      </c>
      <c r="B672" s="12" t="s">
        <v>23</v>
      </c>
      <c r="C672" s="36" t="s">
        <v>1806</v>
      </c>
      <c r="D672" s="12" t="s">
        <v>513</v>
      </c>
      <c r="E672" s="2" t="s">
        <v>93</v>
      </c>
      <c r="F672" s="2" t="s">
        <v>20</v>
      </c>
      <c r="G672" s="2" t="s">
        <v>1807</v>
      </c>
      <c r="H672" s="2">
        <v>2023</v>
      </c>
      <c r="I672" s="44" t="s">
        <v>1808</v>
      </c>
      <c r="J672" s="44"/>
      <c r="K672" s="44"/>
      <c r="L672" s="44"/>
    </row>
    <row r="673" spans="1:12" ht="14.5" x14ac:dyDescent="0.3">
      <c r="A673" s="35">
        <v>671</v>
      </c>
      <c r="B673" s="12" t="s">
        <v>1809</v>
      </c>
      <c r="C673" s="36" t="s">
        <v>1810</v>
      </c>
      <c r="D673" s="12" t="s">
        <v>12</v>
      </c>
      <c r="E673" s="2" t="s">
        <v>68</v>
      </c>
      <c r="F673" s="12" t="s">
        <v>14</v>
      </c>
      <c r="G673" s="12" t="s">
        <v>357</v>
      </c>
      <c r="H673" s="12">
        <v>2021</v>
      </c>
      <c r="I673" s="44" t="s">
        <v>1811</v>
      </c>
      <c r="J673" s="44"/>
      <c r="K673" s="44"/>
      <c r="L673" s="44"/>
    </row>
    <row r="674" spans="1:12" ht="14.5" x14ac:dyDescent="0.3">
      <c r="A674" s="35">
        <v>672</v>
      </c>
      <c r="B674" s="12" t="s">
        <v>1812</v>
      </c>
      <c r="C674" s="36" t="s">
        <v>1813</v>
      </c>
      <c r="D674" s="12" t="s">
        <v>12</v>
      </c>
      <c r="E674" s="2" t="s">
        <v>68</v>
      </c>
      <c r="F674" s="2" t="s">
        <v>20</v>
      </c>
      <c r="G674" s="2" t="s">
        <v>145</v>
      </c>
      <c r="H674" s="12">
        <v>2023</v>
      </c>
      <c r="I674" s="44" t="s">
        <v>1814</v>
      </c>
      <c r="J674" s="44"/>
      <c r="K674" s="44"/>
      <c r="L674" s="44"/>
    </row>
    <row r="675" spans="1:12" ht="14.5" x14ac:dyDescent="0.3">
      <c r="A675" s="35">
        <v>673</v>
      </c>
      <c r="B675" s="12" t="s">
        <v>1815</v>
      </c>
      <c r="C675" s="36" t="s">
        <v>1816</v>
      </c>
      <c r="D675" s="12" t="s">
        <v>12</v>
      </c>
      <c r="E675" s="2" t="s">
        <v>68</v>
      </c>
      <c r="F675" s="2" t="s">
        <v>20</v>
      </c>
      <c r="G675" s="2" t="s">
        <v>145</v>
      </c>
      <c r="H675" s="12">
        <v>2023</v>
      </c>
      <c r="I675" s="44" t="s">
        <v>1814</v>
      </c>
      <c r="J675" s="44"/>
      <c r="K675" s="44"/>
      <c r="L675" s="44"/>
    </row>
    <row r="676" spans="1:12" ht="14.5" x14ac:dyDescent="0.3">
      <c r="A676" s="35">
        <v>674</v>
      </c>
      <c r="B676" s="12" t="s">
        <v>1817</v>
      </c>
      <c r="C676" s="36" t="s">
        <v>1818</v>
      </c>
      <c r="D676" s="12" t="s">
        <v>12</v>
      </c>
      <c r="E676" s="12" t="s">
        <v>13</v>
      </c>
      <c r="F676" s="12" t="s">
        <v>14</v>
      </c>
      <c r="G676" s="12" t="s">
        <v>1819</v>
      </c>
      <c r="H676" s="12">
        <v>2024</v>
      </c>
      <c r="I676" s="44" t="s">
        <v>1820</v>
      </c>
      <c r="J676" s="44"/>
      <c r="K676" s="44"/>
      <c r="L676" s="44"/>
    </row>
    <row r="677" spans="1:12" ht="14.5" x14ac:dyDescent="0.3">
      <c r="A677" s="35">
        <v>675</v>
      </c>
      <c r="B677" s="12" t="s">
        <v>1821</v>
      </c>
      <c r="C677" s="36" t="s">
        <v>1822</v>
      </c>
      <c r="D677" s="2" t="s">
        <v>23</v>
      </c>
      <c r="E677" s="2" t="s">
        <v>23</v>
      </c>
      <c r="F677" s="2" t="s">
        <v>23</v>
      </c>
      <c r="G677" s="2" t="s">
        <v>23</v>
      </c>
      <c r="H677" s="2" t="s">
        <v>23</v>
      </c>
      <c r="I677" s="44" t="s">
        <v>23</v>
      </c>
      <c r="J677" s="44"/>
      <c r="K677" s="44"/>
      <c r="L677" s="44"/>
    </row>
    <row r="678" spans="1:12" ht="14.5" x14ac:dyDescent="0.3">
      <c r="A678" s="35">
        <v>676</v>
      </c>
      <c r="B678" s="12" t="s">
        <v>1823</v>
      </c>
      <c r="C678" s="36" t="s">
        <v>1824</v>
      </c>
      <c r="D678" s="2" t="s">
        <v>23</v>
      </c>
      <c r="E678" s="2" t="s">
        <v>23</v>
      </c>
      <c r="F678" s="2" t="s">
        <v>23</v>
      </c>
      <c r="G678" s="2" t="s">
        <v>23</v>
      </c>
      <c r="H678" s="2" t="s">
        <v>23</v>
      </c>
      <c r="I678" s="44" t="s">
        <v>23</v>
      </c>
      <c r="J678" s="44"/>
      <c r="K678" s="44"/>
      <c r="L678" s="44"/>
    </row>
    <row r="679" spans="1:12" ht="14.5" x14ac:dyDescent="0.3">
      <c r="A679" s="35">
        <v>677</v>
      </c>
      <c r="B679" s="12" t="s">
        <v>1825</v>
      </c>
      <c r="C679" s="36" t="s">
        <v>1826</v>
      </c>
      <c r="D679" s="12" t="s">
        <v>12</v>
      </c>
      <c r="E679" s="2" t="s">
        <v>68</v>
      </c>
      <c r="F679" s="12" t="s">
        <v>20</v>
      </c>
      <c r="G679" s="12" t="s">
        <v>21</v>
      </c>
      <c r="H679" s="12">
        <v>2012</v>
      </c>
      <c r="I679" s="44" t="s">
        <v>1827</v>
      </c>
      <c r="J679" s="44"/>
      <c r="K679" s="44"/>
      <c r="L679" s="44"/>
    </row>
    <row r="680" spans="1:12" ht="14.5" x14ac:dyDescent="0.3">
      <c r="A680" s="35">
        <v>678</v>
      </c>
      <c r="B680" s="12" t="s">
        <v>1828</v>
      </c>
      <c r="C680" s="36" t="s">
        <v>1829</v>
      </c>
      <c r="D680" s="12" t="s">
        <v>12</v>
      </c>
      <c r="E680" s="2" t="s">
        <v>138</v>
      </c>
      <c r="F680" s="2" t="s">
        <v>20</v>
      </c>
      <c r="G680" s="2" t="s">
        <v>139</v>
      </c>
      <c r="H680" s="2">
        <v>2011</v>
      </c>
      <c r="I680" s="44" t="s">
        <v>140</v>
      </c>
      <c r="J680" s="44"/>
      <c r="K680" s="44"/>
      <c r="L680" s="44"/>
    </row>
    <row r="681" spans="1:12" ht="14.5" x14ac:dyDescent="0.3">
      <c r="A681" s="35">
        <v>679</v>
      </c>
      <c r="B681" s="12" t="s">
        <v>23</v>
      </c>
      <c r="C681" s="36" t="s">
        <v>1830</v>
      </c>
      <c r="D681" s="12" t="s">
        <v>50</v>
      </c>
      <c r="E681" s="2" t="s">
        <v>25</v>
      </c>
      <c r="F681" s="2" t="s">
        <v>14</v>
      </c>
      <c r="G681" s="2" t="s">
        <v>1290</v>
      </c>
      <c r="H681" s="2">
        <v>2024</v>
      </c>
      <c r="I681" s="44" t="s">
        <v>1831</v>
      </c>
      <c r="J681" s="44"/>
      <c r="K681" s="44"/>
      <c r="L681" s="44"/>
    </row>
    <row r="682" spans="1:12" ht="14.5" x14ac:dyDescent="0.3">
      <c r="A682" s="35">
        <v>680</v>
      </c>
      <c r="B682" s="12" t="s">
        <v>1832</v>
      </c>
      <c r="C682" s="36" t="s">
        <v>1833</v>
      </c>
      <c r="D682" s="2" t="s">
        <v>23</v>
      </c>
      <c r="E682" s="2" t="s">
        <v>23</v>
      </c>
      <c r="F682" s="2" t="s">
        <v>23</v>
      </c>
      <c r="G682" s="2" t="s">
        <v>23</v>
      </c>
      <c r="H682" s="2" t="s">
        <v>23</v>
      </c>
      <c r="I682" s="44" t="s">
        <v>23</v>
      </c>
      <c r="J682" s="44"/>
      <c r="K682" s="44"/>
      <c r="L682" s="44"/>
    </row>
    <row r="683" spans="1:12" ht="14.5" x14ac:dyDescent="0.3">
      <c r="A683" s="35">
        <v>681</v>
      </c>
      <c r="B683" s="12" t="s">
        <v>1834</v>
      </c>
      <c r="C683" s="36" t="s">
        <v>1835</v>
      </c>
      <c r="D683" s="2" t="s">
        <v>23</v>
      </c>
      <c r="E683" s="2" t="s">
        <v>23</v>
      </c>
      <c r="F683" s="2" t="s">
        <v>23</v>
      </c>
      <c r="G683" s="2" t="s">
        <v>23</v>
      </c>
      <c r="H683" s="2" t="s">
        <v>23</v>
      </c>
      <c r="I683" s="44" t="s">
        <v>23</v>
      </c>
      <c r="J683" s="44"/>
      <c r="K683" s="44"/>
      <c r="L683" s="44"/>
    </row>
    <row r="684" spans="1:12" ht="14.5" x14ac:dyDescent="0.3">
      <c r="A684" s="35">
        <v>682</v>
      </c>
      <c r="B684" s="12" t="s">
        <v>1836</v>
      </c>
      <c r="C684" s="36" t="s">
        <v>1837</v>
      </c>
      <c r="D684" s="2" t="s">
        <v>23</v>
      </c>
      <c r="E684" s="2" t="s">
        <v>23</v>
      </c>
      <c r="F684" s="2" t="s">
        <v>23</v>
      </c>
      <c r="G684" s="2" t="s">
        <v>23</v>
      </c>
      <c r="H684" s="2" t="s">
        <v>23</v>
      </c>
      <c r="I684" s="44" t="s">
        <v>23</v>
      </c>
      <c r="J684" s="44"/>
      <c r="K684" s="44"/>
      <c r="L684" s="44"/>
    </row>
    <row r="685" spans="1:12" ht="14.5" x14ac:dyDescent="0.3">
      <c r="A685" s="35">
        <v>683</v>
      </c>
      <c r="B685" s="12" t="s">
        <v>1838</v>
      </c>
      <c r="C685" s="36" t="s">
        <v>1839</v>
      </c>
      <c r="D685" s="2" t="s">
        <v>23</v>
      </c>
      <c r="E685" s="2" t="s">
        <v>23</v>
      </c>
      <c r="F685" s="2" t="s">
        <v>23</v>
      </c>
      <c r="G685" s="2" t="s">
        <v>23</v>
      </c>
      <c r="H685" s="2" t="s">
        <v>23</v>
      </c>
      <c r="I685" s="44" t="s">
        <v>23</v>
      </c>
      <c r="J685" s="44"/>
      <c r="K685" s="44"/>
      <c r="L685" s="44"/>
    </row>
    <row r="686" spans="1:12" ht="14.5" x14ac:dyDescent="0.3">
      <c r="A686" s="35">
        <v>684</v>
      </c>
      <c r="B686" s="12" t="s">
        <v>1840</v>
      </c>
      <c r="C686" s="36" t="s">
        <v>1841</v>
      </c>
      <c r="D686" s="12" t="s">
        <v>12</v>
      </c>
      <c r="E686" s="12" t="s">
        <v>13</v>
      </c>
      <c r="F686" s="12" t="s">
        <v>14</v>
      </c>
      <c r="G686" s="12" t="s">
        <v>292</v>
      </c>
      <c r="H686" s="12">
        <v>2023</v>
      </c>
      <c r="I686" s="44" t="s">
        <v>1842</v>
      </c>
      <c r="J686" s="44"/>
      <c r="K686" s="44"/>
      <c r="L686" s="44"/>
    </row>
    <row r="687" spans="1:12" ht="14.5" x14ac:dyDescent="0.3">
      <c r="A687" s="35">
        <v>685</v>
      </c>
      <c r="B687" s="12" t="s">
        <v>1843</v>
      </c>
      <c r="C687" s="36" t="s">
        <v>1844</v>
      </c>
      <c r="D687" s="2" t="s">
        <v>23</v>
      </c>
      <c r="E687" s="2" t="s">
        <v>23</v>
      </c>
      <c r="F687" s="2" t="s">
        <v>23</v>
      </c>
      <c r="G687" s="2" t="s">
        <v>23</v>
      </c>
      <c r="H687" s="2" t="s">
        <v>23</v>
      </c>
      <c r="I687" s="44" t="s">
        <v>23</v>
      </c>
      <c r="J687" s="44"/>
      <c r="K687" s="44"/>
      <c r="L687" s="44"/>
    </row>
    <row r="688" spans="1:12" ht="14.5" x14ac:dyDescent="0.3">
      <c r="A688" s="35">
        <v>686</v>
      </c>
      <c r="B688" s="12" t="s">
        <v>1845</v>
      </c>
      <c r="C688" s="36" t="s">
        <v>1846</v>
      </c>
      <c r="D688" s="12" t="s">
        <v>12</v>
      </c>
      <c r="E688" s="39" t="s">
        <v>29</v>
      </c>
      <c r="F688" s="39" t="s">
        <v>20</v>
      </c>
      <c r="G688" s="39" t="s">
        <v>26</v>
      </c>
      <c r="H688" s="39">
        <v>2023</v>
      </c>
      <c r="I688" s="44" t="s">
        <v>1847</v>
      </c>
      <c r="J688" s="44"/>
      <c r="K688" s="44"/>
      <c r="L688" s="44"/>
    </row>
    <row r="689" spans="1:12" ht="14.5" x14ac:dyDescent="0.3">
      <c r="A689" s="35">
        <v>687</v>
      </c>
      <c r="B689" s="12" t="s">
        <v>1848</v>
      </c>
      <c r="C689" s="36" t="s">
        <v>1849</v>
      </c>
      <c r="D689" s="2" t="s">
        <v>23</v>
      </c>
      <c r="E689" s="2" t="s">
        <v>23</v>
      </c>
      <c r="F689" s="2" t="s">
        <v>23</v>
      </c>
      <c r="G689" s="2" t="s">
        <v>23</v>
      </c>
      <c r="H689" s="2" t="s">
        <v>23</v>
      </c>
      <c r="I689" s="44" t="s">
        <v>23</v>
      </c>
      <c r="J689" s="44"/>
      <c r="K689" s="44"/>
      <c r="L689" s="44"/>
    </row>
    <row r="690" spans="1:12" ht="14.5" x14ac:dyDescent="0.3">
      <c r="A690" s="35">
        <v>688</v>
      </c>
      <c r="B690" s="12" t="s">
        <v>1850</v>
      </c>
      <c r="C690" s="36" t="s">
        <v>1851</v>
      </c>
      <c r="D690" s="2" t="s">
        <v>23</v>
      </c>
      <c r="E690" s="2" t="s">
        <v>23</v>
      </c>
      <c r="F690" s="2" t="s">
        <v>23</v>
      </c>
      <c r="G690" s="2" t="s">
        <v>23</v>
      </c>
      <c r="H690" s="2" t="s">
        <v>23</v>
      </c>
      <c r="I690" s="44" t="s">
        <v>23</v>
      </c>
      <c r="J690" s="44"/>
      <c r="K690" s="44"/>
      <c r="L690" s="44"/>
    </row>
    <row r="691" spans="1:12" ht="14.5" x14ac:dyDescent="0.3">
      <c r="A691" s="35">
        <v>689</v>
      </c>
      <c r="B691" s="12" t="s">
        <v>1852</v>
      </c>
      <c r="C691" s="36" t="s">
        <v>1853</v>
      </c>
      <c r="D691" s="12" t="s">
        <v>12</v>
      </c>
      <c r="E691" s="2" t="s">
        <v>138</v>
      </c>
      <c r="F691" s="2" t="s">
        <v>20</v>
      </c>
      <c r="G691" s="2" t="s">
        <v>1156</v>
      </c>
      <c r="H691" s="2">
        <v>2009</v>
      </c>
      <c r="I691" s="44" t="s">
        <v>1854</v>
      </c>
      <c r="J691" s="44"/>
      <c r="K691" s="44"/>
      <c r="L691" s="44"/>
    </row>
    <row r="692" spans="1:12" ht="14.5" x14ac:dyDescent="0.3">
      <c r="A692" s="35">
        <v>690</v>
      </c>
      <c r="B692" s="12" t="s">
        <v>1855</v>
      </c>
      <c r="C692" s="36" t="s">
        <v>1856</v>
      </c>
      <c r="D692" s="2" t="s">
        <v>23</v>
      </c>
      <c r="E692" s="2" t="s">
        <v>23</v>
      </c>
      <c r="F692" s="2" t="s">
        <v>23</v>
      </c>
      <c r="G692" s="2" t="s">
        <v>23</v>
      </c>
      <c r="H692" s="2" t="s">
        <v>23</v>
      </c>
      <c r="I692" s="44" t="s">
        <v>23</v>
      </c>
      <c r="J692" s="44"/>
      <c r="K692" s="44"/>
      <c r="L692" s="44"/>
    </row>
    <row r="693" spans="1:12" ht="14.5" x14ac:dyDescent="0.3">
      <c r="A693" s="35">
        <v>691</v>
      </c>
      <c r="B693" s="12" t="s">
        <v>1857</v>
      </c>
      <c r="C693" s="36" t="s">
        <v>1858</v>
      </c>
      <c r="D693" s="2" t="s">
        <v>23</v>
      </c>
      <c r="E693" s="2" t="s">
        <v>23</v>
      </c>
      <c r="F693" s="2" t="s">
        <v>23</v>
      </c>
      <c r="G693" s="2" t="s">
        <v>23</v>
      </c>
      <c r="H693" s="2" t="s">
        <v>23</v>
      </c>
      <c r="I693" s="44" t="s">
        <v>23</v>
      </c>
      <c r="J693" s="44"/>
      <c r="K693" s="44"/>
      <c r="L693" s="44"/>
    </row>
    <row r="694" spans="1:12" ht="14.5" x14ac:dyDescent="0.3">
      <c r="A694" s="35">
        <v>692</v>
      </c>
      <c r="B694" s="12" t="s">
        <v>1859</v>
      </c>
      <c r="C694" s="36" t="s">
        <v>1860</v>
      </c>
      <c r="D694" s="2" t="s">
        <v>23</v>
      </c>
      <c r="E694" s="2" t="s">
        <v>23</v>
      </c>
      <c r="F694" s="2" t="s">
        <v>23</v>
      </c>
      <c r="G694" s="2" t="s">
        <v>23</v>
      </c>
      <c r="H694" s="2" t="s">
        <v>23</v>
      </c>
      <c r="I694" s="44" t="s">
        <v>23</v>
      </c>
      <c r="J694" s="44"/>
      <c r="K694" s="44"/>
      <c r="L694" s="44"/>
    </row>
    <row r="695" spans="1:12" ht="14.5" x14ac:dyDescent="0.3">
      <c r="A695" s="35">
        <v>693</v>
      </c>
      <c r="B695" s="12" t="s">
        <v>1861</v>
      </c>
      <c r="C695" s="36" t="s">
        <v>1862</v>
      </c>
      <c r="D695" s="2" t="s">
        <v>23</v>
      </c>
      <c r="E695" s="2" t="s">
        <v>23</v>
      </c>
      <c r="F695" s="2" t="s">
        <v>23</v>
      </c>
      <c r="G695" s="2" t="s">
        <v>23</v>
      </c>
      <c r="H695" s="2" t="s">
        <v>23</v>
      </c>
      <c r="I695" s="44" t="s">
        <v>23</v>
      </c>
      <c r="J695" s="44"/>
      <c r="K695" s="44"/>
      <c r="L695" s="44"/>
    </row>
    <row r="696" spans="1:12" ht="14.5" x14ac:dyDescent="0.3">
      <c r="A696" s="35">
        <v>694</v>
      </c>
      <c r="B696" s="12" t="s">
        <v>1863</v>
      </c>
      <c r="C696" s="36" t="s">
        <v>1864</v>
      </c>
      <c r="D696" s="2" t="s">
        <v>23</v>
      </c>
      <c r="E696" s="2" t="s">
        <v>23</v>
      </c>
      <c r="F696" s="2" t="s">
        <v>23</v>
      </c>
      <c r="G696" s="2" t="s">
        <v>23</v>
      </c>
      <c r="H696" s="2" t="s">
        <v>23</v>
      </c>
      <c r="I696" s="44" t="s">
        <v>23</v>
      </c>
      <c r="J696" s="44"/>
      <c r="K696" s="44"/>
      <c r="L696" s="44"/>
    </row>
    <row r="697" spans="1:12" ht="14.5" x14ac:dyDescent="0.3">
      <c r="A697" s="35">
        <v>695</v>
      </c>
      <c r="B697" s="12" t="s">
        <v>1865</v>
      </c>
      <c r="C697" s="36" t="s">
        <v>1866</v>
      </c>
      <c r="D697" s="12" t="s">
        <v>12</v>
      </c>
      <c r="E697" s="12" t="s">
        <v>19</v>
      </c>
      <c r="F697" s="12" t="s">
        <v>20</v>
      </c>
      <c r="G697" s="12" t="s">
        <v>1867</v>
      </c>
      <c r="H697" s="12">
        <v>2020</v>
      </c>
      <c r="I697" s="44" t="s">
        <v>1868</v>
      </c>
      <c r="J697" s="44"/>
      <c r="K697" s="44"/>
      <c r="L697" s="44"/>
    </row>
    <row r="698" spans="1:12" ht="14.5" x14ac:dyDescent="0.3">
      <c r="A698" s="35">
        <v>696</v>
      </c>
      <c r="B698" s="12" t="s">
        <v>1869</v>
      </c>
      <c r="C698" s="36" t="s">
        <v>1870</v>
      </c>
      <c r="D698" s="2" t="s">
        <v>23</v>
      </c>
      <c r="E698" s="2" t="s">
        <v>23</v>
      </c>
      <c r="F698" s="2" t="s">
        <v>23</v>
      </c>
      <c r="G698" s="2" t="s">
        <v>23</v>
      </c>
      <c r="H698" s="2" t="s">
        <v>23</v>
      </c>
      <c r="I698" s="44" t="s">
        <v>23</v>
      </c>
      <c r="J698" s="44"/>
      <c r="K698" s="44"/>
      <c r="L698" s="44"/>
    </row>
    <row r="699" spans="1:12" ht="14.5" x14ac:dyDescent="0.3">
      <c r="A699" s="35">
        <v>697</v>
      </c>
      <c r="B699" s="12" t="s">
        <v>1871</v>
      </c>
      <c r="C699" s="36" t="s">
        <v>1872</v>
      </c>
      <c r="D699" s="12" t="s">
        <v>12</v>
      </c>
      <c r="E699" s="12" t="s">
        <v>19</v>
      </c>
      <c r="F699" s="12" t="s">
        <v>20</v>
      </c>
      <c r="G699" s="12" t="s">
        <v>1207</v>
      </c>
      <c r="H699" s="12">
        <v>2018</v>
      </c>
      <c r="I699" s="44" t="s">
        <v>1873</v>
      </c>
      <c r="J699" s="44"/>
      <c r="K699" s="44"/>
      <c r="L699" s="44"/>
    </row>
    <row r="700" spans="1:12" ht="14.5" x14ac:dyDescent="0.3">
      <c r="A700" s="35">
        <v>698</v>
      </c>
      <c r="B700" s="12" t="s">
        <v>1874</v>
      </c>
      <c r="C700" s="36" t="s">
        <v>1875</v>
      </c>
      <c r="D700" s="12" t="s">
        <v>12</v>
      </c>
      <c r="E700" s="12" t="s">
        <v>19</v>
      </c>
      <c r="F700" s="2" t="s">
        <v>23</v>
      </c>
      <c r="G700" s="2" t="s">
        <v>23</v>
      </c>
      <c r="H700" s="12">
        <v>2015</v>
      </c>
      <c r="I700" s="44" t="s">
        <v>1876</v>
      </c>
      <c r="J700" s="44"/>
      <c r="K700" s="44"/>
      <c r="L700" s="44"/>
    </row>
    <row r="701" spans="1:12" ht="14.5" x14ac:dyDescent="0.3">
      <c r="A701" s="35">
        <v>699</v>
      </c>
      <c r="B701" s="12" t="s">
        <v>1877</v>
      </c>
      <c r="C701" s="36" t="s">
        <v>1878</v>
      </c>
      <c r="D701" s="2" t="s">
        <v>23</v>
      </c>
      <c r="E701" s="2" t="s">
        <v>23</v>
      </c>
      <c r="F701" s="2" t="s">
        <v>23</v>
      </c>
      <c r="G701" s="2" t="s">
        <v>23</v>
      </c>
      <c r="H701" s="2" t="s">
        <v>23</v>
      </c>
      <c r="I701" s="44" t="s">
        <v>23</v>
      </c>
      <c r="J701" s="44"/>
      <c r="K701" s="44"/>
      <c r="L701" s="44"/>
    </row>
    <row r="702" spans="1:12" ht="14.5" x14ac:dyDescent="0.3">
      <c r="A702" s="35">
        <v>700</v>
      </c>
      <c r="B702" s="12" t="s">
        <v>1879</v>
      </c>
      <c r="C702" s="36" t="s">
        <v>1880</v>
      </c>
      <c r="D702" s="12" t="s">
        <v>12</v>
      </c>
      <c r="E702" s="12" t="s">
        <v>138</v>
      </c>
      <c r="F702" s="12" t="s">
        <v>20</v>
      </c>
      <c r="G702" s="12" t="s">
        <v>1156</v>
      </c>
      <c r="H702" s="12">
        <v>2018</v>
      </c>
      <c r="I702" s="44" t="s">
        <v>1881</v>
      </c>
      <c r="J702" s="44"/>
      <c r="K702" s="44"/>
      <c r="L702" s="44"/>
    </row>
    <row r="703" spans="1:12" ht="14.5" x14ac:dyDescent="0.3">
      <c r="A703" s="35">
        <v>701</v>
      </c>
      <c r="B703" s="12" t="s">
        <v>1882</v>
      </c>
      <c r="C703" s="36" t="s">
        <v>1883</v>
      </c>
      <c r="D703" s="2" t="s">
        <v>23</v>
      </c>
      <c r="E703" s="2" t="s">
        <v>23</v>
      </c>
      <c r="F703" s="2" t="s">
        <v>23</v>
      </c>
      <c r="G703" s="2" t="s">
        <v>23</v>
      </c>
      <c r="H703" s="2" t="s">
        <v>23</v>
      </c>
      <c r="I703" s="44" t="s">
        <v>23</v>
      </c>
      <c r="J703" s="44"/>
      <c r="K703" s="44"/>
      <c r="L703" s="44"/>
    </row>
    <row r="704" spans="1:12" ht="14.5" x14ac:dyDescent="0.3">
      <c r="A704" s="35">
        <v>702</v>
      </c>
      <c r="B704" s="12" t="s">
        <v>1884</v>
      </c>
      <c r="C704" s="36" t="s">
        <v>1885</v>
      </c>
      <c r="D704" s="12" t="s">
        <v>12</v>
      </c>
      <c r="E704" s="2" t="s">
        <v>19</v>
      </c>
      <c r="F704" s="12" t="s">
        <v>20</v>
      </c>
      <c r="G704" s="2" t="s">
        <v>1886</v>
      </c>
      <c r="H704" s="2">
        <v>2022</v>
      </c>
      <c r="I704" s="44" t="s">
        <v>1887</v>
      </c>
      <c r="J704" s="44"/>
      <c r="K704" s="44"/>
      <c r="L704" s="44"/>
    </row>
    <row r="705" spans="1:12" ht="14.5" x14ac:dyDescent="0.3">
      <c r="A705" s="35">
        <v>703</v>
      </c>
      <c r="B705" s="12" t="s">
        <v>1888</v>
      </c>
      <c r="C705" s="36" t="s">
        <v>1889</v>
      </c>
      <c r="D705" s="2" t="s">
        <v>23</v>
      </c>
      <c r="E705" s="2" t="s">
        <v>23</v>
      </c>
      <c r="F705" s="2" t="s">
        <v>23</v>
      </c>
      <c r="G705" s="2" t="s">
        <v>23</v>
      </c>
      <c r="H705" s="2" t="s">
        <v>23</v>
      </c>
      <c r="I705" s="44" t="s">
        <v>23</v>
      </c>
      <c r="J705" s="44"/>
      <c r="K705" s="44"/>
      <c r="L705" s="44"/>
    </row>
    <row r="706" spans="1:12" ht="14.5" x14ac:dyDescent="0.3">
      <c r="A706" s="35">
        <v>704</v>
      </c>
      <c r="B706" s="12" t="s">
        <v>1890</v>
      </c>
      <c r="C706" s="36" t="s">
        <v>1891</v>
      </c>
      <c r="D706" s="12" t="s">
        <v>12</v>
      </c>
      <c r="E706" s="2" t="s">
        <v>23</v>
      </c>
      <c r="F706" s="2" t="s">
        <v>23</v>
      </c>
      <c r="G706" s="2" t="s">
        <v>23</v>
      </c>
      <c r="H706" s="12">
        <v>2016</v>
      </c>
      <c r="I706" s="44" t="s">
        <v>1892</v>
      </c>
      <c r="J706" s="44"/>
      <c r="K706" s="44"/>
      <c r="L706" s="44"/>
    </row>
    <row r="707" spans="1:12" ht="14.5" x14ac:dyDescent="0.3">
      <c r="A707" s="35">
        <v>705</v>
      </c>
      <c r="B707" s="12" t="s">
        <v>1893</v>
      </c>
      <c r="C707" s="36" t="s">
        <v>1894</v>
      </c>
      <c r="D707" s="12" t="s">
        <v>12</v>
      </c>
      <c r="E707" s="2" t="s">
        <v>23</v>
      </c>
      <c r="F707" s="2" t="s">
        <v>23</v>
      </c>
      <c r="G707" s="2" t="s">
        <v>23</v>
      </c>
      <c r="H707" s="12">
        <v>2020</v>
      </c>
      <c r="I707" s="44" t="s">
        <v>1895</v>
      </c>
      <c r="J707" s="44"/>
      <c r="K707" s="44"/>
      <c r="L707" s="44"/>
    </row>
    <row r="708" spans="1:12" ht="14.5" x14ac:dyDescent="0.3">
      <c r="A708" s="35">
        <v>706</v>
      </c>
      <c r="B708" s="12" t="s">
        <v>1896</v>
      </c>
      <c r="C708" s="36" t="s">
        <v>1897</v>
      </c>
      <c r="D708" s="12" t="s">
        <v>12</v>
      </c>
      <c r="E708" s="12" t="s">
        <v>138</v>
      </c>
      <c r="F708" s="12" t="s">
        <v>20</v>
      </c>
      <c r="G708" s="12" t="s">
        <v>1898</v>
      </c>
      <c r="H708" s="12">
        <v>2017</v>
      </c>
      <c r="I708" s="44" t="s">
        <v>1899</v>
      </c>
      <c r="J708" s="44"/>
      <c r="K708" s="44"/>
      <c r="L708" s="44"/>
    </row>
    <row r="709" spans="1:12" ht="14.5" x14ac:dyDescent="0.3">
      <c r="A709" s="35">
        <v>707</v>
      </c>
      <c r="B709" s="12" t="s">
        <v>1900</v>
      </c>
      <c r="C709" s="36" t="s">
        <v>1901</v>
      </c>
      <c r="D709" s="12" t="s">
        <v>12</v>
      </c>
      <c r="E709" s="2" t="s">
        <v>23</v>
      </c>
      <c r="F709" s="2" t="s">
        <v>23</v>
      </c>
      <c r="G709" s="2" t="s">
        <v>23</v>
      </c>
      <c r="H709" s="12">
        <v>2016</v>
      </c>
      <c r="I709" s="44" t="s">
        <v>1902</v>
      </c>
      <c r="J709" s="44"/>
      <c r="K709" s="44"/>
      <c r="L709" s="44"/>
    </row>
    <row r="710" spans="1:12" ht="14.5" x14ac:dyDescent="0.3">
      <c r="A710" s="35">
        <v>708</v>
      </c>
      <c r="B710" s="12" t="s">
        <v>1903</v>
      </c>
      <c r="C710" s="36" t="s">
        <v>1904</v>
      </c>
      <c r="D710" s="12" t="s">
        <v>12</v>
      </c>
      <c r="E710" s="2" t="s">
        <v>19</v>
      </c>
      <c r="F710" s="2" t="s">
        <v>20</v>
      </c>
      <c r="G710" s="2" t="s">
        <v>1886</v>
      </c>
      <c r="H710" s="2">
        <v>2022</v>
      </c>
      <c r="I710" s="44" t="s">
        <v>1887</v>
      </c>
      <c r="J710" s="44"/>
      <c r="K710" s="44"/>
      <c r="L710" s="44"/>
    </row>
    <row r="711" spans="1:12" ht="14.5" x14ac:dyDescent="0.3">
      <c r="A711" s="35">
        <v>709</v>
      </c>
      <c r="B711" s="12" t="s">
        <v>1905</v>
      </c>
      <c r="C711" s="38" t="s">
        <v>1906</v>
      </c>
      <c r="D711" s="12" t="s">
        <v>23</v>
      </c>
      <c r="E711" s="12" t="s">
        <v>23</v>
      </c>
      <c r="F711" s="12" t="s">
        <v>23</v>
      </c>
      <c r="G711" s="12" t="s">
        <v>23</v>
      </c>
      <c r="H711" s="48" t="s">
        <v>23</v>
      </c>
      <c r="I711" s="44" t="s">
        <v>23</v>
      </c>
      <c r="J711" s="44"/>
      <c r="K711" s="44"/>
      <c r="L711" s="44"/>
    </row>
    <row r="712" spans="1:12" ht="14.5" x14ac:dyDescent="0.3">
      <c r="A712" s="35">
        <v>710</v>
      </c>
      <c r="B712" s="12" t="s">
        <v>1907</v>
      </c>
      <c r="C712" s="38" t="s">
        <v>1906</v>
      </c>
      <c r="D712" s="12" t="s">
        <v>23</v>
      </c>
      <c r="E712" s="12" t="s">
        <v>23</v>
      </c>
      <c r="F712" s="12" t="s">
        <v>23</v>
      </c>
      <c r="G712" s="12" t="s">
        <v>23</v>
      </c>
      <c r="H712" s="48" t="s">
        <v>23</v>
      </c>
      <c r="I712" s="44" t="s">
        <v>23</v>
      </c>
      <c r="J712" s="44"/>
      <c r="K712" s="44"/>
      <c r="L712" s="44"/>
    </row>
    <row r="713" spans="1:12" ht="14.5" x14ac:dyDescent="0.3">
      <c r="A713" s="35">
        <v>711</v>
      </c>
      <c r="B713" s="12" t="s">
        <v>1908</v>
      </c>
      <c r="C713" s="36" t="s">
        <v>1906</v>
      </c>
      <c r="D713" s="12" t="s">
        <v>12</v>
      </c>
      <c r="E713" s="2" t="s">
        <v>19</v>
      </c>
      <c r="F713" s="12" t="s">
        <v>20</v>
      </c>
      <c r="G713" s="12" t="s">
        <v>1909</v>
      </c>
      <c r="H713" s="12">
        <v>2015</v>
      </c>
      <c r="I713" s="44" t="s">
        <v>1910</v>
      </c>
      <c r="J713" s="44"/>
      <c r="K713" s="44"/>
      <c r="L713" s="44"/>
    </row>
    <row r="714" spans="1:12" ht="14.5" x14ac:dyDescent="0.3">
      <c r="A714" s="35">
        <v>712</v>
      </c>
      <c r="B714" s="12" t="s">
        <v>1911</v>
      </c>
      <c r="C714" s="36" t="s">
        <v>1912</v>
      </c>
      <c r="D714" s="12" t="s">
        <v>12</v>
      </c>
      <c r="E714" s="2" t="s">
        <v>19</v>
      </c>
      <c r="F714" s="12" t="s">
        <v>20</v>
      </c>
      <c r="G714" s="2" t="s">
        <v>1886</v>
      </c>
      <c r="H714" s="2">
        <v>2022</v>
      </c>
      <c r="I714" s="44" t="s">
        <v>1887</v>
      </c>
      <c r="J714" s="44"/>
      <c r="K714" s="44"/>
      <c r="L714" s="44"/>
    </row>
    <row r="715" spans="1:12" ht="14.5" x14ac:dyDescent="0.3">
      <c r="A715" s="35">
        <v>713</v>
      </c>
      <c r="B715" s="12" t="s">
        <v>1913</v>
      </c>
      <c r="C715" s="36" t="s">
        <v>1914</v>
      </c>
      <c r="D715" s="12" t="s">
        <v>12</v>
      </c>
      <c r="E715" s="12" t="s">
        <v>19</v>
      </c>
      <c r="F715" s="12" t="s">
        <v>69</v>
      </c>
      <c r="G715" s="12" t="s">
        <v>1915</v>
      </c>
      <c r="H715" s="12">
        <v>2017</v>
      </c>
      <c r="I715" s="44" t="s">
        <v>1916</v>
      </c>
      <c r="J715" s="44"/>
      <c r="K715" s="44"/>
      <c r="L715" s="44"/>
    </row>
    <row r="716" spans="1:12" ht="14.5" x14ac:dyDescent="0.3">
      <c r="A716" s="35">
        <v>714</v>
      </c>
      <c r="B716" s="12" t="s">
        <v>23</v>
      </c>
      <c r="C716" s="38" t="s">
        <v>1917</v>
      </c>
      <c r="D716" s="12" t="s">
        <v>12</v>
      </c>
      <c r="E716" s="39" t="s">
        <v>25</v>
      </c>
      <c r="F716" s="39" t="s">
        <v>14</v>
      </c>
      <c r="G716" s="39" t="s">
        <v>1290</v>
      </c>
      <c r="H716" s="39">
        <v>2024</v>
      </c>
      <c r="I716" s="44" t="s">
        <v>1918</v>
      </c>
      <c r="J716" s="44"/>
      <c r="K716" s="44"/>
      <c r="L716" s="44"/>
    </row>
    <row r="717" spans="1:12" ht="14.5" x14ac:dyDescent="0.3">
      <c r="A717" s="35">
        <v>715</v>
      </c>
      <c r="B717" s="12" t="s">
        <v>1919</v>
      </c>
      <c r="C717" s="36" t="s">
        <v>1920</v>
      </c>
      <c r="D717" s="12" t="s">
        <v>12</v>
      </c>
      <c r="E717" s="12" t="s">
        <v>164</v>
      </c>
      <c r="F717" s="12" t="s">
        <v>20</v>
      </c>
      <c r="G717" s="12" t="s">
        <v>1921</v>
      </c>
      <c r="H717" s="12">
        <v>2019</v>
      </c>
      <c r="I717" s="44" t="s">
        <v>1922</v>
      </c>
      <c r="J717" s="44"/>
      <c r="K717" s="44"/>
      <c r="L717" s="44"/>
    </row>
    <row r="718" spans="1:12" ht="14.5" x14ac:dyDescent="0.3">
      <c r="A718" s="35">
        <v>716</v>
      </c>
      <c r="B718" s="12" t="s">
        <v>23</v>
      </c>
      <c r="C718" s="36" t="s">
        <v>1923</v>
      </c>
      <c r="D718" s="12" t="s">
        <v>513</v>
      </c>
      <c r="E718" s="2" t="s">
        <v>93</v>
      </c>
      <c r="F718" s="2" t="s">
        <v>14</v>
      </c>
      <c r="G718" s="2" t="s">
        <v>1290</v>
      </c>
      <c r="H718" s="2">
        <v>2024</v>
      </c>
      <c r="I718" s="44" t="s">
        <v>1924</v>
      </c>
      <c r="J718" s="44"/>
      <c r="K718" s="44"/>
      <c r="L718" s="44"/>
    </row>
    <row r="719" spans="1:12" ht="14.5" x14ac:dyDescent="0.3">
      <c r="A719" s="35">
        <v>717</v>
      </c>
      <c r="B719" s="12" t="s">
        <v>23</v>
      </c>
      <c r="C719" s="36" t="s">
        <v>1925</v>
      </c>
      <c r="D719" s="12" t="s">
        <v>12</v>
      </c>
      <c r="E719" s="2" t="s">
        <v>25</v>
      </c>
      <c r="F719" s="2" t="s">
        <v>14</v>
      </c>
      <c r="G719" s="2" t="s">
        <v>115</v>
      </c>
      <c r="H719" s="2">
        <v>2023</v>
      </c>
      <c r="I719" s="44" t="s">
        <v>1926</v>
      </c>
      <c r="J719" s="44"/>
      <c r="K719" s="44"/>
      <c r="L719" s="44"/>
    </row>
    <row r="720" spans="1:12" ht="14.5" x14ac:dyDescent="0.3">
      <c r="A720" s="35">
        <v>718</v>
      </c>
      <c r="B720" s="12" t="s">
        <v>1927</v>
      </c>
      <c r="C720" s="36" t="s">
        <v>1928</v>
      </c>
      <c r="D720" s="12" t="s">
        <v>12</v>
      </c>
      <c r="E720" s="2" t="s">
        <v>930</v>
      </c>
      <c r="F720" s="12" t="s">
        <v>20</v>
      </c>
      <c r="G720" s="12" t="s">
        <v>206</v>
      </c>
      <c r="H720" s="12">
        <v>2013</v>
      </c>
      <c r="I720" s="44" t="s">
        <v>1929</v>
      </c>
      <c r="J720" s="44"/>
      <c r="K720" s="44"/>
      <c r="L720" s="44"/>
    </row>
    <row r="721" spans="1:12" ht="14.5" x14ac:dyDescent="0.3">
      <c r="A721" s="35">
        <v>719</v>
      </c>
      <c r="B721" s="12" t="s">
        <v>1930</v>
      </c>
      <c r="C721" s="36" t="s">
        <v>1931</v>
      </c>
      <c r="D721" s="12" t="s">
        <v>12</v>
      </c>
      <c r="E721" s="12" t="s">
        <v>138</v>
      </c>
      <c r="F721" s="12" t="s">
        <v>20</v>
      </c>
      <c r="G721" s="12" t="s">
        <v>1690</v>
      </c>
      <c r="H721" s="12">
        <v>2011</v>
      </c>
      <c r="I721" s="44" t="s">
        <v>1932</v>
      </c>
      <c r="J721" s="44"/>
      <c r="K721" s="44"/>
      <c r="L721" s="44"/>
    </row>
    <row r="722" spans="1:12" ht="14.5" x14ac:dyDescent="0.3">
      <c r="A722" s="35">
        <v>720</v>
      </c>
      <c r="B722" s="12" t="s">
        <v>23</v>
      </c>
      <c r="C722" s="36" t="s">
        <v>1931</v>
      </c>
      <c r="D722" s="12" t="s">
        <v>12</v>
      </c>
      <c r="E722" s="2" t="s">
        <v>19</v>
      </c>
      <c r="F722" s="2" t="s">
        <v>69</v>
      </c>
      <c r="G722" s="2" t="s">
        <v>510</v>
      </c>
      <c r="H722" s="2">
        <v>2019</v>
      </c>
      <c r="I722" s="44" t="s">
        <v>1933</v>
      </c>
      <c r="J722" s="44"/>
      <c r="K722" s="44"/>
      <c r="L722" s="44"/>
    </row>
    <row r="723" spans="1:12" ht="14.5" x14ac:dyDescent="0.3">
      <c r="A723" s="35">
        <v>721</v>
      </c>
      <c r="B723" s="12" t="s">
        <v>1934</v>
      </c>
      <c r="C723" s="36" t="s">
        <v>1935</v>
      </c>
      <c r="D723" s="2" t="s">
        <v>23</v>
      </c>
      <c r="E723" s="2" t="s">
        <v>23</v>
      </c>
      <c r="F723" s="2" t="s">
        <v>23</v>
      </c>
      <c r="G723" s="2" t="s">
        <v>23</v>
      </c>
      <c r="H723" s="2" t="s">
        <v>23</v>
      </c>
      <c r="I723" s="44" t="s">
        <v>23</v>
      </c>
      <c r="J723" s="44"/>
      <c r="K723" s="44"/>
      <c r="L723" s="44"/>
    </row>
    <row r="724" spans="1:12" ht="14.5" x14ac:dyDescent="0.3">
      <c r="A724" s="35">
        <v>722</v>
      </c>
      <c r="B724" s="12" t="s">
        <v>23</v>
      </c>
      <c r="C724" s="36" t="s">
        <v>1936</v>
      </c>
      <c r="D724" s="12" t="s">
        <v>12</v>
      </c>
      <c r="E724" s="2" t="s">
        <v>25</v>
      </c>
      <c r="F724" s="2" t="s">
        <v>14</v>
      </c>
      <c r="G724" s="2" t="s">
        <v>1937</v>
      </c>
      <c r="H724" s="2">
        <v>2022</v>
      </c>
      <c r="I724" s="44" t="s">
        <v>1938</v>
      </c>
      <c r="J724" s="44"/>
      <c r="K724" s="44"/>
      <c r="L724" s="44"/>
    </row>
    <row r="725" spans="1:12" ht="14.5" x14ac:dyDescent="0.3">
      <c r="A725" s="35">
        <v>723</v>
      </c>
      <c r="B725" s="12" t="s">
        <v>1939</v>
      </c>
      <c r="C725" s="36" t="s">
        <v>1940</v>
      </c>
      <c r="D725" s="2" t="s">
        <v>23</v>
      </c>
      <c r="E725" s="2" t="s">
        <v>23</v>
      </c>
      <c r="F725" s="2" t="s">
        <v>23</v>
      </c>
      <c r="G725" s="2" t="s">
        <v>23</v>
      </c>
      <c r="H725" s="2" t="s">
        <v>23</v>
      </c>
      <c r="I725" s="44" t="s">
        <v>23</v>
      </c>
      <c r="J725" s="44"/>
      <c r="K725" s="44"/>
      <c r="L725" s="44"/>
    </row>
    <row r="726" spans="1:12" ht="14.5" x14ac:dyDescent="0.3">
      <c r="A726" s="35">
        <v>724</v>
      </c>
      <c r="B726" s="12" t="s">
        <v>1941</v>
      </c>
      <c r="C726" s="36" t="s">
        <v>1942</v>
      </c>
      <c r="D726" s="37" t="s">
        <v>12</v>
      </c>
      <c r="E726" s="37" t="s">
        <v>138</v>
      </c>
      <c r="F726" s="37" t="s">
        <v>20</v>
      </c>
      <c r="G726" s="37" t="s">
        <v>23</v>
      </c>
      <c r="H726" s="12">
        <v>2009</v>
      </c>
      <c r="I726" s="44" t="s">
        <v>1943</v>
      </c>
      <c r="J726" s="44"/>
      <c r="K726" s="44"/>
      <c r="L726" s="44"/>
    </row>
    <row r="727" spans="1:12" ht="14.5" x14ac:dyDescent="0.3">
      <c r="A727" s="35">
        <v>725</v>
      </c>
      <c r="B727" s="12" t="s">
        <v>1944</v>
      </c>
      <c r="C727" s="36" t="s">
        <v>1945</v>
      </c>
      <c r="D727" s="12" t="s">
        <v>12</v>
      </c>
      <c r="E727" s="12" t="s">
        <v>764</v>
      </c>
      <c r="F727" s="12" t="s">
        <v>20</v>
      </c>
      <c r="G727" s="12" t="s">
        <v>765</v>
      </c>
      <c r="H727" s="12">
        <v>2016</v>
      </c>
      <c r="I727" s="44" t="s">
        <v>766</v>
      </c>
      <c r="J727" s="44"/>
      <c r="K727" s="44"/>
      <c r="L727" s="44"/>
    </row>
    <row r="728" spans="1:12" ht="14.5" x14ac:dyDescent="0.3">
      <c r="A728" s="35">
        <v>726</v>
      </c>
      <c r="B728" s="12" t="s">
        <v>1946</v>
      </c>
      <c r="C728" s="36" t="s">
        <v>1947</v>
      </c>
      <c r="D728" s="12" t="s">
        <v>12</v>
      </c>
      <c r="E728" s="12" t="s">
        <v>828</v>
      </c>
      <c r="F728" s="12" t="s">
        <v>20</v>
      </c>
      <c r="G728" s="12" t="s">
        <v>633</v>
      </c>
      <c r="H728" s="12">
        <v>2020</v>
      </c>
      <c r="I728" s="44" t="s">
        <v>1948</v>
      </c>
      <c r="J728" s="44"/>
      <c r="K728" s="44"/>
      <c r="L728" s="44"/>
    </row>
    <row r="729" spans="1:12" ht="14.5" x14ac:dyDescent="0.3">
      <c r="A729" s="35">
        <v>727</v>
      </c>
      <c r="B729" s="12" t="s">
        <v>1949</v>
      </c>
      <c r="C729" s="36" t="s">
        <v>1950</v>
      </c>
      <c r="D729" s="2" t="s">
        <v>23</v>
      </c>
      <c r="E729" s="2" t="s">
        <v>23</v>
      </c>
      <c r="F729" s="2" t="s">
        <v>23</v>
      </c>
      <c r="G729" s="2" t="s">
        <v>23</v>
      </c>
      <c r="H729" s="2" t="s">
        <v>23</v>
      </c>
      <c r="I729" s="44" t="s">
        <v>23</v>
      </c>
      <c r="J729" s="44"/>
      <c r="K729" s="44"/>
      <c r="L729" s="44"/>
    </row>
    <row r="730" spans="1:12" ht="14.5" x14ac:dyDescent="0.3">
      <c r="A730" s="35">
        <v>728</v>
      </c>
      <c r="B730" s="12" t="s">
        <v>1951</v>
      </c>
      <c r="C730" s="36" t="s">
        <v>1952</v>
      </c>
      <c r="D730" s="12" t="s">
        <v>12</v>
      </c>
      <c r="E730" s="12" t="s">
        <v>13</v>
      </c>
      <c r="F730" s="12" t="s">
        <v>14</v>
      </c>
      <c r="G730" s="12" t="s">
        <v>1290</v>
      </c>
      <c r="H730" s="12">
        <v>2023</v>
      </c>
      <c r="I730" s="44" t="s">
        <v>1953</v>
      </c>
      <c r="J730" s="44"/>
      <c r="K730" s="44"/>
      <c r="L730" s="44"/>
    </row>
    <row r="731" spans="1:12" ht="14.5" x14ac:dyDescent="0.3">
      <c r="A731" s="35">
        <v>729</v>
      </c>
      <c r="B731" s="12" t="s">
        <v>1954</v>
      </c>
      <c r="C731" s="36" t="s">
        <v>1955</v>
      </c>
      <c r="D731" s="2" t="s">
        <v>23</v>
      </c>
      <c r="E731" s="2" t="s">
        <v>23</v>
      </c>
      <c r="F731" s="2" t="s">
        <v>23</v>
      </c>
      <c r="G731" s="2" t="s">
        <v>23</v>
      </c>
      <c r="H731" s="2" t="s">
        <v>23</v>
      </c>
      <c r="I731" s="44" t="s">
        <v>23</v>
      </c>
      <c r="J731" s="44"/>
      <c r="K731" s="44"/>
      <c r="L731" s="44"/>
    </row>
    <row r="732" spans="1:12" ht="14.5" x14ac:dyDescent="0.3">
      <c r="A732" s="35">
        <v>730</v>
      </c>
      <c r="B732" s="12" t="s">
        <v>1956</v>
      </c>
      <c r="C732" s="36" t="s">
        <v>1957</v>
      </c>
      <c r="D732" s="12" t="s">
        <v>12</v>
      </c>
      <c r="E732" s="2" t="s">
        <v>138</v>
      </c>
      <c r="F732" s="2" t="s">
        <v>20</v>
      </c>
      <c r="G732" s="2" t="s">
        <v>1156</v>
      </c>
      <c r="H732" s="2">
        <v>2004</v>
      </c>
      <c r="I732" s="44" t="s">
        <v>1958</v>
      </c>
      <c r="J732" s="44"/>
      <c r="K732" s="44"/>
      <c r="L732" s="44"/>
    </row>
    <row r="733" spans="1:12" ht="14.5" x14ac:dyDescent="0.3">
      <c r="A733" s="35">
        <v>731</v>
      </c>
      <c r="B733" s="12" t="s">
        <v>1959</v>
      </c>
      <c r="C733" s="36" t="s">
        <v>1957</v>
      </c>
      <c r="D733" s="2" t="s">
        <v>23</v>
      </c>
      <c r="E733" s="2" t="s">
        <v>23</v>
      </c>
      <c r="F733" s="2" t="s">
        <v>23</v>
      </c>
      <c r="G733" s="2" t="s">
        <v>23</v>
      </c>
      <c r="H733" s="2" t="s">
        <v>23</v>
      </c>
      <c r="I733" s="44" t="s">
        <v>23</v>
      </c>
      <c r="J733" s="44"/>
      <c r="K733" s="44"/>
      <c r="L733" s="44"/>
    </row>
    <row r="734" spans="1:12" ht="14.5" x14ac:dyDescent="0.3">
      <c r="A734" s="35">
        <v>732</v>
      </c>
      <c r="B734" s="12" t="s">
        <v>1960</v>
      </c>
      <c r="C734" s="36" t="s">
        <v>1961</v>
      </c>
      <c r="D734" s="2" t="s">
        <v>23</v>
      </c>
      <c r="E734" s="2" t="s">
        <v>23</v>
      </c>
      <c r="F734" s="2" t="s">
        <v>23</v>
      </c>
      <c r="G734" s="2" t="s">
        <v>23</v>
      </c>
      <c r="H734" s="2" t="s">
        <v>23</v>
      </c>
      <c r="I734" s="44" t="s">
        <v>23</v>
      </c>
      <c r="J734" s="44"/>
      <c r="K734" s="44"/>
      <c r="L734" s="44"/>
    </row>
    <row r="735" spans="1:12" ht="14.5" x14ac:dyDescent="0.3">
      <c r="A735" s="35">
        <v>733</v>
      </c>
      <c r="B735" s="12" t="s">
        <v>23</v>
      </c>
      <c r="C735" s="36" t="s">
        <v>1962</v>
      </c>
      <c r="D735" s="12" t="s">
        <v>12</v>
      </c>
      <c r="E735" s="2" t="s">
        <v>25</v>
      </c>
      <c r="F735" s="2" t="s">
        <v>20</v>
      </c>
      <c r="G735" s="2" t="s">
        <v>564</v>
      </c>
      <c r="H735" s="2">
        <v>2022</v>
      </c>
      <c r="I735" s="44" t="s">
        <v>1963</v>
      </c>
      <c r="J735" s="44"/>
      <c r="K735" s="44"/>
      <c r="L735" s="44"/>
    </row>
    <row r="736" spans="1:12" ht="14.5" x14ac:dyDescent="0.3">
      <c r="A736" s="35">
        <v>734</v>
      </c>
      <c r="B736" s="12" t="s">
        <v>1964</v>
      </c>
      <c r="C736" s="36" t="s">
        <v>1965</v>
      </c>
      <c r="D736" s="12" t="s">
        <v>12</v>
      </c>
      <c r="E736" s="2" t="s">
        <v>29</v>
      </c>
      <c r="F736" s="2" t="s">
        <v>20</v>
      </c>
      <c r="G736" s="2" t="s">
        <v>94</v>
      </c>
      <c r="H736" s="12">
        <v>2024</v>
      </c>
      <c r="I736" s="44" t="s">
        <v>1966</v>
      </c>
      <c r="J736" s="44"/>
      <c r="K736" s="44"/>
      <c r="L736" s="44"/>
    </row>
    <row r="737" spans="1:12" ht="14.5" x14ac:dyDescent="0.3">
      <c r="A737" s="35">
        <v>735</v>
      </c>
      <c r="B737" s="12" t="s">
        <v>1967</v>
      </c>
      <c r="C737" s="36" t="s">
        <v>1968</v>
      </c>
      <c r="D737" s="2" t="s">
        <v>23</v>
      </c>
      <c r="E737" s="2" t="s">
        <v>23</v>
      </c>
      <c r="F737" s="2" t="s">
        <v>23</v>
      </c>
      <c r="G737" s="2" t="s">
        <v>23</v>
      </c>
      <c r="H737" s="2" t="s">
        <v>23</v>
      </c>
      <c r="I737" s="44" t="s">
        <v>23</v>
      </c>
      <c r="J737" s="44"/>
      <c r="K737" s="44"/>
      <c r="L737" s="44"/>
    </row>
    <row r="738" spans="1:12" ht="14.5" x14ac:dyDescent="0.3">
      <c r="A738" s="35">
        <v>736</v>
      </c>
      <c r="B738" s="12" t="s">
        <v>1969</v>
      </c>
      <c r="C738" s="36" t="s">
        <v>1970</v>
      </c>
      <c r="D738" s="12" t="s">
        <v>12</v>
      </c>
      <c r="E738" s="12" t="s">
        <v>37</v>
      </c>
      <c r="F738" s="12"/>
      <c r="G738" s="12"/>
      <c r="H738" s="12">
        <v>2024</v>
      </c>
      <c r="I738" s="44" t="s">
        <v>1971</v>
      </c>
      <c r="J738" s="44"/>
      <c r="K738" s="44"/>
      <c r="L738" s="44"/>
    </row>
    <row r="739" spans="1:12" ht="14.5" x14ac:dyDescent="0.3">
      <c r="A739" s="35">
        <v>737</v>
      </c>
      <c r="B739" s="12" t="s">
        <v>1972</v>
      </c>
      <c r="C739" s="36" t="s">
        <v>1973</v>
      </c>
      <c r="D739" s="12" t="s">
        <v>12</v>
      </c>
      <c r="E739" s="12" t="s">
        <v>37</v>
      </c>
      <c r="F739" s="12" t="s">
        <v>14</v>
      </c>
      <c r="G739" s="12" t="s">
        <v>724</v>
      </c>
      <c r="H739" s="12">
        <v>2022</v>
      </c>
      <c r="I739" s="44" t="s">
        <v>1321</v>
      </c>
      <c r="J739" s="44"/>
      <c r="K739" s="44"/>
      <c r="L739" s="44"/>
    </row>
    <row r="740" spans="1:12" ht="14.5" x14ac:dyDescent="0.3">
      <c r="A740" s="35">
        <v>738</v>
      </c>
      <c r="B740" s="12" t="s">
        <v>1974</v>
      </c>
      <c r="C740" s="36" t="s">
        <v>1975</v>
      </c>
      <c r="D740" s="2" t="s">
        <v>23</v>
      </c>
      <c r="E740" s="2" t="s">
        <v>23</v>
      </c>
      <c r="F740" s="2" t="s">
        <v>23</v>
      </c>
      <c r="G740" s="2" t="s">
        <v>23</v>
      </c>
      <c r="H740" s="2" t="s">
        <v>23</v>
      </c>
      <c r="I740" s="44" t="s">
        <v>23</v>
      </c>
      <c r="J740" s="44"/>
      <c r="K740" s="44"/>
      <c r="L740" s="44"/>
    </row>
    <row r="741" spans="1:12" ht="14.5" x14ac:dyDescent="0.3">
      <c r="A741" s="35">
        <v>739</v>
      </c>
      <c r="B741" s="12" t="s">
        <v>1976</v>
      </c>
      <c r="C741" s="36" t="s">
        <v>1977</v>
      </c>
      <c r="D741" s="2" t="s">
        <v>23</v>
      </c>
      <c r="E741" s="2" t="s">
        <v>23</v>
      </c>
      <c r="F741" s="2" t="s">
        <v>23</v>
      </c>
      <c r="G741" s="2" t="s">
        <v>23</v>
      </c>
      <c r="H741" s="2" t="s">
        <v>23</v>
      </c>
      <c r="I741" s="44" t="s">
        <v>23</v>
      </c>
      <c r="J741" s="44"/>
      <c r="K741" s="44"/>
      <c r="L741" s="44"/>
    </row>
    <row r="742" spans="1:12" ht="14.5" x14ac:dyDescent="0.3">
      <c r="A742" s="35">
        <v>740</v>
      </c>
      <c r="B742" s="12" t="s">
        <v>1978</v>
      </c>
      <c r="C742" s="36" t="s">
        <v>1979</v>
      </c>
      <c r="D742" s="12" t="s">
        <v>12</v>
      </c>
      <c r="E742" s="12" t="s">
        <v>13</v>
      </c>
      <c r="F742" s="12" t="s">
        <v>69</v>
      </c>
      <c r="G742" s="12" t="s">
        <v>1980</v>
      </c>
      <c r="H742" s="12">
        <v>2020</v>
      </c>
      <c r="I742" s="44" t="s">
        <v>1981</v>
      </c>
      <c r="J742" s="44"/>
      <c r="K742" s="44"/>
      <c r="L742" s="44"/>
    </row>
    <row r="743" spans="1:12" ht="14.5" x14ac:dyDescent="0.3">
      <c r="A743" s="24">
        <v>741</v>
      </c>
      <c r="B743" s="16" t="s">
        <v>1982</v>
      </c>
      <c r="C743" s="50" t="s">
        <v>1983</v>
      </c>
      <c r="D743" s="15" t="s">
        <v>23</v>
      </c>
      <c r="E743" s="15" t="s">
        <v>23</v>
      </c>
      <c r="F743" s="15" t="s">
        <v>23</v>
      </c>
      <c r="G743" s="15" t="s">
        <v>23</v>
      </c>
      <c r="H743" s="15" t="s">
        <v>23</v>
      </c>
      <c r="I743" s="44" t="s">
        <v>23</v>
      </c>
      <c r="J743" s="44"/>
      <c r="K743" s="44"/>
      <c r="L743" s="44"/>
    </row>
    <row r="744" spans="1:12" s="17" customFormat="1" x14ac:dyDescent="0.3">
      <c r="A744" s="17" t="s">
        <v>1984</v>
      </c>
    </row>
    <row r="745" spans="1:12" s="17" customFormat="1" x14ac:dyDescent="0.3">
      <c r="A745" s="17" t="s">
        <v>1985</v>
      </c>
    </row>
    <row r="746" spans="1:12" s="17" customFormat="1" x14ac:dyDescent="0.3">
      <c r="A746" s="17" t="s">
        <v>1986</v>
      </c>
    </row>
  </sheetData>
  <phoneticPr fontId="1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82"/>
  <sheetViews>
    <sheetView topLeftCell="A16" workbookViewId="0">
      <selection activeCell="K64" sqref="K64"/>
    </sheetView>
  </sheetViews>
  <sheetFormatPr defaultColWidth="9" defaultRowHeight="14" x14ac:dyDescent="0.3"/>
  <cols>
    <col min="2" max="2" width="10.4140625" style="1" customWidth="1"/>
    <col min="3" max="3" width="8.6640625" style="1"/>
    <col min="4" max="4" width="14.08203125" style="1" customWidth="1"/>
    <col min="5" max="7" width="8.6640625" style="1"/>
    <col min="8" max="8" width="26.83203125" style="2" customWidth="1"/>
  </cols>
  <sheetData>
    <row r="1" spans="1:8" x14ac:dyDescent="0.3">
      <c r="A1" s="55" t="s">
        <v>2138</v>
      </c>
      <c r="B1" s="55"/>
      <c r="C1" s="55"/>
      <c r="D1" s="55"/>
      <c r="E1" s="55"/>
      <c r="F1" s="55"/>
      <c r="G1" s="55"/>
      <c r="H1" s="56"/>
    </row>
    <row r="2" spans="1:8" x14ac:dyDescent="0.3">
      <c r="A2" s="4" t="s">
        <v>1</v>
      </c>
      <c r="B2" s="5" t="s">
        <v>1999</v>
      </c>
      <c r="C2" s="5" t="s">
        <v>2139</v>
      </c>
      <c r="D2" s="5" t="s">
        <v>7</v>
      </c>
      <c r="E2" s="5" t="s">
        <v>2140</v>
      </c>
      <c r="F2" s="5" t="s">
        <v>2141</v>
      </c>
      <c r="G2" s="5" t="s">
        <v>2142</v>
      </c>
      <c r="H2" s="4" t="s">
        <v>2143</v>
      </c>
    </row>
    <row r="3" spans="1:8" ht="14.5" x14ac:dyDescent="0.35">
      <c r="A3" s="6" t="s">
        <v>2004</v>
      </c>
      <c r="B3" s="7" t="s">
        <v>2005</v>
      </c>
      <c r="C3" s="8" t="s">
        <v>2006</v>
      </c>
      <c r="D3" s="8" t="s">
        <v>26</v>
      </c>
      <c r="E3" s="8">
        <v>2</v>
      </c>
      <c r="F3" s="8">
        <v>0</v>
      </c>
      <c r="G3" s="8">
        <v>81.87</v>
      </c>
      <c r="H3" s="54">
        <v>81.545000000000002</v>
      </c>
    </row>
    <row r="4" spans="1:8" ht="14.5" x14ac:dyDescent="0.35">
      <c r="A4" s="10" t="s">
        <v>2007</v>
      </c>
      <c r="B4" s="11" t="s">
        <v>2005</v>
      </c>
      <c r="C4" s="2" t="s">
        <v>2008</v>
      </c>
      <c r="D4" s="2" t="s">
        <v>26</v>
      </c>
      <c r="E4" s="2">
        <v>2.17</v>
      </c>
      <c r="F4" s="2">
        <v>0</v>
      </c>
      <c r="G4" s="2">
        <v>80.569999999999993</v>
      </c>
      <c r="H4" s="52"/>
    </row>
    <row r="5" spans="1:8" ht="14.5" x14ac:dyDescent="0.35">
      <c r="A5" s="10" t="s">
        <v>2009</v>
      </c>
      <c r="B5" s="11" t="s">
        <v>2005</v>
      </c>
      <c r="C5" s="2" t="s">
        <v>2010</v>
      </c>
      <c r="D5" s="2" t="s">
        <v>26</v>
      </c>
      <c r="E5" s="2">
        <v>2</v>
      </c>
      <c r="F5" s="2">
        <v>0</v>
      </c>
      <c r="G5" s="2">
        <v>81.87</v>
      </c>
      <c r="H5" s="52"/>
    </row>
    <row r="6" spans="1:8" ht="14.5" x14ac:dyDescent="0.35">
      <c r="A6" s="13" t="s">
        <v>2011</v>
      </c>
      <c r="B6" s="14" t="s">
        <v>2005</v>
      </c>
      <c r="C6" s="15" t="s">
        <v>2012</v>
      </c>
      <c r="D6" s="15" t="s">
        <v>26</v>
      </c>
      <c r="E6" s="15">
        <v>2</v>
      </c>
      <c r="F6" s="15">
        <v>0</v>
      </c>
      <c r="G6" s="15">
        <v>81.87</v>
      </c>
      <c r="H6" s="53"/>
    </row>
    <row r="7" spans="1:8" ht="14.5" x14ac:dyDescent="0.35">
      <c r="A7" s="6" t="s">
        <v>2013</v>
      </c>
      <c r="B7" s="7" t="s">
        <v>2005</v>
      </c>
      <c r="C7" s="8" t="s">
        <v>2006</v>
      </c>
      <c r="D7" s="8" t="s">
        <v>165</v>
      </c>
      <c r="E7" s="8">
        <v>2</v>
      </c>
      <c r="F7" s="8">
        <v>0</v>
      </c>
      <c r="G7" s="8">
        <v>81.87</v>
      </c>
      <c r="H7" s="54">
        <v>82.242500000000007</v>
      </c>
    </row>
    <row r="8" spans="1:8" ht="14.5" x14ac:dyDescent="0.35">
      <c r="A8" s="10" t="s">
        <v>2014</v>
      </c>
      <c r="B8" s="11" t="s">
        <v>2005</v>
      </c>
      <c r="C8" s="2" t="s">
        <v>2008</v>
      </c>
      <c r="D8" s="2" t="s">
        <v>165</v>
      </c>
      <c r="E8" s="2">
        <v>2</v>
      </c>
      <c r="F8" s="2">
        <v>0</v>
      </c>
      <c r="G8" s="2">
        <v>81.92</v>
      </c>
      <c r="H8" s="52"/>
    </row>
    <row r="9" spans="1:8" ht="14.5" x14ac:dyDescent="0.35">
      <c r="A9" s="10" t="s">
        <v>2015</v>
      </c>
      <c r="B9" s="11" t="s">
        <v>2005</v>
      </c>
      <c r="C9" s="2" t="s">
        <v>2010</v>
      </c>
      <c r="D9" s="2" t="s">
        <v>165</v>
      </c>
      <c r="E9" s="2">
        <v>1.83</v>
      </c>
      <c r="F9" s="2">
        <v>0</v>
      </c>
      <c r="G9" s="2">
        <v>83.31</v>
      </c>
      <c r="H9" s="52"/>
    </row>
    <row r="10" spans="1:8" ht="14.5" x14ac:dyDescent="0.35">
      <c r="A10" s="13" t="s">
        <v>2016</v>
      </c>
      <c r="B10" s="14" t="s">
        <v>2005</v>
      </c>
      <c r="C10" s="15" t="s">
        <v>2012</v>
      </c>
      <c r="D10" s="15" t="s">
        <v>165</v>
      </c>
      <c r="E10" s="15">
        <v>2</v>
      </c>
      <c r="F10" s="15">
        <v>0</v>
      </c>
      <c r="G10" s="15">
        <v>81.87</v>
      </c>
      <c r="H10" s="53"/>
    </row>
    <row r="11" spans="1:8" ht="14.5" x14ac:dyDescent="0.35">
      <c r="A11" s="6" t="s">
        <v>2017</v>
      </c>
      <c r="B11" s="7" t="s">
        <v>2005</v>
      </c>
      <c r="C11" s="8" t="s">
        <v>2006</v>
      </c>
      <c r="D11" s="8" t="s">
        <v>190</v>
      </c>
      <c r="E11" s="8">
        <v>0</v>
      </c>
      <c r="F11" s="8">
        <v>0</v>
      </c>
      <c r="G11" s="8">
        <v>100</v>
      </c>
      <c r="H11" s="54">
        <v>100</v>
      </c>
    </row>
    <row r="12" spans="1:8" ht="14.5" x14ac:dyDescent="0.35">
      <c r="A12" s="10" t="s">
        <v>2018</v>
      </c>
      <c r="B12" s="11" t="s">
        <v>2005</v>
      </c>
      <c r="C12" s="2" t="s">
        <v>2008</v>
      </c>
      <c r="D12" s="2" t="s">
        <v>190</v>
      </c>
      <c r="E12" s="2">
        <v>0</v>
      </c>
      <c r="F12" s="2">
        <v>0</v>
      </c>
      <c r="G12" s="2">
        <v>100</v>
      </c>
      <c r="H12" s="52"/>
    </row>
    <row r="13" spans="1:8" ht="14.5" x14ac:dyDescent="0.35">
      <c r="A13" s="10" t="s">
        <v>2019</v>
      </c>
      <c r="B13" s="11" t="s">
        <v>2005</v>
      </c>
      <c r="C13" s="2" t="s">
        <v>2010</v>
      </c>
      <c r="D13" s="2" t="s">
        <v>190</v>
      </c>
      <c r="E13" s="2">
        <v>0</v>
      </c>
      <c r="F13" s="2">
        <v>0</v>
      </c>
      <c r="G13" s="2">
        <v>100</v>
      </c>
      <c r="H13" s="52"/>
    </row>
    <row r="14" spans="1:8" ht="14.5" x14ac:dyDescent="0.35">
      <c r="A14" s="13" t="s">
        <v>2020</v>
      </c>
      <c r="B14" s="14" t="s">
        <v>2005</v>
      </c>
      <c r="C14" s="15" t="s">
        <v>2012</v>
      </c>
      <c r="D14" s="15" t="s">
        <v>190</v>
      </c>
      <c r="E14" s="15">
        <v>0</v>
      </c>
      <c r="F14" s="15">
        <v>0</v>
      </c>
      <c r="G14" s="15">
        <v>100</v>
      </c>
      <c r="H14" s="53"/>
    </row>
    <row r="15" spans="1:8" ht="14.5" x14ac:dyDescent="0.35">
      <c r="A15" s="6" t="s">
        <v>2021</v>
      </c>
      <c r="B15" s="7" t="s">
        <v>2005</v>
      </c>
      <c r="C15" s="8" t="s">
        <v>2006</v>
      </c>
      <c r="D15" s="8" t="s">
        <v>1447</v>
      </c>
      <c r="E15" s="8">
        <v>2</v>
      </c>
      <c r="F15" s="8">
        <v>0</v>
      </c>
      <c r="G15" s="8">
        <v>81.87</v>
      </c>
      <c r="H15" s="54">
        <v>65.222499999999997</v>
      </c>
    </row>
    <row r="16" spans="1:8" ht="14.5" x14ac:dyDescent="0.35">
      <c r="A16" s="10" t="s">
        <v>2022</v>
      </c>
      <c r="B16" s="11" t="s">
        <v>2005</v>
      </c>
      <c r="C16" s="2" t="s">
        <v>2008</v>
      </c>
      <c r="D16" s="2" t="s">
        <v>1447</v>
      </c>
      <c r="E16" s="2">
        <v>4</v>
      </c>
      <c r="F16" s="2">
        <v>0</v>
      </c>
      <c r="G16" s="2">
        <v>67.03</v>
      </c>
      <c r="H16" s="52"/>
    </row>
    <row r="17" spans="1:8" ht="14.5" x14ac:dyDescent="0.35">
      <c r="A17" s="10" t="s">
        <v>2023</v>
      </c>
      <c r="B17" s="11" t="s">
        <v>2005</v>
      </c>
      <c r="C17" s="2" t="s">
        <v>2010</v>
      </c>
      <c r="D17" s="2" t="s">
        <v>1447</v>
      </c>
      <c r="E17" s="2">
        <v>2</v>
      </c>
      <c r="F17" s="2">
        <v>0</v>
      </c>
      <c r="G17" s="2">
        <v>81.87</v>
      </c>
      <c r="H17" s="52"/>
    </row>
    <row r="18" spans="1:8" ht="14.5" x14ac:dyDescent="0.35">
      <c r="A18" s="13" t="s">
        <v>2024</v>
      </c>
      <c r="B18" s="14" t="s">
        <v>2005</v>
      </c>
      <c r="C18" s="15" t="s">
        <v>2012</v>
      </c>
      <c r="D18" s="15" t="s">
        <v>1447</v>
      </c>
      <c r="E18" s="15">
        <v>2</v>
      </c>
      <c r="F18" s="15">
        <v>1</v>
      </c>
      <c r="G18" s="15">
        <v>30.12</v>
      </c>
      <c r="H18" s="53"/>
    </row>
    <row r="19" spans="1:8" ht="14.5" x14ac:dyDescent="0.35">
      <c r="A19" s="6" t="s">
        <v>2025</v>
      </c>
      <c r="B19" s="7" t="s">
        <v>2005</v>
      </c>
      <c r="C19" s="8" t="s">
        <v>2006</v>
      </c>
      <c r="D19" s="8" t="s">
        <v>488</v>
      </c>
      <c r="E19" s="8">
        <v>1.96</v>
      </c>
      <c r="F19" s="8">
        <v>0</v>
      </c>
      <c r="G19" s="8">
        <v>82.28</v>
      </c>
      <c r="H19" s="54">
        <v>81.987499999999997</v>
      </c>
    </row>
    <row r="20" spans="1:8" ht="14.5" x14ac:dyDescent="0.35">
      <c r="A20" s="10" t="s">
        <v>2026</v>
      </c>
      <c r="B20" s="11" t="s">
        <v>2005</v>
      </c>
      <c r="C20" s="2" t="s">
        <v>2008</v>
      </c>
      <c r="D20" s="2" t="s">
        <v>488</v>
      </c>
      <c r="E20" s="2">
        <v>2.08</v>
      </c>
      <c r="F20" s="2">
        <v>0</v>
      </c>
      <c r="G20" s="2">
        <v>81.27</v>
      </c>
      <c r="H20" s="52"/>
    </row>
    <row r="21" spans="1:8" ht="14.5" x14ac:dyDescent="0.35">
      <c r="A21" s="10" t="s">
        <v>2027</v>
      </c>
      <c r="B21" s="11" t="s">
        <v>2005</v>
      </c>
      <c r="C21" s="2" t="s">
        <v>2010</v>
      </c>
      <c r="D21" s="2" t="s">
        <v>488</v>
      </c>
      <c r="E21" s="2">
        <v>1.87</v>
      </c>
      <c r="F21" s="2">
        <v>0</v>
      </c>
      <c r="G21" s="2">
        <v>82.97</v>
      </c>
      <c r="H21" s="52"/>
    </row>
    <row r="22" spans="1:8" ht="14.5" x14ac:dyDescent="0.35">
      <c r="A22" s="13" t="s">
        <v>2028</v>
      </c>
      <c r="B22" s="14" t="s">
        <v>2005</v>
      </c>
      <c r="C22" s="15" t="s">
        <v>2012</v>
      </c>
      <c r="D22" s="15" t="s">
        <v>488</v>
      </c>
      <c r="E22" s="15">
        <v>2.06</v>
      </c>
      <c r="F22" s="15">
        <v>0</v>
      </c>
      <c r="G22" s="15">
        <v>81.430000000000007</v>
      </c>
      <c r="H22" s="53"/>
    </row>
    <row r="23" spans="1:8" ht="14.5" x14ac:dyDescent="0.35">
      <c r="A23" s="6" t="s">
        <v>2029</v>
      </c>
      <c r="B23" s="7" t="s">
        <v>2005</v>
      </c>
      <c r="C23" s="8" t="s">
        <v>2006</v>
      </c>
      <c r="D23" s="8" t="s">
        <v>56</v>
      </c>
      <c r="E23" s="8">
        <v>2</v>
      </c>
      <c r="F23" s="8">
        <v>0</v>
      </c>
      <c r="G23" s="8">
        <v>81.87</v>
      </c>
      <c r="H23" s="54">
        <v>68.307500000000005</v>
      </c>
    </row>
    <row r="24" spans="1:8" ht="14.5" x14ac:dyDescent="0.35">
      <c r="A24" s="10" t="s">
        <v>2030</v>
      </c>
      <c r="B24" s="11" t="s">
        <v>2005</v>
      </c>
      <c r="C24" s="2" t="s">
        <v>2008</v>
      </c>
      <c r="D24" s="2" t="s">
        <v>56</v>
      </c>
      <c r="E24" s="2">
        <v>3</v>
      </c>
      <c r="F24" s="2">
        <v>0</v>
      </c>
      <c r="G24" s="2">
        <v>74.08</v>
      </c>
      <c r="H24" s="52"/>
    </row>
    <row r="25" spans="1:8" ht="14.5" x14ac:dyDescent="0.35">
      <c r="A25" s="10" t="s">
        <v>2031</v>
      </c>
      <c r="B25" s="11" t="s">
        <v>2005</v>
      </c>
      <c r="C25" s="2" t="s">
        <v>2010</v>
      </c>
      <c r="D25" s="2" t="s">
        <v>56</v>
      </c>
      <c r="E25" s="2">
        <v>2</v>
      </c>
      <c r="F25" s="2">
        <v>0.33</v>
      </c>
      <c r="G25" s="2">
        <v>64.62</v>
      </c>
      <c r="H25" s="52"/>
    </row>
    <row r="26" spans="1:8" ht="14.5" x14ac:dyDescent="0.35">
      <c r="A26" s="13" t="s">
        <v>2032</v>
      </c>
      <c r="B26" s="14" t="s">
        <v>2005</v>
      </c>
      <c r="C26" s="15" t="s">
        <v>2012</v>
      </c>
      <c r="D26" s="15" t="s">
        <v>56</v>
      </c>
      <c r="E26" s="15">
        <v>3.33</v>
      </c>
      <c r="F26" s="15">
        <v>0.67</v>
      </c>
      <c r="G26" s="15">
        <v>52.66</v>
      </c>
      <c r="H26" s="53"/>
    </row>
    <row r="27" spans="1:8" ht="14.5" x14ac:dyDescent="0.35">
      <c r="A27" s="6" t="s">
        <v>2033</v>
      </c>
      <c r="B27" s="7" t="s">
        <v>2005</v>
      </c>
      <c r="C27" s="8" t="s">
        <v>2006</v>
      </c>
      <c r="D27" s="8" t="s">
        <v>2034</v>
      </c>
      <c r="E27" s="8">
        <v>1</v>
      </c>
      <c r="F27" s="8">
        <v>0</v>
      </c>
      <c r="G27" s="8">
        <v>90.48</v>
      </c>
      <c r="H27" s="54">
        <v>90.38</v>
      </c>
    </row>
    <row r="28" spans="1:8" ht="14.5" x14ac:dyDescent="0.35">
      <c r="A28" s="10" t="s">
        <v>2035</v>
      </c>
      <c r="B28" s="11" t="s">
        <v>2005</v>
      </c>
      <c r="C28" s="2" t="s">
        <v>2008</v>
      </c>
      <c r="D28" s="2" t="s">
        <v>2034</v>
      </c>
      <c r="E28" s="2">
        <v>1</v>
      </c>
      <c r="F28" s="2">
        <v>0</v>
      </c>
      <c r="G28" s="2">
        <v>90.46</v>
      </c>
      <c r="H28" s="52"/>
    </row>
    <row r="29" spans="1:8" ht="14.5" x14ac:dyDescent="0.35">
      <c r="A29" s="10" t="s">
        <v>2036</v>
      </c>
      <c r="B29" s="11" t="s">
        <v>2005</v>
      </c>
      <c r="C29" s="2" t="s">
        <v>2010</v>
      </c>
      <c r="D29" s="2" t="s">
        <v>2034</v>
      </c>
      <c r="E29" s="2">
        <v>1.03</v>
      </c>
      <c r="F29" s="2">
        <v>0</v>
      </c>
      <c r="G29" s="2">
        <v>90.23</v>
      </c>
      <c r="H29" s="52"/>
    </row>
    <row r="30" spans="1:8" ht="14.5" x14ac:dyDescent="0.35">
      <c r="A30" s="13" t="s">
        <v>2037</v>
      </c>
      <c r="B30" s="14" t="s">
        <v>2005</v>
      </c>
      <c r="C30" s="15" t="s">
        <v>2012</v>
      </c>
      <c r="D30" s="15" t="s">
        <v>2034</v>
      </c>
      <c r="E30" s="15">
        <v>1.02</v>
      </c>
      <c r="F30" s="15">
        <v>0</v>
      </c>
      <c r="G30" s="15">
        <v>90.35</v>
      </c>
      <c r="H30" s="53"/>
    </row>
    <row r="31" spans="1:8" ht="14.5" x14ac:dyDescent="0.35">
      <c r="A31" s="6" t="s">
        <v>2038</v>
      </c>
      <c r="B31" s="7" t="s">
        <v>2005</v>
      </c>
      <c r="C31" s="8" t="s">
        <v>2006</v>
      </c>
      <c r="D31" s="8" t="s">
        <v>21</v>
      </c>
      <c r="E31" s="8">
        <v>1.27</v>
      </c>
      <c r="F31" s="8">
        <v>0</v>
      </c>
      <c r="G31" s="8">
        <v>88.19</v>
      </c>
      <c r="H31" s="54">
        <v>88.442499999999995</v>
      </c>
    </row>
    <row r="32" spans="1:8" ht="14.5" x14ac:dyDescent="0.35">
      <c r="A32" s="10" t="s">
        <v>2039</v>
      </c>
      <c r="B32" s="11" t="s">
        <v>2005</v>
      </c>
      <c r="C32" s="2" t="s">
        <v>2008</v>
      </c>
      <c r="D32" s="2" t="s">
        <v>21</v>
      </c>
      <c r="E32" s="2">
        <v>1.19</v>
      </c>
      <c r="F32" s="2">
        <v>0</v>
      </c>
      <c r="G32" s="2">
        <v>88.83</v>
      </c>
      <c r="H32" s="52"/>
    </row>
    <row r="33" spans="1:8" ht="14.5" x14ac:dyDescent="0.35">
      <c r="A33" s="10" t="s">
        <v>2040</v>
      </c>
      <c r="B33" s="11" t="s">
        <v>2005</v>
      </c>
      <c r="C33" s="2" t="s">
        <v>2010</v>
      </c>
      <c r="D33" s="2" t="s">
        <v>21</v>
      </c>
      <c r="E33" s="2">
        <v>1.27</v>
      </c>
      <c r="F33" s="2">
        <v>0</v>
      </c>
      <c r="G33" s="2">
        <v>88.12</v>
      </c>
      <c r="H33" s="52"/>
    </row>
    <row r="34" spans="1:8" ht="14.5" x14ac:dyDescent="0.35">
      <c r="A34" s="13" t="s">
        <v>2041</v>
      </c>
      <c r="B34" s="14" t="s">
        <v>2005</v>
      </c>
      <c r="C34" s="15" t="s">
        <v>2012</v>
      </c>
      <c r="D34" s="15" t="s">
        <v>21</v>
      </c>
      <c r="E34" s="15">
        <v>1.22</v>
      </c>
      <c r="F34" s="15">
        <v>0</v>
      </c>
      <c r="G34" s="15">
        <v>88.63</v>
      </c>
      <c r="H34" s="53"/>
    </row>
    <row r="35" spans="1:8" ht="14.5" x14ac:dyDescent="0.35">
      <c r="A35" s="6" t="s">
        <v>2042</v>
      </c>
      <c r="B35" s="7" t="s">
        <v>2005</v>
      </c>
      <c r="C35" s="8" t="s">
        <v>2006</v>
      </c>
      <c r="D35" s="8" t="s">
        <v>2043</v>
      </c>
      <c r="E35" s="8">
        <v>2</v>
      </c>
      <c r="F35" s="8">
        <v>0</v>
      </c>
      <c r="G35" s="8">
        <v>81.873075</v>
      </c>
      <c r="H35" s="54">
        <v>81.873075</v>
      </c>
    </row>
    <row r="36" spans="1:8" ht="14.5" x14ac:dyDescent="0.35">
      <c r="A36" s="10" t="s">
        <v>2044</v>
      </c>
      <c r="B36" s="11" t="s">
        <v>2005</v>
      </c>
      <c r="C36" s="2" t="s">
        <v>2008</v>
      </c>
      <c r="D36" s="2" t="s">
        <v>2043</v>
      </c>
      <c r="E36" s="2">
        <v>2</v>
      </c>
      <c r="F36" s="2">
        <v>0</v>
      </c>
      <c r="G36" s="2">
        <v>81.873075</v>
      </c>
      <c r="H36" s="52"/>
    </row>
    <row r="37" spans="1:8" ht="14.5" x14ac:dyDescent="0.35">
      <c r="A37" s="10" t="s">
        <v>2045</v>
      </c>
      <c r="B37" s="11" t="s">
        <v>2005</v>
      </c>
      <c r="C37" s="2" t="s">
        <v>2010</v>
      </c>
      <c r="D37" s="2" t="s">
        <v>2043</v>
      </c>
      <c r="E37" s="2">
        <v>2</v>
      </c>
      <c r="F37" s="2">
        <v>0</v>
      </c>
      <c r="G37" s="2">
        <v>81.873075</v>
      </c>
      <c r="H37" s="52"/>
    </row>
    <row r="38" spans="1:8" ht="14.5" x14ac:dyDescent="0.35">
      <c r="A38" s="13" t="s">
        <v>2046</v>
      </c>
      <c r="B38" s="14" t="s">
        <v>2005</v>
      </c>
      <c r="C38" s="15" t="s">
        <v>2012</v>
      </c>
      <c r="D38" s="15" t="s">
        <v>2043</v>
      </c>
      <c r="E38" s="15">
        <v>2</v>
      </c>
      <c r="F38" s="15">
        <v>0</v>
      </c>
      <c r="G38" s="15">
        <v>81.873075</v>
      </c>
      <c r="H38" s="53"/>
    </row>
    <row r="39" spans="1:8" ht="14.5" x14ac:dyDescent="0.35">
      <c r="A39" s="6" t="s">
        <v>2047</v>
      </c>
      <c r="B39" s="7" t="s">
        <v>2005</v>
      </c>
      <c r="C39" s="8" t="s">
        <v>2006</v>
      </c>
      <c r="D39" s="8" t="s">
        <v>2048</v>
      </c>
      <c r="E39" s="8">
        <v>2</v>
      </c>
      <c r="F39" s="8">
        <v>0</v>
      </c>
      <c r="G39" s="8">
        <v>81.873075</v>
      </c>
      <c r="H39" s="54">
        <v>78.1628075</v>
      </c>
    </row>
    <row r="40" spans="1:8" ht="14.5" x14ac:dyDescent="0.35">
      <c r="A40" s="10" t="s">
        <v>2049</v>
      </c>
      <c r="B40" s="11" t="s">
        <v>2005</v>
      </c>
      <c r="C40" s="2" t="s">
        <v>2008</v>
      </c>
      <c r="D40" s="2" t="s">
        <v>2048</v>
      </c>
      <c r="E40" s="2">
        <v>2</v>
      </c>
      <c r="F40" s="2">
        <v>0</v>
      </c>
      <c r="G40" s="2">
        <v>81.873075</v>
      </c>
      <c r="H40" s="52"/>
    </row>
    <row r="41" spans="1:8" ht="14.5" x14ac:dyDescent="0.35">
      <c r="A41" s="10" t="s">
        <v>2050</v>
      </c>
      <c r="B41" s="11" t="s">
        <v>2005</v>
      </c>
      <c r="C41" s="2" t="s">
        <v>2010</v>
      </c>
      <c r="D41" s="2" t="s">
        <v>2048</v>
      </c>
      <c r="E41" s="2">
        <v>2</v>
      </c>
      <c r="F41" s="2">
        <v>0</v>
      </c>
      <c r="G41" s="2">
        <v>81.873075</v>
      </c>
      <c r="H41" s="52"/>
    </row>
    <row r="42" spans="1:8" ht="14.5" x14ac:dyDescent="0.35">
      <c r="A42" s="13" t="s">
        <v>2051</v>
      </c>
      <c r="B42" s="14" t="s">
        <v>2005</v>
      </c>
      <c r="C42" s="15" t="s">
        <v>2012</v>
      </c>
      <c r="D42" s="15" t="s">
        <v>2048</v>
      </c>
      <c r="E42" s="15">
        <v>4</v>
      </c>
      <c r="F42" s="15">
        <v>0</v>
      </c>
      <c r="G42" s="15">
        <v>67.032004999999998</v>
      </c>
      <c r="H42" s="53"/>
    </row>
    <row r="43" spans="1:8" ht="14.5" x14ac:dyDescent="0.35">
      <c r="A43" s="8" t="s">
        <v>2052</v>
      </c>
      <c r="B43" s="7" t="s">
        <v>2053</v>
      </c>
      <c r="C43" s="8" t="s">
        <v>2006</v>
      </c>
      <c r="D43" s="8" t="s">
        <v>26</v>
      </c>
      <c r="E43" s="8">
        <v>2</v>
      </c>
      <c r="F43" s="8">
        <v>0</v>
      </c>
      <c r="G43" s="8">
        <v>81.87</v>
      </c>
      <c r="H43" s="54">
        <v>81.87</v>
      </c>
    </row>
    <row r="44" spans="1:8" ht="14.5" x14ac:dyDescent="0.35">
      <c r="A44" s="2" t="s">
        <v>2054</v>
      </c>
      <c r="B44" s="11" t="s">
        <v>2053</v>
      </c>
      <c r="C44" s="2" t="s">
        <v>2008</v>
      </c>
      <c r="D44" s="2" t="s">
        <v>26</v>
      </c>
      <c r="E44" s="2" t="s">
        <v>23</v>
      </c>
      <c r="F44" s="2" t="s">
        <v>23</v>
      </c>
      <c r="G44" s="2" t="s">
        <v>23</v>
      </c>
      <c r="H44" s="52"/>
    </row>
    <row r="45" spans="1:8" ht="14.5" x14ac:dyDescent="0.35">
      <c r="A45" s="2" t="s">
        <v>2055</v>
      </c>
      <c r="B45" s="11" t="s">
        <v>2053</v>
      </c>
      <c r="C45" s="2" t="s">
        <v>2010</v>
      </c>
      <c r="D45" s="2" t="s">
        <v>26</v>
      </c>
      <c r="E45" s="2" t="s">
        <v>23</v>
      </c>
      <c r="F45" s="2" t="s">
        <v>23</v>
      </c>
      <c r="G45" s="2" t="s">
        <v>23</v>
      </c>
      <c r="H45" s="52"/>
    </row>
    <row r="46" spans="1:8" ht="14.5" x14ac:dyDescent="0.35">
      <c r="A46" s="15" t="s">
        <v>2056</v>
      </c>
      <c r="B46" s="14" t="s">
        <v>2053</v>
      </c>
      <c r="C46" s="15" t="s">
        <v>2012</v>
      </c>
      <c r="D46" s="15" t="s">
        <v>26</v>
      </c>
      <c r="E46" s="15">
        <v>2</v>
      </c>
      <c r="F46" s="15">
        <v>0</v>
      </c>
      <c r="G46" s="15">
        <v>81.87</v>
      </c>
      <c r="H46" s="53"/>
    </row>
    <row r="47" spans="1:8" ht="14.5" x14ac:dyDescent="0.35">
      <c r="A47" s="8" t="s">
        <v>2057</v>
      </c>
      <c r="B47" s="7" t="s">
        <v>2053</v>
      </c>
      <c r="C47" s="8" t="s">
        <v>2006</v>
      </c>
      <c r="D47" s="8" t="s">
        <v>165</v>
      </c>
      <c r="E47" s="8">
        <v>2</v>
      </c>
      <c r="F47" s="8">
        <v>0</v>
      </c>
      <c r="G47" s="8">
        <v>81.87</v>
      </c>
      <c r="H47" s="54">
        <v>81.87</v>
      </c>
    </row>
    <row r="48" spans="1:8" ht="14.5" x14ac:dyDescent="0.35">
      <c r="A48" s="2" t="s">
        <v>2058</v>
      </c>
      <c r="B48" s="11" t="s">
        <v>2053</v>
      </c>
      <c r="C48" s="2" t="s">
        <v>2008</v>
      </c>
      <c r="D48" s="2" t="s">
        <v>165</v>
      </c>
      <c r="E48" s="2">
        <v>2</v>
      </c>
      <c r="F48" s="2">
        <v>0</v>
      </c>
      <c r="G48" s="2">
        <v>81.87</v>
      </c>
      <c r="H48" s="52"/>
    </row>
    <row r="49" spans="1:8" ht="14.5" x14ac:dyDescent="0.35">
      <c r="A49" s="2" t="s">
        <v>2059</v>
      </c>
      <c r="B49" s="11" t="s">
        <v>2053</v>
      </c>
      <c r="C49" s="2" t="s">
        <v>2010</v>
      </c>
      <c r="D49" s="2" t="s">
        <v>165</v>
      </c>
      <c r="E49" s="2">
        <v>2</v>
      </c>
      <c r="F49" s="2">
        <v>0</v>
      </c>
      <c r="G49" s="2">
        <v>81.87</v>
      </c>
      <c r="H49" s="52"/>
    </row>
    <row r="50" spans="1:8" ht="14.5" x14ac:dyDescent="0.35">
      <c r="A50" s="15" t="s">
        <v>2060</v>
      </c>
      <c r="B50" s="14" t="s">
        <v>2053</v>
      </c>
      <c r="C50" s="15" t="s">
        <v>2012</v>
      </c>
      <c r="D50" s="15" t="s">
        <v>165</v>
      </c>
      <c r="E50" s="15">
        <v>2</v>
      </c>
      <c r="F50" s="15">
        <v>0</v>
      </c>
      <c r="G50" s="15">
        <v>81.87</v>
      </c>
      <c r="H50" s="53"/>
    </row>
    <row r="51" spans="1:8" ht="14.5" x14ac:dyDescent="0.35">
      <c r="A51" s="8" t="s">
        <v>2061</v>
      </c>
      <c r="B51" s="7" t="s">
        <v>2053</v>
      </c>
      <c r="C51" s="8" t="s">
        <v>2006</v>
      </c>
      <c r="D51" s="8" t="s">
        <v>190</v>
      </c>
      <c r="E51" s="8" t="s">
        <v>23</v>
      </c>
      <c r="F51" s="8" t="s">
        <v>23</v>
      </c>
      <c r="G51" s="8" t="s">
        <v>23</v>
      </c>
      <c r="H51" s="54">
        <v>100</v>
      </c>
    </row>
    <row r="52" spans="1:8" ht="14.5" x14ac:dyDescent="0.35">
      <c r="A52" s="2" t="s">
        <v>2062</v>
      </c>
      <c r="B52" s="11" t="s">
        <v>2053</v>
      </c>
      <c r="C52" s="2" t="s">
        <v>2008</v>
      </c>
      <c r="D52" s="2" t="s">
        <v>190</v>
      </c>
      <c r="E52" s="2">
        <v>0</v>
      </c>
      <c r="F52" s="2">
        <v>0</v>
      </c>
      <c r="G52" s="2">
        <v>100</v>
      </c>
      <c r="H52" s="52"/>
    </row>
    <row r="53" spans="1:8" ht="14.5" x14ac:dyDescent="0.35">
      <c r="A53" s="2" t="s">
        <v>2063</v>
      </c>
      <c r="B53" s="11" t="s">
        <v>2053</v>
      </c>
      <c r="C53" s="2" t="s">
        <v>2010</v>
      </c>
      <c r="D53" s="2" t="s">
        <v>190</v>
      </c>
      <c r="E53" s="2">
        <v>0</v>
      </c>
      <c r="F53" s="2">
        <v>0</v>
      </c>
      <c r="G53" s="2">
        <v>100</v>
      </c>
      <c r="H53" s="52"/>
    </row>
    <row r="54" spans="1:8" ht="14.5" x14ac:dyDescent="0.35">
      <c r="A54" s="15" t="s">
        <v>2064</v>
      </c>
      <c r="B54" s="14" t="s">
        <v>2053</v>
      </c>
      <c r="C54" s="15" t="s">
        <v>2012</v>
      </c>
      <c r="D54" s="15" t="s">
        <v>190</v>
      </c>
      <c r="E54" s="15">
        <v>0</v>
      </c>
      <c r="F54" s="15">
        <v>0</v>
      </c>
      <c r="G54" s="15">
        <v>100</v>
      </c>
      <c r="H54" s="53"/>
    </row>
    <row r="55" spans="1:8" ht="14.5" x14ac:dyDescent="0.35">
      <c r="A55" s="8" t="s">
        <v>2065</v>
      </c>
      <c r="B55" s="7" t="s">
        <v>2053</v>
      </c>
      <c r="C55" s="8" t="s">
        <v>2006</v>
      </c>
      <c r="D55" s="8" t="s">
        <v>1447</v>
      </c>
      <c r="E55" s="8">
        <v>3</v>
      </c>
      <c r="F55" s="8">
        <v>1</v>
      </c>
      <c r="G55" s="8">
        <v>37.76</v>
      </c>
      <c r="H55" s="54">
        <v>69.709999999999994</v>
      </c>
    </row>
    <row r="56" spans="1:8" ht="14.5" x14ac:dyDescent="0.35">
      <c r="A56" s="2" t="s">
        <v>2066</v>
      </c>
      <c r="B56" s="11" t="s">
        <v>2053</v>
      </c>
      <c r="C56" s="2" t="s">
        <v>2008</v>
      </c>
      <c r="D56" s="2" t="s">
        <v>1447</v>
      </c>
      <c r="E56" s="2">
        <v>2.25</v>
      </c>
      <c r="F56" s="2">
        <v>0</v>
      </c>
      <c r="G56" s="2">
        <v>79.930000000000007</v>
      </c>
      <c r="H56" s="52"/>
    </row>
    <row r="57" spans="1:8" ht="14.5" x14ac:dyDescent="0.35">
      <c r="A57" s="2" t="s">
        <v>2067</v>
      </c>
      <c r="B57" s="11" t="s">
        <v>2053</v>
      </c>
      <c r="C57" s="2" t="s">
        <v>2010</v>
      </c>
      <c r="D57" s="2" t="s">
        <v>1447</v>
      </c>
      <c r="E57" s="2">
        <v>2</v>
      </c>
      <c r="F57" s="2">
        <v>0</v>
      </c>
      <c r="G57" s="2">
        <v>81.87</v>
      </c>
      <c r="H57" s="52"/>
    </row>
    <row r="58" spans="1:8" ht="14.5" x14ac:dyDescent="0.35">
      <c r="A58" s="15" t="s">
        <v>2068</v>
      </c>
      <c r="B58" s="14" t="s">
        <v>2053</v>
      </c>
      <c r="C58" s="15" t="s">
        <v>2012</v>
      </c>
      <c r="D58" s="15" t="s">
        <v>1447</v>
      </c>
      <c r="E58" s="15">
        <v>2.33</v>
      </c>
      <c r="F58" s="15">
        <v>0</v>
      </c>
      <c r="G58" s="15">
        <v>79.28</v>
      </c>
      <c r="H58" s="53"/>
    </row>
    <row r="59" spans="1:8" ht="14.5" x14ac:dyDescent="0.35">
      <c r="A59" s="8" t="s">
        <v>2069</v>
      </c>
      <c r="B59" s="7" t="s">
        <v>2053</v>
      </c>
      <c r="C59" s="8" t="s">
        <v>2006</v>
      </c>
      <c r="D59" s="8" t="s">
        <v>488</v>
      </c>
      <c r="E59" s="8">
        <v>1.74</v>
      </c>
      <c r="F59" s="8">
        <v>0</v>
      </c>
      <c r="G59" s="8">
        <v>84.16</v>
      </c>
      <c r="H59" s="54">
        <v>83.057500000000005</v>
      </c>
    </row>
    <row r="60" spans="1:8" ht="14.5" x14ac:dyDescent="0.35">
      <c r="A60" s="2" t="s">
        <v>2070</v>
      </c>
      <c r="B60" s="11" t="s">
        <v>2053</v>
      </c>
      <c r="C60" s="2" t="s">
        <v>2008</v>
      </c>
      <c r="D60" s="2" t="s">
        <v>488</v>
      </c>
      <c r="E60" s="2">
        <v>1.91</v>
      </c>
      <c r="F60" s="2">
        <v>0</v>
      </c>
      <c r="G60" s="2">
        <v>82.69</v>
      </c>
      <c r="H60" s="52"/>
    </row>
    <row r="61" spans="1:8" ht="14.5" x14ac:dyDescent="0.35">
      <c r="A61" s="2" t="s">
        <v>2071</v>
      </c>
      <c r="B61" s="11" t="s">
        <v>2053</v>
      </c>
      <c r="C61" s="2" t="s">
        <v>2010</v>
      </c>
      <c r="D61" s="2" t="s">
        <v>488</v>
      </c>
      <c r="E61" s="2">
        <v>1.79</v>
      </c>
      <c r="F61" s="2">
        <v>0</v>
      </c>
      <c r="G61" s="2">
        <v>83.65</v>
      </c>
      <c r="H61" s="52"/>
    </row>
    <row r="62" spans="1:8" ht="14.5" x14ac:dyDescent="0.35">
      <c r="A62" s="15" t="s">
        <v>2072</v>
      </c>
      <c r="B62" s="14" t="s">
        <v>2053</v>
      </c>
      <c r="C62" s="15" t="s">
        <v>2012</v>
      </c>
      <c r="D62" s="15" t="s">
        <v>488</v>
      </c>
      <c r="E62" s="15">
        <v>1.92</v>
      </c>
      <c r="F62" s="15">
        <v>0.02</v>
      </c>
      <c r="G62" s="15">
        <v>81.73</v>
      </c>
      <c r="H62" s="53"/>
    </row>
    <row r="63" spans="1:8" ht="14.5" x14ac:dyDescent="0.35">
      <c r="A63" s="8" t="s">
        <v>2073</v>
      </c>
      <c r="B63" s="7" t="s">
        <v>2053</v>
      </c>
      <c r="C63" s="8" t="s">
        <v>2006</v>
      </c>
      <c r="D63" s="8" t="s">
        <v>2074</v>
      </c>
      <c r="E63" s="8">
        <v>2</v>
      </c>
      <c r="F63" s="8">
        <v>0</v>
      </c>
      <c r="G63" s="8">
        <v>81.87</v>
      </c>
      <c r="H63" s="54">
        <v>80.897499999999994</v>
      </c>
    </row>
    <row r="64" spans="1:8" ht="14.5" x14ac:dyDescent="0.35">
      <c r="A64" s="2" t="s">
        <v>2075</v>
      </c>
      <c r="B64" s="11" t="s">
        <v>2053</v>
      </c>
      <c r="C64" s="2" t="s">
        <v>2008</v>
      </c>
      <c r="D64" s="2" t="s">
        <v>2074</v>
      </c>
      <c r="E64" s="2">
        <v>2</v>
      </c>
      <c r="F64" s="2">
        <v>0</v>
      </c>
      <c r="G64" s="2">
        <v>81.87</v>
      </c>
      <c r="H64" s="52"/>
    </row>
    <row r="65" spans="1:8" ht="14.5" x14ac:dyDescent="0.35">
      <c r="A65" s="2" t="s">
        <v>2076</v>
      </c>
      <c r="B65" s="11" t="s">
        <v>2053</v>
      </c>
      <c r="C65" s="2" t="s">
        <v>2010</v>
      </c>
      <c r="D65" s="2" t="s">
        <v>2074</v>
      </c>
      <c r="E65" s="2">
        <v>2</v>
      </c>
      <c r="F65" s="2">
        <v>0</v>
      </c>
      <c r="G65" s="2">
        <v>81.87</v>
      </c>
      <c r="H65" s="52"/>
    </row>
    <row r="66" spans="1:8" ht="14.5" x14ac:dyDescent="0.35">
      <c r="A66" s="15" t="s">
        <v>2077</v>
      </c>
      <c r="B66" s="14" t="s">
        <v>2053</v>
      </c>
      <c r="C66" s="15" t="s">
        <v>2012</v>
      </c>
      <c r="D66" s="15" t="s">
        <v>2074</v>
      </c>
      <c r="E66" s="15">
        <v>2.5</v>
      </c>
      <c r="F66" s="15">
        <v>0</v>
      </c>
      <c r="G66" s="15">
        <v>77.98</v>
      </c>
      <c r="H66" s="53"/>
    </row>
    <row r="67" spans="1:8" ht="14.5" x14ac:dyDescent="0.35">
      <c r="A67" s="8" t="s">
        <v>2078</v>
      </c>
      <c r="B67" s="7" t="s">
        <v>2053</v>
      </c>
      <c r="C67" s="8" t="s">
        <v>2006</v>
      </c>
      <c r="D67" s="8" t="s">
        <v>2034</v>
      </c>
      <c r="E67" s="8">
        <v>1.02</v>
      </c>
      <c r="F67" s="8">
        <v>0</v>
      </c>
      <c r="G67" s="8">
        <v>90.34</v>
      </c>
      <c r="H67" s="54">
        <v>90.43</v>
      </c>
    </row>
    <row r="68" spans="1:8" ht="14.5" x14ac:dyDescent="0.35">
      <c r="A68" s="2" t="s">
        <v>2079</v>
      </c>
      <c r="B68" s="11" t="s">
        <v>2053</v>
      </c>
      <c r="C68" s="2" t="s">
        <v>2008</v>
      </c>
      <c r="D68" s="2" t="s">
        <v>2034</v>
      </c>
      <c r="E68" s="2">
        <v>1</v>
      </c>
      <c r="F68" s="2">
        <v>0</v>
      </c>
      <c r="G68" s="2">
        <v>90.47</v>
      </c>
      <c r="H68" s="52"/>
    </row>
    <row r="69" spans="1:8" ht="14.5" x14ac:dyDescent="0.35">
      <c r="A69" s="2" t="s">
        <v>2080</v>
      </c>
      <c r="B69" s="11" t="s">
        <v>2053</v>
      </c>
      <c r="C69" s="2" t="s">
        <v>2010</v>
      </c>
      <c r="D69" s="2" t="s">
        <v>2034</v>
      </c>
      <c r="E69" s="2">
        <v>1</v>
      </c>
      <c r="F69" s="2">
        <v>0</v>
      </c>
      <c r="G69" s="2">
        <v>90.45</v>
      </c>
      <c r="H69" s="52"/>
    </row>
    <row r="70" spans="1:8" ht="14.5" x14ac:dyDescent="0.35">
      <c r="A70" s="15" t="s">
        <v>2081</v>
      </c>
      <c r="B70" s="14" t="s">
        <v>2053</v>
      </c>
      <c r="C70" s="15" t="s">
        <v>2012</v>
      </c>
      <c r="D70" s="15" t="s">
        <v>2034</v>
      </c>
      <c r="E70" s="15">
        <v>1</v>
      </c>
      <c r="F70" s="15">
        <v>0</v>
      </c>
      <c r="G70" s="15">
        <v>90.46</v>
      </c>
      <c r="H70" s="53"/>
    </row>
    <row r="71" spans="1:8" ht="14.5" x14ac:dyDescent="0.35">
      <c r="A71" s="8" t="s">
        <v>2082</v>
      </c>
      <c r="B71" s="7" t="s">
        <v>2053</v>
      </c>
      <c r="C71" s="8" t="s">
        <v>2006</v>
      </c>
      <c r="D71" s="8" t="s">
        <v>21</v>
      </c>
      <c r="E71" s="8">
        <v>1.01</v>
      </c>
      <c r="F71" s="8">
        <v>0</v>
      </c>
      <c r="G71" s="8">
        <v>90.4</v>
      </c>
      <c r="H71" s="54">
        <v>90.392499999999998</v>
      </c>
    </row>
    <row r="72" spans="1:8" ht="14.5" x14ac:dyDescent="0.35">
      <c r="A72" s="2" t="s">
        <v>2083</v>
      </c>
      <c r="B72" s="11" t="s">
        <v>2053</v>
      </c>
      <c r="C72" s="2" t="s">
        <v>2008</v>
      </c>
      <c r="D72" s="2" t="s">
        <v>21</v>
      </c>
      <c r="E72" s="2">
        <v>1.01</v>
      </c>
      <c r="F72" s="2">
        <v>0</v>
      </c>
      <c r="G72" s="2">
        <v>90.43</v>
      </c>
      <c r="H72" s="52"/>
    </row>
    <row r="73" spans="1:8" ht="14.5" x14ac:dyDescent="0.35">
      <c r="A73" s="2" t="s">
        <v>2084</v>
      </c>
      <c r="B73" s="11" t="s">
        <v>2053</v>
      </c>
      <c r="C73" s="2" t="s">
        <v>2010</v>
      </c>
      <c r="D73" s="2" t="s">
        <v>21</v>
      </c>
      <c r="E73" s="2">
        <v>1.01</v>
      </c>
      <c r="F73" s="2">
        <v>0</v>
      </c>
      <c r="G73" s="2">
        <v>90.36</v>
      </c>
      <c r="H73" s="52"/>
    </row>
    <row r="74" spans="1:8" ht="14.5" x14ac:dyDescent="0.35">
      <c r="A74" s="15" t="s">
        <v>2085</v>
      </c>
      <c r="B74" s="14" t="s">
        <v>2053</v>
      </c>
      <c r="C74" s="15" t="s">
        <v>2012</v>
      </c>
      <c r="D74" s="15" t="s">
        <v>21</v>
      </c>
      <c r="E74" s="15">
        <v>1.01</v>
      </c>
      <c r="F74" s="15">
        <v>0</v>
      </c>
      <c r="G74" s="15">
        <v>90.38</v>
      </c>
      <c r="H74" s="53"/>
    </row>
    <row r="75" spans="1:8" ht="14.5" x14ac:dyDescent="0.35">
      <c r="A75" s="8" t="s">
        <v>2086</v>
      </c>
      <c r="B75" s="7" t="s">
        <v>2053</v>
      </c>
      <c r="C75" s="8" t="s">
        <v>2006</v>
      </c>
      <c r="D75" s="8" t="s">
        <v>2043</v>
      </c>
      <c r="E75" s="8">
        <v>2</v>
      </c>
      <c r="F75" s="8">
        <v>0</v>
      </c>
      <c r="G75" s="8">
        <v>81.873075</v>
      </c>
      <c r="H75" s="54">
        <v>81.548439458333306</v>
      </c>
    </row>
    <row r="76" spans="1:8" ht="14.5" x14ac:dyDescent="0.35">
      <c r="A76" s="2" t="s">
        <v>2087</v>
      </c>
      <c r="B76" s="11" t="s">
        <v>2053</v>
      </c>
      <c r="C76" s="2" t="s">
        <v>2008</v>
      </c>
      <c r="D76" s="2" t="s">
        <v>2043</v>
      </c>
      <c r="E76" s="2">
        <v>2</v>
      </c>
      <c r="F76" s="2">
        <v>0</v>
      </c>
      <c r="G76" s="2">
        <v>81.873075</v>
      </c>
      <c r="H76" s="52"/>
    </row>
    <row r="77" spans="1:8" ht="14.5" x14ac:dyDescent="0.35">
      <c r="A77" s="2" t="s">
        <v>2088</v>
      </c>
      <c r="B77" s="11" t="s">
        <v>2053</v>
      </c>
      <c r="C77" s="2" t="s">
        <v>2010</v>
      </c>
      <c r="D77" s="2" t="s">
        <v>2043</v>
      </c>
      <c r="E77" s="2">
        <v>2</v>
      </c>
      <c r="F77" s="2">
        <v>0</v>
      </c>
      <c r="G77" s="2">
        <v>81.873075</v>
      </c>
      <c r="H77" s="52"/>
    </row>
    <row r="78" spans="1:8" ht="14.5" x14ac:dyDescent="0.35">
      <c r="A78" s="15" t="s">
        <v>2089</v>
      </c>
      <c r="B78" s="14" t="s">
        <v>2053</v>
      </c>
      <c r="C78" s="15" t="s">
        <v>2012</v>
      </c>
      <c r="D78" s="15" t="s">
        <v>2043</v>
      </c>
      <c r="E78" s="15">
        <v>2.1666666666666701</v>
      </c>
      <c r="F78" s="15">
        <v>0</v>
      </c>
      <c r="G78" s="15">
        <v>80.574532833333294</v>
      </c>
      <c r="H78" s="53"/>
    </row>
    <row r="79" spans="1:8" ht="14.5" x14ac:dyDescent="0.35">
      <c r="A79" s="2" t="s">
        <v>2090</v>
      </c>
      <c r="B79" s="11" t="s">
        <v>2053</v>
      </c>
      <c r="C79" s="2" t="s">
        <v>2006</v>
      </c>
      <c r="D79" s="2" t="s">
        <v>2048</v>
      </c>
      <c r="E79" s="2">
        <v>2</v>
      </c>
      <c r="F79" s="2">
        <v>0</v>
      </c>
      <c r="G79" s="2">
        <v>81.873075</v>
      </c>
      <c r="H79" s="52">
        <v>81.873075</v>
      </c>
    </row>
    <row r="80" spans="1:8" ht="14.5" x14ac:dyDescent="0.35">
      <c r="A80" s="2" t="s">
        <v>2091</v>
      </c>
      <c r="B80" s="11" t="s">
        <v>2053</v>
      </c>
      <c r="C80" s="2" t="s">
        <v>2008</v>
      </c>
      <c r="D80" s="2" t="s">
        <v>2048</v>
      </c>
      <c r="E80" s="2">
        <v>2</v>
      </c>
      <c r="F80" s="2">
        <v>0</v>
      </c>
      <c r="G80" s="2">
        <v>81.873075</v>
      </c>
      <c r="H80" s="52"/>
    </row>
    <row r="81" spans="1:8" ht="14.5" x14ac:dyDescent="0.35">
      <c r="A81" s="2" t="s">
        <v>2092</v>
      </c>
      <c r="B81" s="11" t="s">
        <v>2053</v>
      </c>
      <c r="C81" s="2" t="s">
        <v>2010</v>
      </c>
      <c r="D81" s="2" t="s">
        <v>2048</v>
      </c>
      <c r="E81" s="2">
        <v>2</v>
      </c>
      <c r="F81" s="2">
        <v>0</v>
      </c>
      <c r="G81" s="2">
        <v>81.873075</v>
      </c>
      <c r="H81" s="52"/>
    </row>
    <row r="82" spans="1:8" ht="14.5" x14ac:dyDescent="0.35">
      <c r="A82" s="15" t="s">
        <v>2093</v>
      </c>
      <c r="B82" s="14" t="s">
        <v>2053</v>
      </c>
      <c r="C82" s="15" t="s">
        <v>2012</v>
      </c>
      <c r="D82" s="15" t="s">
        <v>2048</v>
      </c>
      <c r="E82" s="15">
        <v>2</v>
      </c>
      <c r="F82" s="15">
        <v>0</v>
      </c>
      <c r="G82" s="15">
        <v>81.873075</v>
      </c>
      <c r="H82" s="53"/>
    </row>
  </sheetData>
  <mergeCells count="21">
    <mergeCell ref="A1:H1"/>
    <mergeCell ref="H3:H6"/>
    <mergeCell ref="H7:H10"/>
    <mergeCell ref="H11:H14"/>
    <mergeCell ref="H15:H18"/>
    <mergeCell ref="H19:H22"/>
    <mergeCell ref="H23:H26"/>
    <mergeCell ref="H27:H30"/>
    <mergeCell ref="H31:H34"/>
    <mergeCell ref="H35:H38"/>
    <mergeCell ref="H39:H42"/>
    <mergeCell ref="H43:H46"/>
    <mergeCell ref="H47:H50"/>
    <mergeCell ref="H51:H54"/>
    <mergeCell ref="H55:H58"/>
    <mergeCell ref="H79:H82"/>
    <mergeCell ref="H59:H62"/>
    <mergeCell ref="H63:H66"/>
    <mergeCell ref="H67:H70"/>
    <mergeCell ref="H71:H74"/>
    <mergeCell ref="H75:H78"/>
  </mergeCells>
  <phoneticPr fontId="1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7"/>
  <sheetViews>
    <sheetView workbookViewId="0">
      <selection activeCell="P20" sqref="P20"/>
    </sheetView>
  </sheetViews>
  <sheetFormatPr defaultColWidth="9" defaultRowHeight="14" x14ac:dyDescent="0.3"/>
  <cols>
    <col min="1" max="7" width="14.58203125" customWidth="1"/>
  </cols>
  <sheetData>
    <row r="1" spans="1:7" x14ac:dyDescent="0.3">
      <c r="A1" s="51" t="s">
        <v>1987</v>
      </c>
      <c r="B1" s="51"/>
      <c r="C1" s="51"/>
      <c r="D1" s="51"/>
      <c r="E1" s="51"/>
      <c r="F1" s="51"/>
      <c r="G1" s="51"/>
    </row>
    <row r="2" spans="1:7" x14ac:dyDescent="0.3">
      <c r="A2" s="33" t="s">
        <v>1988</v>
      </c>
      <c r="B2" s="34" t="s">
        <v>138</v>
      </c>
      <c r="C2" s="34" t="s">
        <v>1989</v>
      </c>
      <c r="D2" s="34" t="s">
        <v>19</v>
      </c>
      <c r="E2" s="34" t="s">
        <v>503</v>
      </c>
      <c r="F2" s="34" t="s">
        <v>164</v>
      </c>
      <c r="G2" s="34" t="s">
        <v>306</v>
      </c>
    </row>
    <row r="3" spans="1:7" x14ac:dyDescent="0.3">
      <c r="A3" s="2">
        <v>1992</v>
      </c>
      <c r="B3" s="2">
        <v>1</v>
      </c>
      <c r="C3" s="2">
        <v>0</v>
      </c>
      <c r="D3" s="2">
        <v>0</v>
      </c>
      <c r="E3" s="2">
        <v>0</v>
      </c>
      <c r="F3" s="2">
        <v>0</v>
      </c>
      <c r="G3" s="2">
        <v>0</v>
      </c>
    </row>
    <row r="4" spans="1:7" x14ac:dyDescent="0.3">
      <c r="A4" s="2">
        <v>1995</v>
      </c>
      <c r="B4" s="2">
        <v>1</v>
      </c>
      <c r="C4" s="2">
        <v>0</v>
      </c>
      <c r="D4" s="2">
        <v>0</v>
      </c>
      <c r="E4" s="2">
        <v>0</v>
      </c>
      <c r="F4" s="2">
        <v>0</v>
      </c>
      <c r="G4" s="2">
        <v>0</v>
      </c>
    </row>
    <row r="5" spans="1:7" x14ac:dyDescent="0.3">
      <c r="A5" s="2">
        <v>2000</v>
      </c>
      <c r="B5" s="2">
        <v>2</v>
      </c>
      <c r="C5" s="2">
        <v>0</v>
      </c>
      <c r="D5" s="2">
        <v>0</v>
      </c>
      <c r="E5" s="2">
        <v>0</v>
      </c>
      <c r="F5" s="2">
        <v>0</v>
      </c>
      <c r="G5" s="2">
        <v>0</v>
      </c>
    </row>
    <row r="6" spans="1:7" x14ac:dyDescent="0.3">
      <c r="A6" s="2">
        <v>2002</v>
      </c>
      <c r="B6" s="2">
        <v>2</v>
      </c>
      <c r="C6" s="2">
        <v>0</v>
      </c>
      <c r="D6" s="2">
        <v>0</v>
      </c>
      <c r="E6" s="2">
        <v>0</v>
      </c>
      <c r="F6" s="2">
        <v>0</v>
      </c>
      <c r="G6" s="2">
        <v>0</v>
      </c>
    </row>
    <row r="7" spans="1:7" x14ac:dyDescent="0.3">
      <c r="A7" s="2">
        <v>2003</v>
      </c>
      <c r="B7" s="2">
        <v>2</v>
      </c>
      <c r="C7" s="2">
        <v>0</v>
      </c>
      <c r="D7" s="2">
        <v>1</v>
      </c>
      <c r="E7" s="2">
        <v>0</v>
      </c>
      <c r="F7" s="2">
        <v>0</v>
      </c>
      <c r="G7" s="2">
        <v>0</v>
      </c>
    </row>
    <row r="8" spans="1:7" x14ac:dyDescent="0.3">
      <c r="A8" s="2">
        <v>2004</v>
      </c>
      <c r="B8" s="2">
        <v>2</v>
      </c>
      <c r="C8" s="2">
        <v>0</v>
      </c>
      <c r="D8" s="2">
        <v>0</v>
      </c>
      <c r="E8" s="2">
        <v>0</v>
      </c>
      <c r="F8" s="2">
        <v>0</v>
      </c>
      <c r="G8" s="2">
        <v>0</v>
      </c>
    </row>
    <row r="9" spans="1:7" x14ac:dyDescent="0.3">
      <c r="A9" s="2">
        <v>2006</v>
      </c>
      <c r="B9" s="2">
        <v>2</v>
      </c>
      <c r="C9" s="2">
        <v>0</v>
      </c>
      <c r="D9" s="2">
        <v>0</v>
      </c>
      <c r="E9" s="2">
        <v>0</v>
      </c>
      <c r="F9" s="2">
        <v>0</v>
      </c>
      <c r="G9" s="2">
        <v>0</v>
      </c>
    </row>
    <row r="10" spans="1:7" x14ac:dyDescent="0.3">
      <c r="A10" s="2">
        <v>2007</v>
      </c>
      <c r="B10" s="2">
        <v>2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</row>
    <row r="11" spans="1:7" x14ac:dyDescent="0.3">
      <c r="A11" s="2">
        <v>2008</v>
      </c>
      <c r="B11" s="2">
        <v>1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</row>
    <row r="12" spans="1:7" x14ac:dyDescent="0.3">
      <c r="A12" s="2">
        <v>2009</v>
      </c>
      <c r="B12" s="2">
        <v>5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</row>
    <row r="13" spans="1:7" x14ac:dyDescent="0.3">
      <c r="A13" s="2">
        <v>2010</v>
      </c>
      <c r="B13" s="2">
        <v>5</v>
      </c>
      <c r="C13" s="2">
        <v>0</v>
      </c>
      <c r="D13" s="2">
        <v>0</v>
      </c>
      <c r="E13" s="2">
        <v>1</v>
      </c>
      <c r="F13" s="2">
        <v>0</v>
      </c>
      <c r="G13" s="2">
        <v>0</v>
      </c>
    </row>
    <row r="14" spans="1:7" x14ac:dyDescent="0.3">
      <c r="A14" s="2">
        <v>2011</v>
      </c>
      <c r="B14" s="2">
        <v>3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</row>
    <row r="15" spans="1:7" x14ac:dyDescent="0.3">
      <c r="A15" s="2">
        <v>2012</v>
      </c>
      <c r="B15" s="2">
        <v>2</v>
      </c>
      <c r="C15" s="2">
        <v>0</v>
      </c>
      <c r="D15" s="2">
        <v>2</v>
      </c>
      <c r="E15" s="2">
        <v>1</v>
      </c>
      <c r="F15" s="2">
        <v>0</v>
      </c>
      <c r="G15" s="2">
        <v>0</v>
      </c>
    </row>
    <row r="16" spans="1:7" x14ac:dyDescent="0.3">
      <c r="A16" s="2">
        <v>2013</v>
      </c>
      <c r="B16" s="2">
        <v>3</v>
      </c>
      <c r="C16" s="2">
        <v>0</v>
      </c>
      <c r="D16" s="2">
        <v>4</v>
      </c>
      <c r="E16" s="2">
        <v>8</v>
      </c>
      <c r="F16" s="2">
        <v>0</v>
      </c>
      <c r="G16" s="2">
        <v>0</v>
      </c>
    </row>
    <row r="17" spans="1:7" x14ac:dyDescent="0.3">
      <c r="A17" s="2">
        <v>2014</v>
      </c>
      <c r="B17" s="2">
        <v>0</v>
      </c>
      <c r="C17" s="2">
        <v>0</v>
      </c>
      <c r="D17" s="2">
        <v>3</v>
      </c>
      <c r="E17" s="2">
        <v>3</v>
      </c>
      <c r="F17" s="2">
        <v>0</v>
      </c>
      <c r="G17" s="2">
        <v>2</v>
      </c>
    </row>
    <row r="18" spans="1:7" x14ac:dyDescent="0.3">
      <c r="A18" s="2">
        <v>2015</v>
      </c>
      <c r="B18" s="2">
        <v>1</v>
      </c>
      <c r="C18" s="2">
        <v>0</v>
      </c>
      <c r="D18" s="2">
        <v>8</v>
      </c>
      <c r="E18" s="2">
        <v>1</v>
      </c>
      <c r="F18" s="2">
        <v>0</v>
      </c>
      <c r="G18" s="2">
        <v>0</v>
      </c>
    </row>
    <row r="19" spans="1:7" x14ac:dyDescent="0.3">
      <c r="A19" s="2">
        <v>2016</v>
      </c>
      <c r="B19" s="2">
        <v>4</v>
      </c>
      <c r="C19" s="2">
        <v>0</v>
      </c>
      <c r="D19" s="2">
        <v>14</v>
      </c>
      <c r="E19" s="2">
        <v>6</v>
      </c>
      <c r="F19" s="2">
        <v>2</v>
      </c>
      <c r="G19" s="2">
        <v>1</v>
      </c>
    </row>
    <row r="20" spans="1:7" x14ac:dyDescent="0.3">
      <c r="A20" s="2">
        <v>2017</v>
      </c>
      <c r="B20" s="2">
        <v>1</v>
      </c>
      <c r="C20" s="2">
        <v>0</v>
      </c>
      <c r="D20" s="2">
        <v>18</v>
      </c>
      <c r="E20" s="2">
        <v>3</v>
      </c>
      <c r="F20" s="2">
        <v>0</v>
      </c>
      <c r="G20" s="2">
        <v>0</v>
      </c>
    </row>
    <row r="21" spans="1:7" x14ac:dyDescent="0.3">
      <c r="A21" s="2">
        <v>2018</v>
      </c>
      <c r="B21" s="2">
        <v>2</v>
      </c>
      <c r="C21" s="2">
        <v>0</v>
      </c>
      <c r="D21" s="2">
        <v>12</v>
      </c>
      <c r="E21" s="2">
        <v>3</v>
      </c>
      <c r="F21" s="2">
        <v>2</v>
      </c>
      <c r="G21" s="2">
        <v>6</v>
      </c>
    </row>
    <row r="22" spans="1:7" x14ac:dyDescent="0.3">
      <c r="A22" s="2">
        <v>2019</v>
      </c>
      <c r="B22" s="2">
        <v>2</v>
      </c>
      <c r="C22" s="2">
        <v>0</v>
      </c>
      <c r="D22" s="2">
        <v>34</v>
      </c>
      <c r="E22" s="2">
        <v>1</v>
      </c>
      <c r="F22" s="2">
        <v>1</v>
      </c>
      <c r="G22" s="2">
        <v>12</v>
      </c>
    </row>
    <row r="23" spans="1:7" x14ac:dyDescent="0.3">
      <c r="A23" s="2">
        <v>2020</v>
      </c>
      <c r="B23" s="2">
        <v>3</v>
      </c>
      <c r="C23" s="2">
        <v>0</v>
      </c>
      <c r="D23" s="2">
        <v>37</v>
      </c>
      <c r="E23" s="2">
        <v>3</v>
      </c>
      <c r="F23" s="2">
        <v>6</v>
      </c>
      <c r="G23" s="2">
        <v>6</v>
      </c>
    </row>
    <row r="24" spans="1:7" x14ac:dyDescent="0.3">
      <c r="A24" s="2">
        <v>2021</v>
      </c>
      <c r="B24" s="2">
        <v>1</v>
      </c>
      <c r="C24" s="2">
        <v>0</v>
      </c>
      <c r="D24" s="2">
        <v>30</v>
      </c>
      <c r="E24" s="2">
        <v>0</v>
      </c>
      <c r="F24" s="2">
        <v>8</v>
      </c>
      <c r="G24" s="2">
        <v>9</v>
      </c>
    </row>
    <row r="25" spans="1:7" x14ac:dyDescent="0.3">
      <c r="A25" s="2">
        <v>2022</v>
      </c>
      <c r="B25" s="2">
        <v>1</v>
      </c>
      <c r="C25" s="2">
        <v>0</v>
      </c>
      <c r="D25" s="2">
        <v>35</v>
      </c>
      <c r="E25" s="2">
        <v>0</v>
      </c>
      <c r="F25" s="2">
        <v>11</v>
      </c>
      <c r="G25" s="2">
        <v>14</v>
      </c>
    </row>
    <row r="26" spans="1:7" x14ac:dyDescent="0.3">
      <c r="A26" s="2">
        <v>2023</v>
      </c>
      <c r="B26" s="2">
        <v>0</v>
      </c>
      <c r="C26" s="2">
        <v>5</v>
      </c>
      <c r="D26" s="2">
        <v>61</v>
      </c>
      <c r="E26" s="2">
        <v>0</v>
      </c>
      <c r="F26" s="2">
        <v>37</v>
      </c>
      <c r="G26" s="2">
        <v>19</v>
      </c>
    </row>
    <row r="27" spans="1:7" x14ac:dyDescent="0.3">
      <c r="A27" s="15">
        <v>2024</v>
      </c>
      <c r="B27" s="15">
        <v>0</v>
      </c>
      <c r="C27" s="15">
        <v>5</v>
      </c>
      <c r="D27" s="15">
        <v>55</v>
      </c>
      <c r="E27" s="15">
        <v>0</v>
      </c>
      <c r="F27" s="15">
        <v>34</v>
      </c>
      <c r="G27" s="15">
        <v>30</v>
      </c>
    </row>
  </sheetData>
  <mergeCells count="1">
    <mergeCell ref="A1:G1"/>
  </mergeCells>
  <phoneticPr fontId="1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9"/>
  <sheetViews>
    <sheetView workbookViewId="0">
      <selection activeCell="L19" sqref="L19"/>
    </sheetView>
  </sheetViews>
  <sheetFormatPr defaultColWidth="8.6640625" defaultRowHeight="14" x14ac:dyDescent="0.3"/>
  <cols>
    <col min="1" max="1" width="7.9140625" style="17" customWidth="1"/>
    <col min="2" max="16384" width="8.6640625" style="17"/>
  </cols>
  <sheetData>
    <row r="1" spans="1:4" x14ac:dyDescent="0.3">
      <c r="A1" s="30" t="s">
        <v>1990</v>
      </c>
      <c r="B1" s="30"/>
      <c r="C1" s="30"/>
      <c r="D1" s="30"/>
    </row>
    <row r="2" spans="1:4" x14ac:dyDescent="0.3">
      <c r="A2" s="31" t="s">
        <v>8</v>
      </c>
      <c r="B2" s="4" t="s">
        <v>20</v>
      </c>
      <c r="C2" s="4" t="s">
        <v>69</v>
      </c>
      <c r="D2" s="4" t="s">
        <v>78</v>
      </c>
    </row>
    <row r="3" spans="1:4" x14ac:dyDescent="0.3">
      <c r="A3" s="32">
        <v>1992</v>
      </c>
      <c r="B3" s="2">
        <v>0</v>
      </c>
      <c r="C3" s="2">
        <v>0</v>
      </c>
      <c r="D3" s="2">
        <v>0</v>
      </c>
    </row>
    <row r="4" spans="1:4" x14ac:dyDescent="0.3">
      <c r="A4" s="32">
        <v>2000</v>
      </c>
      <c r="B4" s="2">
        <v>1</v>
      </c>
      <c r="C4" s="2">
        <v>0</v>
      </c>
      <c r="D4" s="2">
        <v>0</v>
      </c>
    </row>
    <row r="5" spans="1:4" x14ac:dyDescent="0.3">
      <c r="A5" s="32">
        <v>2002</v>
      </c>
      <c r="B5" s="2">
        <v>2</v>
      </c>
      <c r="C5" s="2">
        <v>0</v>
      </c>
      <c r="D5" s="2">
        <v>0</v>
      </c>
    </row>
    <row r="6" spans="1:4" x14ac:dyDescent="0.3">
      <c r="A6" s="32">
        <v>2003</v>
      </c>
      <c r="B6" s="2">
        <v>3</v>
      </c>
      <c r="C6" s="2">
        <v>0</v>
      </c>
      <c r="D6" s="2">
        <v>0</v>
      </c>
    </row>
    <row r="7" spans="1:4" x14ac:dyDescent="0.3">
      <c r="A7" s="32">
        <v>2004</v>
      </c>
      <c r="B7" s="2">
        <v>2</v>
      </c>
      <c r="C7" s="2">
        <v>0</v>
      </c>
      <c r="D7" s="2">
        <v>0</v>
      </c>
    </row>
    <row r="8" spans="1:4" x14ac:dyDescent="0.3">
      <c r="A8" s="32">
        <v>2006</v>
      </c>
      <c r="B8" s="2">
        <v>2</v>
      </c>
      <c r="C8" s="2">
        <v>0</v>
      </c>
      <c r="D8" s="2">
        <v>0</v>
      </c>
    </row>
    <row r="9" spans="1:4" x14ac:dyDescent="0.3">
      <c r="A9" s="32">
        <v>2007</v>
      </c>
      <c r="B9" s="2">
        <v>2</v>
      </c>
      <c r="C9" s="2">
        <v>0</v>
      </c>
      <c r="D9" s="2">
        <v>0</v>
      </c>
    </row>
    <row r="10" spans="1:4" x14ac:dyDescent="0.3">
      <c r="A10" s="32">
        <v>2009</v>
      </c>
      <c r="B10" s="2">
        <v>5</v>
      </c>
      <c r="C10" s="2">
        <v>0</v>
      </c>
      <c r="D10" s="2">
        <v>0</v>
      </c>
    </row>
    <row r="11" spans="1:4" x14ac:dyDescent="0.3">
      <c r="A11" s="32">
        <v>2010</v>
      </c>
      <c r="B11" s="2">
        <v>5</v>
      </c>
      <c r="C11" s="2">
        <v>0</v>
      </c>
      <c r="D11" s="2">
        <v>0</v>
      </c>
    </row>
    <row r="12" spans="1:4" x14ac:dyDescent="0.3">
      <c r="A12" s="32">
        <v>2011</v>
      </c>
      <c r="B12" s="2">
        <v>3</v>
      </c>
      <c r="C12" s="2">
        <v>0</v>
      </c>
      <c r="D12" s="2">
        <v>0</v>
      </c>
    </row>
    <row r="13" spans="1:4" x14ac:dyDescent="0.3">
      <c r="A13" s="32">
        <v>2012</v>
      </c>
      <c r="B13" s="2">
        <v>5</v>
      </c>
      <c r="C13" s="2">
        <v>0</v>
      </c>
      <c r="D13" s="2">
        <v>0</v>
      </c>
    </row>
    <row r="14" spans="1:4" x14ac:dyDescent="0.3">
      <c r="A14" s="32">
        <v>2013</v>
      </c>
      <c r="B14" s="2">
        <v>10</v>
      </c>
      <c r="C14" s="2">
        <v>0</v>
      </c>
      <c r="D14" s="2">
        <v>0</v>
      </c>
    </row>
    <row r="15" spans="1:4" x14ac:dyDescent="0.3">
      <c r="A15" s="32">
        <v>2014</v>
      </c>
      <c r="B15" s="2">
        <v>6</v>
      </c>
      <c r="C15" s="2">
        <v>0</v>
      </c>
      <c r="D15" s="2">
        <v>0</v>
      </c>
    </row>
    <row r="16" spans="1:4" x14ac:dyDescent="0.3">
      <c r="A16" s="32">
        <v>2015</v>
      </c>
      <c r="B16" s="2">
        <v>7</v>
      </c>
      <c r="C16" s="2">
        <v>0</v>
      </c>
      <c r="D16" s="2">
        <v>0</v>
      </c>
    </row>
    <row r="17" spans="1:5" x14ac:dyDescent="0.3">
      <c r="A17" s="32">
        <v>2016</v>
      </c>
      <c r="B17" s="2">
        <v>17</v>
      </c>
      <c r="C17" s="2">
        <v>0</v>
      </c>
      <c r="D17" s="2">
        <v>0</v>
      </c>
    </row>
    <row r="18" spans="1:5" x14ac:dyDescent="0.3">
      <c r="A18" s="32">
        <v>2017</v>
      </c>
      <c r="B18" s="2">
        <v>16</v>
      </c>
      <c r="C18" s="2">
        <v>3</v>
      </c>
      <c r="D18" s="2">
        <v>0</v>
      </c>
    </row>
    <row r="19" spans="1:5" x14ac:dyDescent="0.3">
      <c r="A19" s="32">
        <v>2018</v>
      </c>
      <c r="B19" s="2">
        <v>16</v>
      </c>
      <c r="C19" s="2">
        <v>0</v>
      </c>
      <c r="D19" s="2">
        <v>3</v>
      </c>
    </row>
    <row r="20" spans="1:5" x14ac:dyDescent="0.3">
      <c r="A20" s="32">
        <v>2019</v>
      </c>
      <c r="B20" s="2">
        <v>27</v>
      </c>
      <c r="C20" s="2">
        <v>11</v>
      </c>
      <c r="D20" s="2">
        <v>0</v>
      </c>
    </row>
    <row r="21" spans="1:5" x14ac:dyDescent="0.3">
      <c r="A21" s="32">
        <v>2020</v>
      </c>
      <c r="B21" s="2">
        <v>24</v>
      </c>
      <c r="C21" s="2">
        <v>9</v>
      </c>
      <c r="D21" s="2">
        <v>1</v>
      </c>
    </row>
    <row r="22" spans="1:5" x14ac:dyDescent="0.3">
      <c r="A22" s="32">
        <v>2021</v>
      </c>
      <c r="B22" s="2">
        <v>22</v>
      </c>
      <c r="C22" s="2">
        <v>8</v>
      </c>
      <c r="D22" s="2">
        <v>1</v>
      </c>
    </row>
    <row r="23" spans="1:5" x14ac:dyDescent="0.3">
      <c r="A23" s="32">
        <v>2022</v>
      </c>
      <c r="B23" s="2">
        <v>30</v>
      </c>
      <c r="C23" s="2">
        <v>8</v>
      </c>
      <c r="D23" s="2">
        <v>0</v>
      </c>
    </row>
    <row r="24" spans="1:5" x14ac:dyDescent="0.3">
      <c r="A24" s="32">
        <v>2023</v>
      </c>
      <c r="B24" s="2">
        <v>62</v>
      </c>
      <c r="C24" s="2">
        <v>7</v>
      </c>
      <c r="D24" s="2">
        <v>0</v>
      </c>
    </row>
    <row r="25" spans="1:5" x14ac:dyDescent="0.3">
      <c r="A25" s="32">
        <v>2024</v>
      </c>
      <c r="B25" s="2">
        <v>66</v>
      </c>
      <c r="C25" s="2">
        <v>2</v>
      </c>
      <c r="D25" s="2">
        <v>1</v>
      </c>
    </row>
    <row r="26" spans="1:5" x14ac:dyDescent="0.3">
      <c r="A26" s="15" t="s">
        <v>1991</v>
      </c>
      <c r="B26" s="15">
        <f>SUM(B3:B25)</f>
        <v>333</v>
      </c>
      <c r="C26" s="15">
        <f t="shared" ref="C26:D26" si="0">SUM(C3:C25)</f>
        <v>48</v>
      </c>
      <c r="D26" s="15">
        <f t="shared" si="0"/>
        <v>6</v>
      </c>
      <c r="E26" s="2"/>
    </row>
    <row r="27" spans="1:5" ht="14.5" x14ac:dyDescent="0.35">
      <c r="A27" s="17" t="s">
        <v>1992</v>
      </c>
    </row>
    <row r="28" spans="1:5" x14ac:dyDescent="0.3">
      <c r="A28" s="17" t="s">
        <v>1985</v>
      </c>
    </row>
    <row r="29" spans="1:5" x14ac:dyDescent="0.3">
      <c r="A29" s="17" t="s">
        <v>1986</v>
      </c>
    </row>
  </sheetData>
  <phoneticPr fontId="1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21"/>
  <sheetViews>
    <sheetView workbookViewId="0">
      <selection sqref="A1:T1"/>
    </sheetView>
  </sheetViews>
  <sheetFormatPr defaultColWidth="8.6640625" defaultRowHeight="14" x14ac:dyDescent="0.3"/>
  <cols>
    <col min="1" max="1" width="7.6640625" style="17" customWidth="1"/>
    <col min="2" max="2" width="9.25" style="17" customWidth="1"/>
    <col min="3" max="3" width="13" style="17" customWidth="1"/>
    <col min="4" max="4" width="4.4140625" style="17" customWidth="1"/>
    <col min="5" max="5" width="8" style="17" customWidth="1"/>
    <col min="6" max="6" width="5.6640625" style="17" customWidth="1"/>
    <col min="7" max="7" width="11.9140625" style="17" customWidth="1"/>
    <col min="8" max="8" width="8.25" style="17" customWidth="1"/>
    <col min="9" max="9" width="12.4140625" style="17" customWidth="1"/>
    <col min="10" max="10" width="9" style="17" customWidth="1"/>
    <col min="11" max="11" width="6.5" style="17" customWidth="1"/>
    <col min="12" max="12" width="14.4140625" style="17" customWidth="1"/>
    <col min="13" max="13" width="4.58203125" style="17" customWidth="1"/>
    <col min="14" max="14" width="8.75" style="17" customWidth="1"/>
    <col min="15" max="15" width="8.08203125" style="17" customWidth="1"/>
    <col min="16" max="16" width="10.4140625" style="17" customWidth="1"/>
    <col min="17" max="17" width="6.25" style="17" customWidth="1"/>
    <col min="18" max="18" width="11.9140625" style="17" customWidth="1"/>
    <col min="19" max="19" width="8.75" style="17" customWidth="1"/>
    <col min="20" max="20" width="6.33203125" style="17" customWidth="1"/>
    <col min="21" max="16384" width="8.6640625" style="17"/>
  </cols>
  <sheetData>
    <row r="1" spans="1:20" ht="14" customHeight="1" x14ac:dyDescent="0.3">
      <c r="A1" s="51" t="s">
        <v>1993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</row>
    <row r="2" spans="1:20" x14ac:dyDescent="0.3">
      <c r="A2" s="5" t="s">
        <v>8</v>
      </c>
      <c r="B2" s="5" t="s">
        <v>331</v>
      </c>
      <c r="C2" s="5" t="s">
        <v>145</v>
      </c>
      <c r="D2" s="5" t="s">
        <v>535</v>
      </c>
      <c r="E2" s="5" t="s">
        <v>156</v>
      </c>
      <c r="F2" s="5" t="s">
        <v>26</v>
      </c>
      <c r="G2" s="5" t="s">
        <v>134</v>
      </c>
      <c r="H2" s="5" t="s">
        <v>504</v>
      </c>
      <c r="I2" s="5" t="s">
        <v>190</v>
      </c>
      <c r="J2" s="5" t="s">
        <v>1994</v>
      </c>
      <c r="K2" s="5" t="s">
        <v>21</v>
      </c>
      <c r="L2" s="5" t="s">
        <v>56</v>
      </c>
      <c r="M2" s="5" t="s">
        <v>165</v>
      </c>
      <c r="N2" s="5" t="s">
        <v>510</v>
      </c>
      <c r="O2" s="5" t="s">
        <v>1141</v>
      </c>
      <c r="P2" s="5" t="s">
        <v>1995</v>
      </c>
      <c r="Q2" s="5" t="s">
        <v>1156</v>
      </c>
      <c r="R2" s="5" t="s">
        <v>1447</v>
      </c>
      <c r="S2" s="5" t="s">
        <v>1996</v>
      </c>
      <c r="T2" s="5" t="s">
        <v>488</v>
      </c>
    </row>
    <row r="3" spans="1:20" x14ac:dyDescent="0.3">
      <c r="A3" s="2">
        <v>2004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2</v>
      </c>
      <c r="R3" s="2">
        <v>0</v>
      </c>
      <c r="S3" s="2">
        <v>0</v>
      </c>
      <c r="T3" s="2">
        <v>0</v>
      </c>
    </row>
    <row r="4" spans="1:20" x14ac:dyDescent="0.3">
      <c r="A4" s="2">
        <v>2006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1</v>
      </c>
      <c r="R4" s="2">
        <v>0</v>
      </c>
      <c r="S4" s="2">
        <v>0</v>
      </c>
      <c r="T4" s="2">
        <v>0</v>
      </c>
    </row>
    <row r="5" spans="1:20" x14ac:dyDescent="0.3">
      <c r="A5" s="2">
        <v>2007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1</v>
      </c>
      <c r="R5" s="2">
        <v>0</v>
      </c>
      <c r="S5" s="2">
        <v>0</v>
      </c>
      <c r="T5" s="2">
        <v>0</v>
      </c>
    </row>
    <row r="6" spans="1:20" x14ac:dyDescent="0.3">
      <c r="A6" s="2">
        <v>2009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1</v>
      </c>
      <c r="R6" s="2">
        <v>0</v>
      </c>
      <c r="S6" s="2">
        <v>0</v>
      </c>
      <c r="T6" s="2">
        <v>0</v>
      </c>
    </row>
    <row r="7" spans="1:20" x14ac:dyDescent="0.3">
      <c r="A7" s="2">
        <v>2010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1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1</v>
      </c>
      <c r="R7" s="2">
        <v>0</v>
      </c>
      <c r="S7" s="2">
        <v>0</v>
      </c>
      <c r="T7" s="2">
        <v>0</v>
      </c>
    </row>
    <row r="8" spans="1:20" x14ac:dyDescent="0.3">
      <c r="A8" s="2">
        <v>2011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1</v>
      </c>
      <c r="R8" s="2">
        <v>0</v>
      </c>
      <c r="S8" s="2">
        <v>0</v>
      </c>
      <c r="T8" s="2">
        <v>0</v>
      </c>
    </row>
    <row r="9" spans="1:20" x14ac:dyDescent="0.3">
      <c r="A9" s="2">
        <v>2012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3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</row>
    <row r="10" spans="1:20" x14ac:dyDescent="0.3">
      <c r="A10" s="2">
        <v>2013</v>
      </c>
      <c r="B10" s="2">
        <v>1</v>
      </c>
      <c r="C10" s="2">
        <v>0</v>
      </c>
      <c r="D10" s="2">
        <v>1</v>
      </c>
      <c r="E10" s="2">
        <v>0</v>
      </c>
      <c r="F10" s="2">
        <v>0</v>
      </c>
      <c r="G10" s="2">
        <v>0</v>
      </c>
      <c r="H10" s="2">
        <v>3</v>
      </c>
      <c r="I10" s="2">
        <v>0</v>
      </c>
      <c r="J10" s="2">
        <v>0</v>
      </c>
      <c r="K10" s="2">
        <v>1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1</v>
      </c>
      <c r="R10" s="2">
        <v>0</v>
      </c>
      <c r="S10" s="2">
        <v>1</v>
      </c>
      <c r="T10" s="2">
        <v>0</v>
      </c>
    </row>
    <row r="11" spans="1:20" x14ac:dyDescent="0.3">
      <c r="A11" s="2">
        <v>2014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2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</row>
    <row r="12" spans="1:20" x14ac:dyDescent="0.3">
      <c r="A12" s="2">
        <v>2015</v>
      </c>
      <c r="B12" s="2">
        <v>2</v>
      </c>
      <c r="C12" s="2">
        <v>2</v>
      </c>
      <c r="D12" s="2">
        <v>0</v>
      </c>
      <c r="E12" s="2">
        <v>0</v>
      </c>
      <c r="F12" s="2">
        <v>0</v>
      </c>
      <c r="G12" s="2">
        <v>0</v>
      </c>
      <c r="H12" s="2">
        <v>1</v>
      </c>
      <c r="I12" s="2">
        <v>0</v>
      </c>
      <c r="J12" s="2">
        <v>0</v>
      </c>
      <c r="K12" s="2">
        <v>4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</row>
    <row r="13" spans="1:20" x14ac:dyDescent="0.3">
      <c r="A13" s="2">
        <v>2016</v>
      </c>
      <c r="B13" s="2">
        <v>3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2</v>
      </c>
      <c r="I13" s="2">
        <v>0</v>
      </c>
      <c r="J13" s="2">
        <v>0</v>
      </c>
      <c r="K13" s="2">
        <v>5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2</v>
      </c>
      <c r="T13" s="2">
        <v>0</v>
      </c>
    </row>
    <row r="14" spans="1:20" x14ac:dyDescent="0.3">
      <c r="A14" s="2">
        <v>2017</v>
      </c>
      <c r="B14" s="2">
        <v>3</v>
      </c>
      <c r="C14" s="2">
        <v>3</v>
      </c>
      <c r="D14" s="2">
        <v>1</v>
      </c>
      <c r="E14" s="2">
        <v>2</v>
      </c>
      <c r="F14" s="2">
        <v>0</v>
      </c>
      <c r="G14" s="2">
        <v>0</v>
      </c>
      <c r="H14" s="2">
        <v>4</v>
      </c>
      <c r="I14" s="2">
        <v>0</v>
      </c>
      <c r="J14" s="2">
        <v>0</v>
      </c>
      <c r="K14" s="2">
        <v>5</v>
      </c>
      <c r="L14" s="2">
        <v>0</v>
      </c>
      <c r="M14" s="2">
        <v>0</v>
      </c>
      <c r="N14" s="2">
        <v>3</v>
      </c>
      <c r="O14" s="2">
        <v>0</v>
      </c>
      <c r="P14" s="2">
        <v>1</v>
      </c>
      <c r="Q14" s="2">
        <v>0</v>
      </c>
      <c r="R14" s="2">
        <v>0</v>
      </c>
      <c r="S14" s="2">
        <v>1</v>
      </c>
      <c r="T14" s="2">
        <v>0</v>
      </c>
    </row>
    <row r="15" spans="1:20" x14ac:dyDescent="0.3">
      <c r="A15" s="2">
        <v>2018</v>
      </c>
      <c r="B15" s="2">
        <v>5</v>
      </c>
      <c r="C15" s="2">
        <v>1</v>
      </c>
      <c r="D15" s="2">
        <v>0</v>
      </c>
      <c r="E15" s="2">
        <v>2</v>
      </c>
      <c r="F15" s="2">
        <v>5</v>
      </c>
      <c r="G15" s="2">
        <v>0</v>
      </c>
      <c r="H15" s="2">
        <v>1</v>
      </c>
      <c r="I15" s="2">
        <v>0</v>
      </c>
      <c r="J15" s="2">
        <v>0</v>
      </c>
      <c r="K15" s="2">
        <v>1</v>
      </c>
      <c r="L15" s="2">
        <v>0</v>
      </c>
      <c r="M15" s="2">
        <v>0</v>
      </c>
      <c r="N15" s="2">
        <v>0</v>
      </c>
      <c r="O15" s="2">
        <v>2</v>
      </c>
      <c r="P15" s="2">
        <v>0</v>
      </c>
      <c r="Q15" s="2">
        <v>1</v>
      </c>
      <c r="R15" s="2">
        <v>0</v>
      </c>
      <c r="S15" s="2">
        <v>0</v>
      </c>
      <c r="T15" s="2">
        <v>0</v>
      </c>
    </row>
    <row r="16" spans="1:20" x14ac:dyDescent="0.3">
      <c r="A16" s="2">
        <v>2019</v>
      </c>
      <c r="B16" s="2">
        <v>5</v>
      </c>
      <c r="C16" s="2">
        <v>0</v>
      </c>
      <c r="D16" s="2">
        <v>4</v>
      </c>
      <c r="E16" s="2">
        <v>13</v>
      </c>
      <c r="F16" s="2">
        <v>6</v>
      </c>
      <c r="G16" s="2">
        <v>4</v>
      </c>
      <c r="H16" s="2">
        <v>0</v>
      </c>
      <c r="I16" s="2">
        <v>1</v>
      </c>
      <c r="J16" s="2">
        <v>0</v>
      </c>
      <c r="K16" s="2">
        <v>5</v>
      </c>
      <c r="L16" s="2">
        <v>0</v>
      </c>
      <c r="M16" s="2">
        <v>0</v>
      </c>
      <c r="N16" s="2">
        <v>5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</row>
    <row r="17" spans="1:20" x14ac:dyDescent="0.3">
      <c r="A17" s="2">
        <v>2020</v>
      </c>
      <c r="B17" s="2">
        <v>5</v>
      </c>
      <c r="C17" s="2">
        <v>5</v>
      </c>
      <c r="D17" s="2">
        <v>0</v>
      </c>
      <c r="E17" s="2">
        <v>10</v>
      </c>
      <c r="F17" s="2">
        <v>6</v>
      </c>
      <c r="G17" s="2">
        <v>7</v>
      </c>
      <c r="H17" s="2">
        <v>1</v>
      </c>
      <c r="I17" s="2">
        <v>2</v>
      </c>
      <c r="J17" s="2">
        <v>1</v>
      </c>
      <c r="K17" s="2">
        <v>3</v>
      </c>
      <c r="L17" s="2">
        <v>1</v>
      </c>
      <c r="M17" s="2">
        <v>1</v>
      </c>
      <c r="N17" s="2">
        <v>1</v>
      </c>
      <c r="O17" s="2">
        <v>1</v>
      </c>
      <c r="P17" s="2">
        <v>1</v>
      </c>
      <c r="Q17" s="2">
        <v>0</v>
      </c>
      <c r="R17" s="2">
        <v>0</v>
      </c>
      <c r="S17" s="2">
        <v>0</v>
      </c>
      <c r="T17" s="2">
        <v>0</v>
      </c>
    </row>
    <row r="18" spans="1:20" x14ac:dyDescent="0.3">
      <c r="A18" s="2">
        <v>2021</v>
      </c>
      <c r="B18" s="2">
        <v>3</v>
      </c>
      <c r="C18" s="2">
        <v>1</v>
      </c>
      <c r="D18" s="2">
        <v>0</v>
      </c>
      <c r="E18" s="2">
        <v>11</v>
      </c>
      <c r="F18" s="2">
        <v>7</v>
      </c>
      <c r="G18" s="2">
        <v>5</v>
      </c>
      <c r="H18" s="2">
        <v>0</v>
      </c>
      <c r="I18" s="2">
        <v>6</v>
      </c>
      <c r="J18" s="2">
        <v>1</v>
      </c>
      <c r="K18" s="2">
        <v>4</v>
      </c>
      <c r="L18" s="2">
        <v>2</v>
      </c>
      <c r="M18" s="2">
        <v>2</v>
      </c>
      <c r="N18" s="2">
        <v>0</v>
      </c>
      <c r="O18" s="2">
        <v>0</v>
      </c>
      <c r="P18" s="2">
        <v>0</v>
      </c>
      <c r="Q18" s="2">
        <v>0</v>
      </c>
      <c r="R18" s="2">
        <v>2</v>
      </c>
      <c r="S18" s="2">
        <v>3</v>
      </c>
      <c r="T18" s="2">
        <v>0</v>
      </c>
    </row>
    <row r="19" spans="1:20" x14ac:dyDescent="0.3">
      <c r="A19" s="2">
        <v>2022</v>
      </c>
      <c r="B19" s="2">
        <v>2</v>
      </c>
      <c r="C19" s="2">
        <v>0</v>
      </c>
      <c r="D19" s="2">
        <v>0</v>
      </c>
      <c r="E19" s="2">
        <v>10</v>
      </c>
      <c r="F19" s="2">
        <v>9</v>
      </c>
      <c r="G19" s="2">
        <v>8</v>
      </c>
      <c r="H19" s="2">
        <v>0</v>
      </c>
      <c r="I19" s="2">
        <v>11</v>
      </c>
      <c r="J19" s="2">
        <v>3</v>
      </c>
      <c r="K19" s="2">
        <v>0</v>
      </c>
      <c r="L19" s="2">
        <v>1</v>
      </c>
      <c r="M19" s="2">
        <v>2</v>
      </c>
      <c r="N19" s="2">
        <v>0</v>
      </c>
      <c r="O19" s="2">
        <v>1</v>
      </c>
      <c r="P19" s="2">
        <v>0</v>
      </c>
      <c r="Q19" s="2">
        <v>0</v>
      </c>
      <c r="R19" s="2">
        <v>2</v>
      </c>
      <c r="S19" s="2">
        <v>0</v>
      </c>
      <c r="T19" s="2">
        <v>0</v>
      </c>
    </row>
    <row r="20" spans="1:20" x14ac:dyDescent="0.3">
      <c r="A20" s="2">
        <v>2023</v>
      </c>
      <c r="B20" s="2">
        <v>1</v>
      </c>
      <c r="C20" s="2">
        <v>2</v>
      </c>
      <c r="D20" s="2">
        <v>0</v>
      </c>
      <c r="E20" s="2">
        <v>9</v>
      </c>
      <c r="F20" s="2">
        <v>24</v>
      </c>
      <c r="G20" s="2">
        <v>5</v>
      </c>
      <c r="H20" s="2">
        <v>0</v>
      </c>
      <c r="I20" s="2">
        <v>24</v>
      </c>
      <c r="J20" s="2">
        <v>22</v>
      </c>
      <c r="K20" s="2">
        <v>2</v>
      </c>
      <c r="L20" s="2">
        <v>2</v>
      </c>
      <c r="M20" s="2">
        <v>13</v>
      </c>
      <c r="N20" s="2">
        <v>0</v>
      </c>
      <c r="O20" s="2">
        <v>1</v>
      </c>
      <c r="P20" s="2">
        <v>0</v>
      </c>
      <c r="Q20" s="2">
        <v>0</v>
      </c>
      <c r="R20" s="2">
        <v>3</v>
      </c>
      <c r="S20" s="2">
        <v>0</v>
      </c>
      <c r="T20" s="2">
        <v>1</v>
      </c>
    </row>
    <row r="21" spans="1:20" x14ac:dyDescent="0.3">
      <c r="A21" s="15">
        <v>2024</v>
      </c>
      <c r="B21" s="15">
        <v>1</v>
      </c>
      <c r="C21" s="15">
        <v>0</v>
      </c>
      <c r="D21" s="15">
        <v>0</v>
      </c>
      <c r="E21" s="15">
        <v>12</v>
      </c>
      <c r="F21" s="15">
        <v>19</v>
      </c>
      <c r="G21" s="15">
        <v>3</v>
      </c>
      <c r="H21" s="15">
        <v>0</v>
      </c>
      <c r="I21" s="15">
        <v>26</v>
      </c>
      <c r="J21" s="15">
        <v>22</v>
      </c>
      <c r="K21" s="15">
        <v>2</v>
      </c>
      <c r="L21" s="15">
        <v>3</v>
      </c>
      <c r="M21" s="15">
        <v>25</v>
      </c>
      <c r="N21" s="15">
        <v>0</v>
      </c>
      <c r="O21" s="15">
        <v>2</v>
      </c>
      <c r="P21" s="15">
        <v>0</v>
      </c>
      <c r="Q21" s="15">
        <v>0</v>
      </c>
      <c r="R21" s="15">
        <v>0</v>
      </c>
      <c r="S21" s="15">
        <v>0</v>
      </c>
      <c r="T21" s="15">
        <v>6</v>
      </c>
    </row>
  </sheetData>
  <mergeCells count="1">
    <mergeCell ref="A1:T1"/>
  </mergeCells>
  <phoneticPr fontId="1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83"/>
  <sheetViews>
    <sheetView workbookViewId="0">
      <selection activeCell="G1" sqref="G1:H1048576"/>
    </sheetView>
  </sheetViews>
  <sheetFormatPr defaultColWidth="9" defaultRowHeight="14" x14ac:dyDescent="0.3"/>
  <cols>
    <col min="1" max="1" width="9" style="1"/>
    <col min="2" max="2" width="10.4140625" customWidth="1"/>
    <col min="3" max="3" width="8.33203125" customWidth="1"/>
    <col min="4" max="4" width="13" customWidth="1"/>
    <col min="5" max="5" width="13.6640625" customWidth="1"/>
    <col min="6" max="6" width="20.83203125" customWidth="1"/>
  </cols>
  <sheetData>
    <row r="1" spans="1:6" x14ac:dyDescent="0.3">
      <c r="A1" s="3" t="s">
        <v>1997</v>
      </c>
      <c r="B1" s="30"/>
      <c r="C1" s="30"/>
      <c r="D1" s="30"/>
      <c r="E1" s="30"/>
      <c r="F1" s="30"/>
    </row>
    <row r="2" spans="1:6" x14ac:dyDescent="0.3">
      <c r="A2" s="5" t="s">
        <v>1998</v>
      </c>
      <c r="B2" s="5" t="s">
        <v>1999</v>
      </c>
      <c r="C2" s="5" t="s">
        <v>2000</v>
      </c>
      <c r="D2" s="5" t="s">
        <v>2001</v>
      </c>
      <c r="E2" s="5" t="s">
        <v>2002</v>
      </c>
      <c r="F2" s="5" t="s">
        <v>2003</v>
      </c>
    </row>
    <row r="3" spans="1:6" ht="14.5" x14ac:dyDescent="0.35">
      <c r="A3" s="10" t="s">
        <v>2004</v>
      </c>
      <c r="B3" s="11" t="s">
        <v>2005</v>
      </c>
      <c r="C3" s="2" t="s">
        <v>2006</v>
      </c>
      <c r="D3" s="2" t="s">
        <v>26</v>
      </c>
      <c r="E3" s="2">
        <v>915450</v>
      </c>
      <c r="F3" s="2">
        <v>33</v>
      </c>
    </row>
    <row r="4" spans="1:6" ht="14.5" x14ac:dyDescent="0.35">
      <c r="A4" s="10" t="s">
        <v>2007</v>
      </c>
      <c r="B4" s="11" t="s">
        <v>2005</v>
      </c>
      <c r="C4" s="2" t="s">
        <v>2008</v>
      </c>
      <c r="D4" s="2" t="s">
        <v>26</v>
      </c>
      <c r="E4" s="2">
        <v>246436</v>
      </c>
      <c r="F4" s="2">
        <v>6</v>
      </c>
    </row>
    <row r="5" spans="1:6" ht="14.5" x14ac:dyDescent="0.35">
      <c r="A5" s="10" t="s">
        <v>2009</v>
      </c>
      <c r="B5" s="11" t="s">
        <v>2005</v>
      </c>
      <c r="C5" s="2" t="s">
        <v>2010</v>
      </c>
      <c r="D5" s="2" t="s">
        <v>26</v>
      </c>
      <c r="E5" s="2">
        <v>954251</v>
      </c>
      <c r="F5" s="2">
        <v>21</v>
      </c>
    </row>
    <row r="6" spans="1:6" ht="14.5" x14ac:dyDescent="0.35">
      <c r="A6" s="10" t="s">
        <v>2011</v>
      </c>
      <c r="B6" s="11" t="s">
        <v>2005</v>
      </c>
      <c r="C6" s="2" t="s">
        <v>2012</v>
      </c>
      <c r="D6" s="2" t="s">
        <v>26</v>
      </c>
      <c r="E6" s="2">
        <v>929947</v>
      </c>
      <c r="F6" s="2">
        <v>16</v>
      </c>
    </row>
    <row r="7" spans="1:6" ht="14.5" x14ac:dyDescent="0.35">
      <c r="A7" s="10" t="s">
        <v>2013</v>
      </c>
      <c r="B7" s="11" t="s">
        <v>2005</v>
      </c>
      <c r="C7" s="2" t="s">
        <v>2006</v>
      </c>
      <c r="D7" s="2" t="s">
        <v>165</v>
      </c>
      <c r="E7" s="2">
        <v>132950627</v>
      </c>
      <c r="F7" s="2">
        <v>103</v>
      </c>
    </row>
    <row r="8" spans="1:6" ht="14.5" x14ac:dyDescent="0.35">
      <c r="A8" s="10" t="s">
        <v>2014</v>
      </c>
      <c r="B8" s="11" t="s">
        <v>2005</v>
      </c>
      <c r="C8" s="2" t="s">
        <v>2008</v>
      </c>
      <c r="D8" s="2" t="s">
        <v>165</v>
      </c>
      <c r="E8" s="2">
        <v>132904895</v>
      </c>
      <c r="F8" s="2">
        <v>112</v>
      </c>
    </row>
    <row r="9" spans="1:6" ht="14.5" x14ac:dyDescent="0.35">
      <c r="A9" s="10" t="s">
        <v>2015</v>
      </c>
      <c r="B9" s="11" t="s">
        <v>2005</v>
      </c>
      <c r="C9" s="2" t="s">
        <v>2010</v>
      </c>
      <c r="D9" s="2" t="s">
        <v>165</v>
      </c>
      <c r="E9" s="2">
        <v>146134070</v>
      </c>
      <c r="F9" s="2">
        <v>348</v>
      </c>
    </row>
    <row r="10" spans="1:6" ht="14.5" x14ac:dyDescent="0.35">
      <c r="A10" s="10" t="s">
        <v>2016</v>
      </c>
      <c r="B10" s="11" t="s">
        <v>2005</v>
      </c>
      <c r="C10" s="2" t="s">
        <v>2012</v>
      </c>
      <c r="D10" s="2" t="s">
        <v>165</v>
      </c>
      <c r="E10" s="2">
        <v>135699272</v>
      </c>
      <c r="F10" s="2">
        <v>224</v>
      </c>
    </row>
    <row r="11" spans="1:6" ht="14.5" x14ac:dyDescent="0.35">
      <c r="A11" s="10" t="s">
        <v>2017</v>
      </c>
      <c r="B11" s="11" t="s">
        <v>2005</v>
      </c>
      <c r="C11" s="2" t="s">
        <v>2006</v>
      </c>
      <c r="D11" s="2" t="s">
        <v>190</v>
      </c>
      <c r="E11" s="2">
        <v>243344</v>
      </c>
      <c r="F11" s="2">
        <v>16</v>
      </c>
    </row>
    <row r="12" spans="1:6" ht="14.5" x14ac:dyDescent="0.35">
      <c r="A12" s="10" t="s">
        <v>2018</v>
      </c>
      <c r="B12" s="11" t="s">
        <v>2005</v>
      </c>
      <c r="C12" s="2" t="s">
        <v>2008</v>
      </c>
      <c r="D12" s="2" t="s">
        <v>190</v>
      </c>
      <c r="E12" s="2">
        <v>255597</v>
      </c>
      <c r="F12" s="2">
        <v>17</v>
      </c>
    </row>
    <row r="13" spans="1:6" ht="14.5" x14ac:dyDescent="0.35">
      <c r="A13" s="10" t="s">
        <v>2019</v>
      </c>
      <c r="B13" s="11" t="s">
        <v>2005</v>
      </c>
      <c r="C13" s="2" t="s">
        <v>2010</v>
      </c>
      <c r="D13" s="2" t="s">
        <v>190</v>
      </c>
      <c r="E13" s="2">
        <v>279319</v>
      </c>
      <c r="F13" s="2">
        <v>17</v>
      </c>
    </row>
    <row r="14" spans="1:6" ht="14.5" x14ac:dyDescent="0.35">
      <c r="A14" s="10" t="s">
        <v>2020</v>
      </c>
      <c r="B14" s="11" t="s">
        <v>2005</v>
      </c>
      <c r="C14" s="2" t="s">
        <v>2012</v>
      </c>
      <c r="D14" s="2" t="s">
        <v>190</v>
      </c>
      <c r="E14" s="2">
        <v>33103</v>
      </c>
      <c r="F14" s="2">
        <v>3</v>
      </c>
    </row>
    <row r="15" spans="1:6" ht="14.5" x14ac:dyDescent="0.35">
      <c r="A15" s="10" t="s">
        <v>2021</v>
      </c>
      <c r="B15" s="11" t="s">
        <v>2005</v>
      </c>
      <c r="C15" s="2" t="s">
        <v>2006</v>
      </c>
      <c r="D15" s="2" t="s">
        <v>1447</v>
      </c>
      <c r="E15" s="2">
        <v>117091638</v>
      </c>
      <c r="F15" s="2">
        <v>185</v>
      </c>
    </row>
    <row r="16" spans="1:6" ht="14.5" x14ac:dyDescent="0.35">
      <c r="A16" s="10" t="s">
        <v>2022</v>
      </c>
      <c r="B16" s="11" t="s">
        <v>2005</v>
      </c>
      <c r="C16" s="2" t="s">
        <v>2008</v>
      </c>
      <c r="D16" s="2" t="s">
        <v>1447</v>
      </c>
      <c r="E16" s="2">
        <v>116904655</v>
      </c>
      <c r="F16" s="2">
        <v>180</v>
      </c>
    </row>
    <row r="17" spans="1:6" ht="14.5" x14ac:dyDescent="0.35">
      <c r="A17" s="10" t="s">
        <v>2023</v>
      </c>
      <c r="B17" s="11" t="s">
        <v>2005</v>
      </c>
      <c r="C17" s="2" t="s">
        <v>2010</v>
      </c>
      <c r="D17" s="2" t="s">
        <v>1447</v>
      </c>
      <c r="E17" s="2">
        <v>79033988</v>
      </c>
      <c r="F17" s="2">
        <v>510</v>
      </c>
    </row>
    <row r="18" spans="1:6" ht="14.5" x14ac:dyDescent="0.35">
      <c r="A18" s="10" t="s">
        <v>2024</v>
      </c>
      <c r="B18" s="11" t="s">
        <v>2005</v>
      </c>
      <c r="C18" s="2" t="s">
        <v>2012</v>
      </c>
      <c r="D18" s="2" t="s">
        <v>1447</v>
      </c>
      <c r="E18" s="2">
        <v>84118019</v>
      </c>
      <c r="F18" s="2">
        <v>534</v>
      </c>
    </row>
    <row r="19" spans="1:6" ht="14.5" x14ac:dyDescent="0.35">
      <c r="A19" s="10" t="s">
        <v>2025</v>
      </c>
      <c r="B19" s="11" t="s">
        <v>2005</v>
      </c>
      <c r="C19" s="2" t="s">
        <v>2006</v>
      </c>
      <c r="D19" s="2" t="s">
        <v>488</v>
      </c>
      <c r="E19" s="2">
        <v>132864081</v>
      </c>
      <c r="F19" s="2">
        <v>653</v>
      </c>
    </row>
    <row r="20" spans="1:6" ht="14.5" x14ac:dyDescent="0.35">
      <c r="A20" s="10" t="s">
        <v>2026</v>
      </c>
      <c r="B20" s="11" t="s">
        <v>2005</v>
      </c>
      <c r="C20" s="2" t="s">
        <v>2008</v>
      </c>
      <c r="D20" s="2" t="s">
        <v>488</v>
      </c>
      <c r="E20" s="2">
        <v>132794021</v>
      </c>
      <c r="F20" s="2">
        <v>754</v>
      </c>
    </row>
    <row r="21" spans="1:6" ht="14.5" x14ac:dyDescent="0.35">
      <c r="A21" s="10" t="s">
        <v>2027</v>
      </c>
      <c r="B21" s="11" t="s">
        <v>2005</v>
      </c>
      <c r="C21" s="2" t="s">
        <v>2010</v>
      </c>
      <c r="D21" s="2" t="s">
        <v>488</v>
      </c>
      <c r="E21" s="2">
        <v>153096699</v>
      </c>
      <c r="F21" s="2">
        <v>1725</v>
      </c>
    </row>
    <row r="22" spans="1:6" ht="14.5" x14ac:dyDescent="0.35">
      <c r="A22" s="10" t="s">
        <v>2028</v>
      </c>
      <c r="B22" s="11" t="s">
        <v>2005</v>
      </c>
      <c r="C22" s="2" t="s">
        <v>2012</v>
      </c>
      <c r="D22" s="2" t="s">
        <v>488</v>
      </c>
      <c r="E22" s="2">
        <v>174471865</v>
      </c>
      <c r="F22" s="2">
        <v>2731</v>
      </c>
    </row>
    <row r="23" spans="1:6" ht="14.5" x14ac:dyDescent="0.35">
      <c r="A23" s="10" t="s">
        <v>2029</v>
      </c>
      <c r="B23" s="11" t="s">
        <v>2005</v>
      </c>
      <c r="C23" s="2" t="s">
        <v>2006</v>
      </c>
      <c r="D23" s="2" t="s">
        <v>56</v>
      </c>
      <c r="E23" s="2">
        <v>125670071</v>
      </c>
      <c r="F23" s="2">
        <v>248</v>
      </c>
    </row>
    <row r="24" spans="1:6" ht="14.5" x14ac:dyDescent="0.35">
      <c r="A24" s="10" t="s">
        <v>2030</v>
      </c>
      <c r="B24" s="11" t="s">
        <v>2005</v>
      </c>
      <c r="C24" s="2" t="s">
        <v>2008</v>
      </c>
      <c r="D24" s="2" t="s">
        <v>56</v>
      </c>
      <c r="E24" s="2">
        <v>126092380</v>
      </c>
      <c r="F24" s="2">
        <v>286</v>
      </c>
    </row>
    <row r="25" spans="1:6" ht="14.5" x14ac:dyDescent="0.35">
      <c r="A25" s="10" t="s">
        <v>2031</v>
      </c>
      <c r="B25" s="11" t="s">
        <v>2005</v>
      </c>
      <c r="C25" s="2" t="s">
        <v>2010</v>
      </c>
      <c r="D25" s="2" t="s">
        <v>56</v>
      </c>
      <c r="E25" s="2">
        <v>124792660</v>
      </c>
      <c r="F25" s="2">
        <v>388</v>
      </c>
    </row>
    <row r="26" spans="1:6" ht="14.5" x14ac:dyDescent="0.35">
      <c r="A26" s="10" t="s">
        <v>2032</v>
      </c>
      <c r="B26" s="11" t="s">
        <v>2005</v>
      </c>
      <c r="C26" s="2" t="s">
        <v>2012</v>
      </c>
      <c r="D26" s="2" t="s">
        <v>56</v>
      </c>
      <c r="E26" s="2">
        <v>124807688</v>
      </c>
      <c r="F26" s="2">
        <v>415</v>
      </c>
    </row>
    <row r="27" spans="1:6" ht="14.5" x14ac:dyDescent="0.35">
      <c r="A27" s="10" t="s">
        <v>2033</v>
      </c>
      <c r="B27" s="11" t="s">
        <v>2005</v>
      </c>
      <c r="C27" s="2" t="s">
        <v>2006</v>
      </c>
      <c r="D27" s="2" t="s">
        <v>2034</v>
      </c>
      <c r="E27" s="2">
        <v>134378199</v>
      </c>
      <c r="F27" s="2">
        <v>137793</v>
      </c>
    </row>
    <row r="28" spans="1:6" ht="14.5" x14ac:dyDescent="0.35">
      <c r="A28" s="10" t="s">
        <v>2035</v>
      </c>
      <c r="B28" s="11" t="s">
        <v>2005</v>
      </c>
      <c r="C28" s="2" t="s">
        <v>2008</v>
      </c>
      <c r="D28" s="2" t="s">
        <v>2034</v>
      </c>
      <c r="E28" s="2">
        <v>126390832</v>
      </c>
      <c r="F28" s="2">
        <v>96549</v>
      </c>
    </row>
    <row r="29" spans="1:6" ht="14.5" x14ac:dyDescent="0.35">
      <c r="A29" s="10" t="s">
        <v>2036</v>
      </c>
      <c r="B29" s="11" t="s">
        <v>2005</v>
      </c>
      <c r="C29" s="2" t="s">
        <v>2010</v>
      </c>
      <c r="D29" s="2" t="s">
        <v>2034</v>
      </c>
      <c r="E29" s="2">
        <v>130811509</v>
      </c>
      <c r="F29" s="2">
        <v>111128</v>
      </c>
    </row>
    <row r="30" spans="1:6" ht="14.5" x14ac:dyDescent="0.35">
      <c r="A30" s="10" t="s">
        <v>2037</v>
      </c>
      <c r="B30" s="11" t="s">
        <v>2005</v>
      </c>
      <c r="C30" s="2" t="s">
        <v>2012</v>
      </c>
      <c r="D30" s="2" t="s">
        <v>2034</v>
      </c>
      <c r="E30" s="2">
        <v>139598882</v>
      </c>
      <c r="F30" s="2">
        <v>152414</v>
      </c>
    </row>
    <row r="31" spans="1:6" ht="14.5" x14ac:dyDescent="0.35">
      <c r="A31" s="10" t="s">
        <v>2038</v>
      </c>
      <c r="B31" s="11" t="s">
        <v>2005</v>
      </c>
      <c r="C31" s="2" t="s">
        <v>2006</v>
      </c>
      <c r="D31" s="2" t="s">
        <v>21</v>
      </c>
      <c r="E31" s="2">
        <v>110896300</v>
      </c>
      <c r="F31" s="2">
        <v>29014</v>
      </c>
    </row>
    <row r="32" spans="1:6" ht="14.5" x14ac:dyDescent="0.35">
      <c r="A32" s="10" t="s">
        <v>2039</v>
      </c>
      <c r="B32" s="11" t="s">
        <v>2005</v>
      </c>
      <c r="C32" s="2" t="s">
        <v>2008</v>
      </c>
      <c r="D32" s="2" t="s">
        <v>21</v>
      </c>
      <c r="E32" s="2">
        <v>109723689</v>
      </c>
      <c r="F32" s="2">
        <v>32928</v>
      </c>
    </row>
    <row r="33" spans="1:6" ht="14.5" x14ac:dyDescent="0.35">
      <c r="A33" s="10" t="s">
        <v>2040</v>
      </c>
      <c r="B33" s="11" t="s">
        <v>2005</v>
      </c>
      <c r="C33" s="2" t="s">
        <v>2010</v>
      </c>
      <c r="D33" s="2" t="s">
        <v>21</v>
      </c>
      <c r="E33" s="2">
        <v>110456138</v>
      </c>
      <c r="F33" s="2">
        <v>26945</v>
      </c>
    </row>
    <row r="34" spans="1:6" ht="14.5" x14ac:dyDescent="0.35">
      <c r="A34" s="10" t="s">
        <v>2041</v>
      </c>
      <c r="B34" s="11" t="s">
        <v>2005</v>
      </c>
      <c r="C34" s="2" t="s">
        <v>2012</v>
      </c>
      <c r="D34" s="2" t="s">
        <v>21</v>
      </c>
      <c r="E34" s="2">
        <v>112879101</v>
      </c>
      <c r="F34" s="2">
        <v>69805</v>
      </c>
    </row>
    <row r="35" spans="1:6" ht="14.5" x14ac:dyDescent="0.35">
      <c r="A35" s="10" t="s">
        <v>2042</v>
      </c>
      <c r="B35" s="11" t="s">
        <v>2005</v>
      </c>
      <c r="C35" s="2" t="s">
        <v>2006</v>
      </c>
      <c r="D35" s="2" t="s">
        <v>2043</v>
      </c>
      <c r="E35" s="2">
        <v>485684</v>
      </c>
      <c r="F35" s="2">
        <v>7</v>
      </c>
    </row>
    <row r="36" spans="1:6" ht="14.5" x14ac:dyDescent="0.35">
      <c r="A36" s="10" t="s">
        <v>2044</v>
      </c>
      <c r="B36" s="11" t="s">
        <v>2005</v>
      </c>
      <c r="C36" s="2" t="s">
        <v>2008</v>
      </c>
      <c r="D36" s="2" t="s">
        <v>2043</v>
      </c>
      <c r="E36" s="2">
        <v>385048</v>
      </c>
      <c r="F36" s="2">
        <v>3</v>
      </c>
    </row>
    <row r="37" spans="1:6" ht="14.5" x14ac:dyDescent="0.35">
      <c r="A37" s="10" t="s">
        <v>2045</v>
      </c>
      <c r="B37" s="11" t="s">
        <v>2005</v>
      </c>
      <c r="C37" s="2" t="s">
        <v>2010</v>
      </c>
      <c r="D37" s="2" t="s">
        <v>2043</v>
      </c>
      <c r="E37" s="2">
        <v>367632</v>
      </c>
      <c r="F37" s="2">
        <v>2</v>
      </c>
    </row>
    <row r="38" spans="1:6" ht="14.5" x14ac:dyDescent="0.35">
      <c r="A38" s="10" t="s">
        <v>2046</v>
      </c>
      <c r="B38" s="11" t="s">
        <v>2005</v>
      </c>
      <c r="C38" s="2" t="s">
        <v>2012</v>
      </c>
      <c r="D38" s="2" t="s">
        <v>2043</v>
      </c>
      <c r="E38" s="2">
        <v>367632</v>
      </c>
      <c r="F38" s="2">
        <v>2</v>
      </c>
    </row>
    <row r="39" spans="1:6" ht="14.5" x14ac:dyDescent="0.35">
      <c r="A39" s="10" t="s">
        <v>2047</v>
      </c>
      <c r="B39" s="11" t="s">
        <v>2005</v>
      </c>
      <c r="C39" s="2" t="s">
        <v>2006</v>
      </c>
      <c r="D39" s="2" t="s">
        <v>2048</v>
      </c>
      <c r="E39" s="2">
        <v>367812</v>
      </c>
      <c r="F39" s="2">
        <v>1</v>
      </c>
    </row>
    <row r="40" spans="1:6" ht="14.5" x14ac:dyDescent="0.35">
      <c r="A40" s="10" t="s">
        <v>2049</v>
      </c>
      <c r="B40" s="11" t="s">
        <v>2005</v>
      </c>
      <c r="C40" s="2" t="s">
        <v>2008</v>
      </c>
      <c r="D40" s="2" t="s">
        <v>2048</v>
      </c>
      <c r="E40" s="2">
        <v>367811</v>
      </c>
      <c r="F40" s="2">
        <v>1</v>
      </c>
    </row>
    <row r="41" spans="1:6" ht="14.5" x14ac:dyDescent="0.35">
      <c r="A41" s="10" t="s">
        <v>2050</v>
      </c>
      <c r="B41" s="11" t="s">
        <v>2005</v>
      </c>
      <c r="C41" s="2" t="s">
        <v>2010</v>
      </c>
      <c r="D41" s="2" t="s">
        <v>2048</v>
      </c>
      <c r="E41" s="2">
        <v>367648</v>
      </c>
      <c r="F41" s="2">
        <v>1</v>
      </c>
    </row>
    <row r="42" spans="1:6" ht="14.5" x14ac:dyDescent="0.35">
      <c r="A42" s="10" t="s">
        <v>2051</v>
      </c>
      <c r="B42" s="11" t="s">
        <v>2005</v>
      </c>
      <c r="C42" s="2" t="s">
        <v>2012</v>
      </c>
      <c r="D42" s="2" t="s">
        <v>2048</v>
      </c>
      <c r="E42" s="2">
        <v>368875</v>
      </c>
      <c r="F42" s="2">
        <v>1</v>
      </c>
    </row>
    <row r="43" spans="1:6" ht="14.5" x14ac:dyDescent="0.35">
      <c r="A43" s="2" t="s">
        <v>2052</v>
      </c>
      <c r="B43" s="11" t="s">
        <v>2053</v>
      </c>
      <c r="C43" s="2" t="s">
        <v>2006</v>
      </c>
      <c r="D43" s="2" t="s">
        <v>26</v>
      </c>
      <c r="E43" s="2">
        <v>312426</v>
      </c>
      <c r="F43" s="2">
        <v>7</v>
      </c>
    </row>
    <row r="44" spans="1:6" ht="14.5" x14ac:dyDescent="0.35">
      <c r="A44" s="2" t="s">
        <v>2054</v>
      </c>
      <c r="B44" s="11" t="s">
        <v>2053</v>
      </c>
      <c r="C44" s="2" t="s">
        <v>2008</v>
      </c>
      <c r="D44" s="2" t="s">
        <v>26</v>
      </c>
      <c r="E44" s="2">
        <v>133566</v>
      </c>
      <c r="F44" s="2">
        <v>1</v>
      </c>
    </row>
    <row r="45" spans="1:6" ht="14.5" x14ac:dyDescent="0.35">
      <c r="A45" s="2" t="s">
        <v>2055</v>
      </c>
      <c r="B45" s="11" t="s">
        <v>2053</v>
      </c>
      <c r="C45" s="2" t="s">
        <v>2010</v>
      </c>
      <c r="D45" s="2" t="s">
        <v>26</v>
      </c>
      <c r="E45" s="2">
        <v>135977</v>
      </c>
      <c r="F45" s="2">
        <v>3</v>
      </c>
    </row>
    <row r="46" spans="1:6" ht="14.5" x14ac:dyDescent="0.35">
      <c r="A46" s="2" t="s">
        <v>2056</v>
      </c>
      <c r="B46" s="11" t="s">
        <v>2053</v>
      </c>
      <c r="C46" s="2" t="s">
        <v>2012</v>
      </c>
      <c r="D46" s="2" t="s">
        <v>26</v>
      </c>
      <c r="E46" s="2">
        <v>160184</v>
      </c>
      <c r="F46" s="2">
        <v>2</v>
      </c>
    </row>
    <row r="47" spans="1:6" ht="14.5" x14ac:dyDescent="0.35">
      <c r="A47" s="2" t="s">
        <v>2057</v>
      </c>
      <c r="B47" s="11" t="s">
        <v>2053</v>
      </c>
      <c r="C47" s="2" t="s">
        <v>2006</v>
      </c>
      <c r="D47" s="2" t="s">
        <v>165</v>
      </c>
      <c r="E47" s="2">
        <v>391795554</v>
      </c>
      <c r="F47" s="2">
        <v>2000</v>
      </c>
    </row>
    <row r="48" spans="1:6" ht="14.5" x14ac:dyDescent="0.35">
      <c r="A48" s="2" t="s">
        <v>2058</v>
      </c>
      <c r="B48" s="11" t="s">
        <v>2053</v>
      </c>
      <c r="C48" s="2" t="s">
        <v>2008</v>
      </c>
      <c r="D48" s="2" t="s">
        <v>165</v>
      </c>
      <c r="E48" s="2">
        <v>390475855</v>
      </c>
      <c r="F48" s="2">
        <v>3372</v>
      </c>
    </row>
    <row r="49" spans="1:6" ht="14.5" x14ac:dyDescent="0.35">
      <c r="A49" s="2" t="s">
        <v>2059</v>
      </c>
      <c r="B49" s="11" t="s">
        <v>2053</v>
      </c>
      <c r="C49" s="2" t="s">
        <v>2010</v>
      </c>
      <c r="D49" s="2" t="s">
        <v>165</v>
      </c>
      <c r="E49" s="2">
        <v>389225139</v>
      </c>
      <c r="F49" s="2">
        <v>3119</v>
      </c>
    </row>
    <row r="50" spans="1:6" ht="14.5" x14ac:dyDescent="0.35">
      <c r="A50" s="2" t="s">
        <v>2060</v>
      </c>
      <c r="B50" s="11" t="s">
        <v>2053</v>
      </c>
      <c r="C50" s="2" t="s">
        <v>2012</v>
      </c>
      <c r="D50" s="2" t="s">
        <v>165</v>
      </c>
      <c r="E50" s="2">
        <v>392932370</v>
      </c>
      <c r="F50" s="2">
        <v>125</v>
      </c>
    </row>
    <row r="51" spans="1:6" ht="14.5" x14ac:dyDescent="0.35">
      <c r="A51" s="2" t="s">
        <v>2061</v>
      </c>
      <c r="B51" s="11" t="s">
        <v>2053</v>
      </c>
      <c r="C51" s="2" t="s">
        <v>2006</v>
      </c>
      <c r="D51" s="2" t="s">
        <v>190</v>
      </c>
      <c r="E51" s="2" t="s">
        <v>23</v>
      </c>
      <c r="F51" s="2" t="s">
        <v>23</v>
      </c>
    </row>
    <row r="52" spans="1:6" ht="14.5" x14ac:dyDescent="0.35">
      <c r="A52" s="2" t="s">
        <v>2062</v>
      </c>
      <c r="B52" s="11" t="s">
        <v>2053</v>
      </c>
      <c r="C52" s="2" t="s">
        <v>2008</v>
      </c>
      <c r="D52" s="2" t="s">
        <v>190</v>
      </c>
      <c r="E52" s="2">
        <v>319181</v>
      </c>
      <c r="F52" s="2">
        <v>7</v>
      </c>
    </row>
    <row r="53" spans="1:6" ht="14.5" x14ac:dyDescent="0.35">
      <c r="A53" s="2" t="s">
        <v>2063</v>
      </c>
      <c r="B53" s="11" t="s">
        <v>2053</v>
      </c>
      <c r="C53" s="2" t="s">
        <v>2010</v>
      </c>
      <c r="D53" s="2" t="s">
        <v>190</v>
      </c>
      <c r="E53" s="2">
        <v>279544</v>
      </c>
      <c r="F53" s="2">
        <v>14</v>
      </c>
    </row>
    <row r="54" spans="1:6" ht="14.5" x14ac:dyDescent="0.35">
      <c r="A54" s="2" t="s">
        <v>2064</v>
      </c>
      <c r="B54" s="11" t="s">
        <v>2053</v>
      </c>
      <c r="C54" s="2" t="s">
        <v>2012</v>
      </c>
      <c r="D54" s="2" t="s">
        <v>190</v>
      </c>
      <c r="E54" s="2">
        <v>302748</v>
      </c>
      <c r="F54" s="2">
        <v>13</v>
      </c>
    </row>
    <row r="55" spans="1:6" ht="14.5" x14ac:dyDescent="0.35">
      <c r="A55" s="2" t="s">
        <v>2065</v>
      </c>
      <c r="B55" s="11" t="s">
        <v>2053</v>
      </c>
      <c r="C55" s="2" t="s">
        <v>2006</v>
      </c>
      <c r="D55" s="2" t="s">
        <v>1447</v>
      </c>
      <c r="E55" s="2">
        <v>61751335</v>
      </c>
      <c r="F55" s="2">
        <v>884</v>
      </c>
    </row>
    <row r="56" spans="1:6" ht="14.5" x14ac:dyDescent="0.35">
      <c r="A56" s="2" t="s">
        <v>2066</v>
      </c>
      <c r="B56" s="11" t="s">
        <v>2053</v>
      </c>
      <c r="C56" s="2" t="s">
        <v>2008</v>
      </c>
      <c r="D56" s="2" t="s">
        <v>1447</v>
      </c>
      <c r="E56" s="2">
        <v>53286500</v>
      </c>
      <c r="F56" s="2">
        <v>827</v>
      </c>
    </row>
    <row r="57" spans="1:6" ht="14.5" x14ac:dyDescent="0.35">
      <c r="A57" s="2" t="s">
        <v>2067</v>
      </c>
      <c r="B57" s="11" t="s">
        <v>2053</v>
      </c>
      <c r="C57" s="2" t="s">
        <v>2010</v>
      </c>
      <c r="D57" s="2" t="s">
        <v>1447</v>
      </c>
      <c r="E57" s="2">
        <v>53063403</v>
      </c>
      <c r="F57" s="2">
        <v>773</v>
      </c>
    </row>
    <row r="58" spans="1:6" ht="14.5" x14ac:dyDescent="0.35">
      <c r="A58" s="2" t="s">
        <v>2068</v>
      </c>
      <c r="B58" s="11" t="s">
        <v>2053</v>
      </c>
      <c r="C58" s="2" t="s">
        <v>2012</v>
      </c>
      <c r="D58" s="2" t="s">
        <v>1447</v>
      </c>
      <c r="E58" s="2">
        <v>61858990</v>
      </c>
      <c r="F58" s="2">
        <v>878</v>
      </c>
    </row>
    <row r="59" spans="1:6" ht="14.5" x14ac:dyDescent="0.35">
      <c r="A59" s="2" t="s">
        <v>2069</v>
      </c>
      <c r="B59" s="11" t="s">
        <v>2053</v>
      </c>
      <c r="C59" s="2" t="s">
        <v>2006</v>
      </c>
      <c r="D59" s="2" t="s">
        <v>488</v>
      </c>
      <c r="E59" s="2">
        <v>391921428</v>
      </c>
      <c r="F59" s="2">
        <v>3090</v>
      </c>
    </row>
    <row r="60" spans="1:6" ht="14.5" x14ac:dyDescent="0.35">
      <c r="A60" s="2" t="s">
        <v>2070</v>
      </c>
      <c r="B60" s="11" t="s">
        <v>2053</v>
      </c>
      <c r="C60" s="2" t="s">
        <v>2008</v>
      </c>
      <c r="D60" s="2" t="s">
        <v>488</v>
      </c>
      <c r="E60" s="2">
        <v>392271616</v>
      </c>
      <c r="F60" s="2">
        <v>4165</v>
      </c>
    </row>
    <row r="61" spans="1:6" ht="14.5" x14ac:dyDescent="0.35">
      <c r="A61" s="2" t="s">
        <v>2071</v>
      </c>
      <c r="B61" s="11" t="s">
        <v>2053</v>
      </c>
      <c r="C61" s="2" t="s">
        <v>2010</v>
      </c>
      <c r="D61" s="2" t="s">
        <v>488</v>
      </c>
      <c r="E61" s="2">
        <v>388238660</v>
      </c>
      <c r="F61" s="2">
        <v>3194</v>
      </c>
    </row>
    <row r="62" spans="1:6" ht="14.5" x14ac:dyDescent="0.35">
      <c r="A62" s="2" t="s">
        <v>2072</v>
      </c>
      <c r="B62" s="11" t="s">
        <v>2053</v>
      </c>
      <c r="C62" s="2" t="s">
        <v>2012</v>
      </c>
      <c r="D62" s="2" t="s">
        <v>488</v>
      </c>
      <c r="E62" s="2">
        <v>387820302</v>
      </c>
      <c r="F62" s="2">
        <v>3082</v>
      </c>
    </row>
    <row r="63" spans="1:6" ht="14.5" x14ac:dyDescent="0.35">
      <c r="A63" s="2" t="s">
        <v>2073</v>
      </c>
      <c r="B63" s="11" t="s">
        <v>2053</v>
      </c>
      <c r="C63" s="2" t="s">
        <v>2006</v>
      </c>
      <c r="D63" s="2" t="s">
        <v>2074</v>
      </c>
      <c r="E63" s="2">
        <v>212040145</v>
      </c>
      <c r="F63" s="2">
        <v>3217</v>
      </c>
    </row>
    <row r="64" spans="1:6" ht="14.5" x14ac:dyDescent="0.35">
      <c r="A64" s="2" t="s">
        <v>2075</v>
      </c>
      <c r="B64" s="11" t="s">
        <v>2053</v>
      </c>
      <c r="C64" s="2" t="s">
        <v>2008</v>
      </c>
      <c r="D64" s="2" t="s">
        <v>2074</v>
      </c>
      <c r="E64" s="2">
        <v>209293978</v>
      </c>
      <c r="F64" s="2">
        <v>3525</v>
      </c>
    </row>
    <row r="65" spans="1:6" ht="14.5" x14ac:dyDescent="0.35">
      <c r="A65" s="2" t="s">
        <v>2076</v>
      </c>
      <c r="B65" s="11" t="s">
        <v>2053</v>
      </c>
      <c r="C65" s="2" t="s">
        <v>2010</v>
      </c>
      <c r="D65" s="2" t="s">
        <v>2074</v>
      </c>
      <c r="E65" s="2">
        <v>208413084</v>
      </c>
      <c r="F65" s="2">
        <v>3326</v>
      </c>
    </row>
    <row r="66" spans="1:6" ht="14.5" x14ac:dyDescent="0.35">
      <c r="A66" s="2" t="s">
        <v>2077</v>
      </c>
      <c r="B66" s="11" t="s">
        <v>2053</v>
      </c>
      <c r="C66" s="2" t="s">
        <v>2012</v>
      </c>
      <c r="D66" s="2" t="s">
        <v>2074</v>
      </c>
      <c r="E66" s="2">
        <v>212271624</v>
      </c>
      <c r="F66" s="2">
        <v>3242</v>
      </c>
    </row>
    <row r="67" spans="1:6" ht="14.5" x14ac:dyDescent="0.35">
      <c r="A67" s="2" t="s">
        <v>2078</v>
      </c>
      <c r="B67" s="11" t="s">
        <v>2053</v>
      </c>
      <c r="C67" s="2" t="s">
        <v>2006</v>
      </c>
      <c r="D67" s="2" t="s">
        <v>2034</v>
      </c>
      <c r="E67" s="2">
        <v>341010558</v>
      </c>
      <c r="F67" s="2">
        <v>444514</v>
      </c>
    </row>
    <row r="68" spans="1:6" ht="14.5" x14ac:dyDescent="0.35">
      <c r="A68" s="2" t="s">
        <v>2079</v>
      </c>
      <c r="B68" s="11" t="s">
        <v>2053</v>
      </c>
      <c r="C68" s="2" t="s">
        <v>2008</v>
      </c>
      <c r="D68" s="2" t="s">
        <v>2034</v>
      </c>
      <c r="E68" s="2">
        <v>340466792</v>
      </c>
      <c r="F68" s="2">
        <v>491902</v>
      </c>
    </row>
    <row r="69" spans="1:6" ht="14.5" x14ac:dyDescent="0.35">
      <c r="A69" s="2" t="s">
        <v>2080</v>
      </c>
      <c r="B69" s="11" t="s">
        <v>2053</v>
      </c>
      <c r="C69" s="2" t="s">
        <v>2010</v>
      </c>
      <c r="D69" s="2" t="s">
        <v>2034</v>
      </c>
      <c r="E69" s="2">
        <v>336768725</v>
      </c>
      <c r="F69" s="2">
        <v>494735</v>
      </c>
    </row>
    <row r="70" spans="1:6" ht="14.5" x14ac:dyDescent="0.35">
      <c r="A70" s="2" t="s">
        <v>2081</v>
      </c>
      <c r="B70" s="11" t="s">
        <v>2053</v>
      </c>
      <c r="C70" s="2" t="s">
        <v>2012</v>
      </c>
      <c r="D70" s="2" t="s">
        <v>2034</v>
      </c>
      <c r="E70" s="2">
        <v>334219306</v>
      </c>
      <c r="F70" s="2">
        <v>421386</v>
      </c>
    </row>
    <row r="71" spans="1:6" ht="14.5" x14ac:dyDescent="0.35">
      <c r="A71" s="2" t="s">
        <v>2082</v>
      </c>
      <c r="B71" s="11" t="s">
        <v>2053</v>
      </c>
      <c r="C71" s="2" t="s">
        <v>2006</v>
      </c>
      <c r="D71" s="2" t="s">
        <v>21</v>
      </c>
      <c r="E71" s="2">
        <v>251164576</v>
      </c>
      <c r="F71" s="2">
        <v>230992</v>
      </c>
    </row>
    <row r="72" spans="1:6" ht="14.5" x14ac:dyDescent="0.35">
      <c r="A72" s="2" t="s">
        <v>2083</v>
      </c>
      <c r="B72" s="11" t="s">
        <v>2053</v>
      </c>
      <c r="C72" s="2" t="s">
        <v>2008</v>
      </c>
      <c r="D72" s="2" t="s">
        <v>21</v>
      </c>
      <c r="E72" s="2">
        <v>247913498</v>
      </c>
      <c r="F72" s="2">
        <v>253259</v>
      </c>
    </row>
    <row r="73" spans="1:6" ht="14.5" x14ac:dyDescent="0.35">
      <c r="A73" s="2" t="s">
        <v>2084</v>
      </c>
      <c r="B73" s="11" t="s">
        <v>2053</v>
      </c>
      <c r="C73" s="2" t="s">
        <v>2010</v>
      </c>
      <c r="D73" s="2" t="s">
        <v>21</v>
      </c>
      <c r="E73" s="2">
        <v>239371071</v>
      </c>
      <c r="F73" s="2">
        <v>273568</v>
      </c>
    </row>
    <row r="74" spans="1:6" ht="14.5" x14ac:dyDescent="0.35">
      <c r="A74" s="2" t="s">
        <v>2085</v>
      </c>
      <c r="B74" s="11" t="s">
        <v>2053</v>
      </c>
      <c r="C74" s="2" t="s">
        <v>2012</v>
      </c>
      <c r="D74" s="2" t="s">
        <v>21</v>
      </c>
      <c r="E74" s="2">
        <v>246076170</v>
      </c>
      <c r="F74" s="2">
        <v>217984</v>
      </c>
    </row>
    <row r="75" spans="1:6" ht="14.5" x14ac:dyDescent="0.35">
      <c r="A75" s="2" t="s">
        <v>2086</v>
      </c>
      <c r="B75" s="11" t="s">
        <v>2053</v>
      </c>
      <c r="C75" s="2" t="s">
        <v>2006</v>
      </c>
      <c r="D75" s="2" t="s">
        <v>2043</v>
      </c>
      <c r="E75" s="2">
        <v>361808</v>
      </c>
      <c r="F75" s="2">
        <v>3</v>
      </c>
    </row>
    <row r="76" spans="1:6" ht="14.5" x14ac:dyDescent="0.35">
      <c r="A76" s="2" t="s">
        <v>2087</v>
      </c>
      <c r="B76" s="11" t="s">
        <v>2053</v>
      </c>
      <c r="C76" s="2" t="s">
        <v>2008</v>
      </c>
      <c r="D76" s="2" t="s">
        <v>2043</v>
      </c>
      <c r="E76" s="2">
        <v>349537</v>
      </c>
      <c r="F76" s="2">
        <v>4</v>
      </c>
    </row>
    <row r="77" spans="1:6" ht="14.5" x14ac:dyDescent="0.35">
      <c r="A77" s="2" t="s">
        <v>2088</v>
      </c>
      <c r="B77" s="11" t="s">
        <v>2053</v>
      </c>
      <c r="C77" s="2" t="s">
        <v>2010</v>
      </c>
      <c r="D77" s="2" t="s">
        <v>2043</v>
      </c>
      <c r="E77" s="2">
        <v>372605</v>
      </c>
      <c r="F77" s="2">
        <v>4</v>
      </c>
    </row>
    <row r="78" spans="1:6" ht="14.5" x14ac:dyDescent="0.35">
      <c r="A78" s="2" t="s">
        <v>2089</v>
      </c>
      <c r="B78" s="11" t="s">
        <v>2053</v>
      </c>
      <c r="C78" s="2" t="s">
        <v>2012</v>
      </c>
      <c r="D78" s="2" t="s">
        <v>2043</v>
      </c>
      <c r="E78" s="2">
        <v>379908</v>
      </c>
      <c r="F78" s="2">
        <v>6</v>
      </c>
    </row>
    <row r="79" spans="1:6" ht="14.5" x14ac:dyDescent="0.35">
      <c r="A79" s="2" t="s">
        <v>2090</v>
      </c>
      <c r="B79" s="11" t="s">
        <v>2053</v>
      </c>
      <c r="C79" s="2" t="s">
        <v>2006</v>
      </c>
      <c r="D79" s="2" t="s">
        <v>2048</v>
      </c>
      <c r="E79" s="2">
        <v>357339</v>
      </c>
      <c r="F79" s="2">
        <v>2</v>
      </c>
    </row>
    <row r="80" spans="1:6" ht="14.5" x14ac:dyDescent="0.35">
      <c r="A80" s="2" t="s">
        <v>2091</v>
      </c>
      <c r="B80" s="11" t="s">
        <v>2053</v>
      </c>
      <c r="C80" s="2" t="s">
        <v>2008</v>
      </c>
      <c r="D80" s="2" t="s">
        <v>2048</v>
      </c>
      <c r="E80" s="2">
        <v>357544</v>
      </c>
      <c r="F80" s="2">
        <v>2</v>
      </c>
    </row>
    <row r="81" spans="1:6" ht="14.5" x14ac:dyDescent="0.35">
      <c r="A81" s="2" t="s">
        <v>2092</v>
      </c>
      <c r="B81" s="11" t="s">
        <v>2053</v>
      </c>
      <c r="C81" s="2" t="s">
        <v>2010</v>
      </c>
      <c r="D81" s="2" t="s">
        <v>2048</v>
      </c>
      <c r="E81" s="2">
        <v>328777</v>
      </c>
      <c r="F81" s="2">
        <v>5</v>
      </c>
    </row>
    <row r="82" spans="1:6" ht="14.5" x14ac:dyDescent="0.35">
      <c r="A82" s="15" t="s">
        <v>2093</v>
      </c>
      <c r="B82" s="14" t="s">
        <v>2053</v>
      </c>
      <c r="C82" s="15" t="s">
        <v>2012</v>
      </c>
      <c r="D82" s="15" t="s">
        <v>2048</v>
      </c>
      <c r="E82" s="15">
        <v>360800</v>
      </c>
      <c r="F82" s="15">
        <v>1</v>
      </c>
    </row>
    <row r="83" spans="1:6" ht="14.5" x14ac:dyDescent="0.35">
      <c r="B83" s="11"/>
    </row>
  </sheetData>
  <phoneticPr fontId="1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83"/>
  <sheetViews>
    <sheetView workbookViewId="0">
      <selection activeCell="D11" sqref="D11"/>
    </sheetView>
  </sheetViews>
  <sheetFormatPr defaultColWidth="9" defaultRowHeight="14" x14ac:dyDescent="0.3"/>
  <cols>
    <col min="2" max="2" width="10.4140625" customWidth="1"/>
    <col min="3" max="3" width="7.9140625" customWidth="1"/>
    <col min="4" max="4" width="14.5" customWidth="1"/>
    <col min="5" max="5" width="13.6640625" customWidth="1"/>
    <col min="6" max="6" width="20.83203125" customWidth="1"/>
    <col min="7" max="7" width="25.1640625" style="2" customWidth="1"/>
  </cols>
  <sheetData>
    <row r="1" spans="1:7" x14ac:dyDescent="0.3">
      <c r="A1" s="30" t="s">
        <v>2094</v>
      </c>
      <c r="B1" s="30"/>
      <c r="C1" s="30"/>
      <c r="D1" s="30"/>
      <c r="E1" s="30"/>
      <c r="F1" s="30"/>
      <c r="G1" s="15"/>
    </row>
    <row r="2" spans="1:7" x14ac:dyDescent="0.3">
      <c r="A2" s="5" t="s">
        <v>1</v>
      </c>
      <c r="B2" s="5" t="s">
        <v>1999</v>
      </c>
      <c r="C2" s="5" t="s">
        <v>2000</v>
      </c>
      <c r="D2" s="5" t="s">
        <v>2001</v>
      </c>
      <c r="E2" s="5" t="s">
        <v>2002</v>
      </c>
      <c r="F2" s="5" t="s">
        <v>2095</v>
      </c>
      <c r="G2" s="4" t="s">
        <v>2096</v>
      </c>
    </row>
    <row r="3" spans="1:7" ht="14.5" x14ac:dyDescent="0.35">
      <c r="A3" s="6" t="s">
        <v>2004</v>
      </c>
      <c r="B3" s="7" t="s">
        <v>2005</v>
      </c>
      <c r="C3" s="8" t="s">
        <v>2006</v>
      </c>
      <c r="D3" s="8" t="s">
        <v>26</v>
      </c>
      <c r="E3" s="8">
        <v>69343</v>
      </c>
      <c r="F3" s="8">
        <v>2</v>
      </c>
      <c r="G3" s="54">
        <v>4.25</v>
      </c>
    </row>
    <row r="4" spans="1:7" ht="14.5" x14ac:dyDescent="0.35">
      <c r="A4" s="10" t="s">
        <v>2007</v>
      </c>
      <c r="B4" s="11" t="s">
        <v>2005</v>
      </c>
      <c r="C4" s="2" t="s">
        <v>2008</v>
      </c>
      <c r="D4" s="2" t="s">
        <v>26</v>
      </c>
      <c r="E4" s="2">
        <v>246436</v>
      </c>
      <c r="F4" s="2">
        <v>6</v>
      </c>
      <c r="G4" s="52"/>
    </row>
    <row r="5" spans="1:7" ht="14.5" x14ac:dyDescent="0.35">
      <c r="A5" s="10" t="s">
        <v>2009</v>
      </c>
      <c r="B5" s="11" t="s">
        <v>2005</v>
      </c>
      <c r="C5" s="2" t="s">
        <v>2010</v>
      </c>
      <c r="D5" s="2" t="s">
        <v>26</v>
      </c>
      <c r="E5" s="2">
        <v>390251</v>
      </c>
      <c r="F5" s="2">
        <v>4</v>
      </c>
      <c r="G5" s="52"/>
    </row>
    <row r="6" spans="1:7" ht="14.5" x14ac:dyDescent="0.35">
      <c r="A6" s="13" t="s">
        <v>2011</v>
      </c>
      <c r="B6" s="14" t="s">
        <v>2005</v>
      </c>
      <c r="C6" s="15" t="s">
        <v>2012</v>
      </c>
      <c r="D6" s="15" t="s">
        <v>26</v>
      </c>
      <c r="E6" s="15">
        <v>458784</v>
      </c>
      <c r="F6" s="15">
        <v>5</v>
      </c>
      <c r="G6" s="53"/>
    </row>
    <row r="7" spans="1:7" ht="14.5" x14ac:dyDescent="0.35">
      <c r="A7" s="6" t="s">
        <v>2013</v>
      </c>
      <c r="B7" s="7" t="s">
        <v>2005</v>
      </c>
      <c r="C7" s="8" t="s">
        <v>2006</v>
      </c>
      <c r="D7" s="8" t="s">
        <v>165</v>
      </c>
      <c r="E7" s="8">
        <v>458057</v>
      </c>
      <c r="F7" s="8">
        <v>13</v>
      </c>
      <c r="G7" s="54">
        <v>10</v>
      </c>
    </row>
    <row r="8" spans="1:7" ht="14.5" x14ac:dyDescent="0.35">
      <c r="A8" s="10" t="s">
        <v>2014</v>
      </c>
      <c r="B8" s="11" t="s">
        <v>2005</v>
      </c>
      <c r="C8" s="2" t="s">
        <v>2008</v>
      </c>
      <c r="D8" s="2" t="s">
        <v>165</v>
      </c>
      <c r="E8" s="2">
        <v>428741</v>
      </c>
      <c r="F8" s="2">
        <v>16</v>
      </c>
      <c r="G8" s="52"/>
    </row>
    <row r="9" spans="1:7" ht="14.5" x14ac:dyDescent="0.35">
      <c r="A9" s="10" t="s">
        <v>2015</v>
      </c>
      <c r="B9" s="11" t="s">
        <v>2005</v>
      </c>
      <c r="C9" s="2" t="s">
        <v>2010</v>
      </c>
      <c r="D9" s="2" t="s">
        <v>165</v>
      </c>
      <c r="E9" s="2">
        <v>365192</v>
      </c>
      <c r="F9" s="2">
        <v>6</v>
      </c>
      <c r="G9" s="52"/>
    </row>
    <row r="10" spans="1:7" ht="14.5" x14ac:dyDescent="0.35">
      <c r="A10" s="13" t="s">
        <v>2016</v>
      </c>
      <c r="B10" s="14" t="s">
        <v>2005</v>
      </c>
      <c r="C10" s="15" t="s">
        <v>2012</v>
      </c>
      <c r="D10" s="15" t="s">
        <v>165</v>
      </c>
      <c r="E10" s="15">
        <v>363460</v>
      </c>
      <c r="F10" s="15">
        <v>5</v>
      </c>
      <c r="G10" s="53"/>
    </row>
    <row r="11" spans="1:7" ht="14.5" x14ac:dyDescent="0.35">
      <c r="A11" s="6" t="s">
        <v>2017</v>
      </c>
      <c r="B11" s="7" t="s">
        <v>2005</v>
      </c>
      <c r="C11" s="8" t="s">
        <v>2006</v>
      </c>
      <c r="D11" s="8" t="s">
        <v>190</v>
      </c>
      <c r="E11" s="8">
        <v>223459</v>
      </c>
      <c r="F11" s="8">
        <v>15</v>
      </c>
      <c r="G11" s="54">
        <v>11.75</v>
      </c>
    </row>
    <row r="12" spans="1:7" ht="14.5" x14ac:dyDescent="0.35">
      <c r="A12" s="10" t="s">
        <v>2018</v>
      </c>
      <c r="B12" s="11" t="s">
        <v>2005</v>
      </c>
      <c r="C12" s="2" t="s">
        <v>2008</v>
      </c>
      <c r="D12" s="2" t="s">
        <v>190</v>
      </c>
      <c r="E12" s="2">
        <v>230311</v>
      </c>
      <c r="F12" s="2">
        <v>15</v>
      </c>
      <c r="G12" s="52"/>
    </row>
    <row r="13" spans="1:7" ht="14.5" x14ac:dyDescent="0.35">
      <c r="A13" s="10" t="s">
        <v>2019</v>
      </c>
      <c r="B13" s="11" t="s">
        <v>2005</v>
      </c>
      <c r="C13" s="2" t="s">
        <v>2010</v>
      </c>
      <c r="D13" s="2" t="s">
        <v>190</v>
      </c>
      <c r="E13" s="2">
        <v>230300</v>
      </c>
      <c r="F13" s="2">
        <v>15</v>
      </c>
      <c r="G13" s="52"/>
    </row>
    <row r="14" spans="1:7" ht="14.5" x14ac:dyDescent="0.35">
      <c r="A14" s="13" t="s">
        <v>2020</v>
      </c>
      <c r="B14" s="14" t="s">
        <v>2005</v>
      </c>
      <c r="C14" s="15" t="s">
        <v>2012</v>
      </c>
      <c r="D14" s="15" t="s">
        <v>190</v>
      </c>
      <c r="E14" s="15">
        <v>6841</v>
      </c>
      <c r="F14" s="15">
        <v>2</v>
      </c>
      <c r="G14" s="53"/>
    </row>
    <row r="15" spans="1:7" ht="14.5" x14ac:dyDescent="0.35">
      <c r="A15" s="6" t="s">
        <v>2021</v>
      </c>
      <c r="B15" s="7" t="s">
        <v>2005</v>
      </c>
      <c r="C15" s="8" t="s">
        <v>2006</v>
      </c>
      <c r="D15" s="8" t="s">
        <v>1447</v>
      </c>
      <c r="E15" s="8">
        <v>453469</v>
      </c>
      <c r="F15" s="8">
        <v>2</v>
      </c>
      <c r="G15" s="54">
        <v>1.5</v>
      </c>
    </row>
    <row r="16" spans="1:7" ht="14.5" x14ac:dyDescent="0.35">
      <c r="A16" s="10" t="s">
        <v>2022</v>
      </c>
      <c r="B16" s="11" t="s">
        <v>2005</v>
      </c>
      <c r="C16" s="2" t="s">
        <v>2008</v>
      </c>
      <c r="D16" s="2" t="s">
        <v>1447</v>
      </c>
      <c r="E16" s="2">
        <v>400942</v>
      </c>
      <c r="F16" s="2">
        <v>2</v>
      </c>
      <c r="G16" s="52"/>
    </row>
    <row r="17" spans="1:7" ht="14.5" x14ac:dyDescent="0.35">
      <c r="A17" s="10" t="s">
        <v>2023</v>
      </c>
      <c r="B17" s="11" t="s">
        <v>2005</v>
      </c>
      <c r="C17" s="2" t="s">
        <v>2010</v>
      </c>
      <c r="D17" s="2" t="s">
        <v>1447</v>
      </c>
      <c r="E17" s="2">
        <v>393171</v>
      </c>
      <c r="F17" s="2">
        <v>1</v>
      </c>
      <c r="G17" s="52"/>
    </row>
    <row r="18" spans="1:7" ht="14.5" x14ac:dyDescent="0.35">
      <c r="A18" s="13" t="s">
        <v>2024</v>
      </c>
      <c r="B18" s="14" t="s">
        <v>2005</v>
      </c>
      <c r="C18" s="15" t="s">
        <v>2012</v>
      </c>
      <c r="D18" s="15" t="s">
        <v>1447</v>
      </c>
      <c r="E18" s="15">
        <v>433906</v>
      </c>
      <c r="F18" s="15">
        <v>1</v>
      </c>
      <c r="G18" s="53"/>
    </row>
    <row r="19" spans="1:7" ht="14.5" x14ac:dyDescent="0.35">
      <c r="A19" s="6" t="s">
        <v>2025</v>
      </c>
      <c r="B19" s="7" t="s">
        <v>2005</v>
      </c>
      <c r="C19" s="8" t="s">
        <v>2006</v>
      </c>
      <c r="D19" s="8" t="s">
        <v>488</v>
      </c>
      <c r="E19" s="8">
        <v>485235</v>
      </c>
      <c r="F19" s="8">
        <v>30</v>
      </c>
      <c r="G19" s="54">
        <v>26.25</v>
      </c>
    </row>
    <row r="20" spans="1:7" ht="14.5" x14ac:dyDescent="0.35">
      <c r="A20" s="10" t="s">
        <v>2026</v>
      </c>
      <c r="B20" s="11" t="s">
        <v>2005</v>
      </c>
      <c r="C20" s="2" t="s">
        <v>2008</v>
      </c>
      <c r="D20" s="2" t="s">
        <v>488</v>
      </c>
      <c r="E20" s="2">
        <v>485233</v>
      </c>
      <c r="F20" s="2">
        <v>30</v>
      </c>
      <c r="G20" s="52"/>
    </row>
    <row r="21" spans="1:7" ht="14.5" x14ac:dyDescent="0.35">
      <c r="A21" s="10" t="s">
        <v>2027</v>
      </c>
      <c r="B21" s="11" t="s">
        <v>2005</v>
      </c>
      <c r="C21" s="2" t="s">
        <v>2010</v>
      </c>
      <c r="D21" s="2" t="s">
        <v>488</v>
      </c>
      <c r="E21" s="2">
        <v>483120</v>
      </c>
      <c r="F21" s="2">
        <v>34</v>
      </c>
      <c r="G21" s="52"/>
    </row>
    <row r="22" spans="1:7" ht="14.5" x14ac:dyDescent="0.35">
      <c r="A22" s="13" t="s">
        <v>2028</v>
      </c>
      <c r="B22" s="14" t="s">
        <v>2005</v>
      </c>
      <c r="C22" s="15" t="s">
        <v>2012</v>
      </c>
      <c r="D22" s="15" t="s">
        <v>488</v>
      </c>
      <c r="E22" s="15">
        <v>490302</v>
      </c>
      <c r="F22" s="15">
        <v>11</v>
      </c>
      <c r="G22" s="53"/>
    </row>
    <row r="23" spans="1:7" ht="14.5" x14ac:dyDescent="0.35">
      <c r="A23" s="6" t="s">
        <v>2029</v>
      </c>
      <c r="B23" s="7" t="s">
        <v>2005</v>
      </c>
      <c r="C23" s="8" t="s">
        <v>2006</v>
      </c>
      <c r="D23" s="8" t="s">
        <v>56</v>
      </c>
      <c r="E23" s="8">
        <v>454679</v>
      </c>
      <c r="F23" s="8">
        <v>2</v>
      </c>
      <c r="G23" s="54">
        <v>2.25</v>
      </c>
    </row>
    <row r="24" spans="1:7" ht="14.5" x14ac:dyDescent="0.35">
      <c r="A24" s="10" t="s">
        <v>2030</v>
      </c>
      <c r="B24" s="11" t="s">
        <v>2005</v>
      </c>
      <c r="C24" s="2" t="s">
        <v>2008</v>
      </c>
      <c r="D24" s="2" t="s">
        <v>56</v>
      </c>
      <c r="E24" s="2">
        <v>387576</v>
      </c>
      <c r="F24" s="2">
        <v>1</v>
      </c>
      <c r="G24" s="52"/>
    </row>
    <row r="25" spans="1:7" ht="14.5" x14ac:dyDescent="0.35">
      <c r="A25" s="10" t="s">
        <v>2031</v>
      </c>
      <c r="B25" s="11" t="s">
        <v>2005</v>
      </c>
      <c r="C25" s="2" t="s">
        <v>2010</v>
      </c>
      <c r="D25" s="2" t="s">
        <v>56</v>
      </c>
      <c r="E25" s="2">
        <v>437465</v>
      </c>
      <c r="F25" s="2">
        <v>3</v>
      </c>
      <c r="G25" s="52"/>
    </row>
    <row r="26" spans="1:7" ht="14.5" x14ac:dyDescent="0.35">
      <c r="A26" s="13" t="s">
        <v>2032</v>
      </c>
      <c r="B26" s="14" t="s">
        <v>2005</v>
      </c>
      <c r="C26" s="15" t="s">
        <v>2012</v>
      </c>
      <c r="D26" s="15" t="s">
        <v>56</v>
      </c>
      <c r="E26" s="15">
        <v>480192</v>
      </c>
      <c r="F26" s="15">
        <v>3</v>
      </c>
      <c r="G26" s="53"/>
    </row>
    <row r="27" spans="1:7" ht="14.5" x14ac:dyDescent="0.35">
      <c r="A27" s="6" t="s">
        <v>2033</v>
      </c>
      <c r="B27" s="7" t="s">
        <v>2005</v>
      </c>
      <c r="C27" s="8" t="s">
        <v>2006</v>
      </c>
      <c r="D27" s="8" t="s">
        <v>2034</v>
      </c>
      <c r="E27" s="8">
        <v>1030934</v>
      </c>
      <c r="F27" s="8">
        <v>7227</v>
      </c>
      <c r="G27" s="54">
        <v>4790.5</v>
      </c>
    </row>
    <row r="28" spans="1:7" ht="14.5" x14ac:dyDescent="0.35">
      <c r="A28" s="10" t="s">
        <v>2035</v>
      </c>
      <c r="B28" s="11" t="s">
        <v>2005</v>
      </c>
      <c r="C28" s="2" t="s">
        <v>2008</v>
      </c>
      <c r="D28" s="2" t="s">
        <v>2034</v>
      </c>
      <c r="E28" s="2">
        <v>771273</v>
      </c>
      <c r="F28" s="2">
        <v>4749</v>
      </c>
      <c r="G28" s="52"/>
    </row>
    <row r="29" spans="1:7" ht="14.5" x14ac:dyDescent="0.35">
      <c r="A29" s="10" t="s">
        <v>2036</v>
      </c>
      <c r="B29" s="11" t="s">
        <v>2005</v>
      </c>
      <c r="C29" s="2" t="s">
        <v>2010</v>
      </c>
      <c r="D29" s="2" t="s">
        <v>2034</v>
      </c>
      <c r="E29" s="2">
        <v>630956</v>
      </c>
      <c r="F29" s="2">
        <v>2958</v>
      </c>
      <c r="G29" s="52"/>
    </row>
    <row r="30" spans="1:7" ht="14.5" x14ac:dyDescent="0.35">
      <c r="A30" s="13" t="s">
        <v>2037</v>
      </c>
      <c r="B30" s="14" t="s">
        <v>2005</v>
      </c>
      <c r="C30" s="15" t="s">
        <v>2012</v>
      </c>
      <c r="D30" s="15" t="s">
        <v>2034</v>
      </c>
      <c r="E30" s="15">
        <v>784470</v>
      </c>
      <c r="F30" s="15">
        <v>4228</v>
      </c>
      <c r="G30" s="53"/>
    </row>
    <row r="31" spans="1:7" ht="14.5" x14ac:dyDescent="0.35">
      <c r="A31" s="6" t="s">
        <v>2038</v>
      </c>
      <c r="B31" s="7" t="s">
        <v>2005</v>
      </c>
      <c r="C31" s="8" t="s">
        <v>2006</v>
      </c>
      <c r="D31" s="8" t="s">
        <v>21</v>
      </c>
      <c r="E31" s="8">
        <v>348875</v>
      </c>
      <c r="F31" s="8">
        <v>454</v>
      </c>
      <c r="G31" s="54">
        <v>491.25</v>
      </c>
    </row>
    <row r="32" spans="1:7" ht="14.5" x14ac:dyDescent="0.35">
      <c r="A32" s="10" t="s">
        <v>2039</v>
      </c>
      <c r="B32" s="11" t="s">
        <v>2005</v>
      </c>
      <c r="C32" s="2" t="s">
        <v>2008</v>
      </c>
      <c r="D32" s="2" t="s">
        <v>21</v>
      </c>
      <c r="E32" s="2">
        <v>351302</v>
      </c>
      <c r="F32" s="2">
        <v>568</v>
      </c>
      <c r="G32" s="52"/>
    </row>
    <row r="33" spans="1:7" ht="14.5" x14ac:dyDescent="0.35">
      <c r="A33" s="10" t="s">
        <v>2040</v>
      </c>
      <c r="B33" s="11" t="s">
        <v>2005</v>
      </c>
      <c r="C33" s="2" t="s">
        <v>2010</v>
      </c>
      <c r="D33" s="2" t="s">
        <v>21</v>
      </c>
      <c r="E33" s="2">
        <v>348601</v>
      </c>
      <c r="F33" s="2">
        <v>419</v>
      </c>
      <c r="G33" s="52"/>
    </row>
    <row r="34" spans="1:7" ht="14.5" x14ac:dyDescent="0.35">
      <c r="A34" s="13" t="s">
        <v>2041</v>
      </c>
      <c r="B34" s="14" t="s">
        <v>2005</v>
      </c>
      <c r="C34" s="15" t="s">
        <v>2012</v>
      </c>
      <c r="D34" s="15" t="s">
        <v>21</v>
      </c>
      <c r="E34" s="15">
        <v>349769</v>
      </c>
      <c r="F34" s="15">
        <v>524</v>
      </c>
      <c r="G34" s="53"/>
    </row>
    <row r="35" spans="1:7" ht="14.5" x14ac:dyDescent="0.35">
      <c r="A35" s="6" t="s">
        <v>2042</v>
      </c>
      <c r="B35" s="7" t="s">
        <v>2005</v>
      </c>
      <c r="C35" s="8" t="s">
        <v>2006</v>
      </c>
      <c r="D35" s="8" t="s">
        <v>2043</v>
      </c>
      <c r="E35" s="8">
        <v>485684</v>
      </c>
      <c r="F35" s="8">
        <v>7</v>
      </c>
      <c r="G35" s="54">
        <v>3.5</v>
      </c>
    </row>
    <row r="36" spans="1:7" ht="14.5" x14ac:dyDescent="0.35">
      <c r="A36" s="10" t="s">
        <v>2044</v>
      </c>
      <c r="B36" s="11" t="s">
        <v>2005</v>
      </c>
      <c r="C36" s="2" t="s">
        <v>2008</v>
      </c>
      <c r="D36" s="2" t="s">
        <v>2043</v>
      </c>
      <c r="E36" s="2">
        <v>385048</v>
      </c>
      <c r="F36" s="2">
        <v>3</v>
      </c>
      <c r="G36" s="52"/>
    </row>
    <row r="37" spans="1:7" ht="14.5" x14ac:dyDescent="0.35">
      <c r="A37" s="10" t="s">
        <v>2045</v>
      </c>
      <c r="B37" s="11" t="s">
        <v>2005</v>
      </c>
      <c r="C37" s="2" t="s">
        <v>2010</v>
      </c>
      <c r="D37" s="2" t="s">
        <v>2043</v>
      </c>
      <c r="E37" s="2">
        <v>367632</v>
      </c>
      <c r="F37" s="2">
        <v>2</v>
      </c>
      <c r="G37" s="52"/>
    </row>
    <row r="38" spans="1:7" ht="14.5" x14ac:dyDescent="0.35">
      <c r="A38" s="13" t="s">
        <v>2046</v>
      </c>
      <c r="B38" s="14" t="s">
        <v>2005</v>
      </c>
      <c r="C38" s="15" t="s">
        <v>2012</v>
      </c>
      <c r="D38" s="15" t="s">
        <v>2043</v>
      </c>
      <c r="E38" s="15">
        <v>367632</v>
      </c>
      <c r="F38" s="15">
        <v>2</v>
      </c>
      <c r="G38" s="53"/>
    </row>
    <row r="39" spans="1:7" ht="14.5" x14ac:dyDescent="0.35">
      <c r="A39" s="6" t="s">
        <v>2047</v>
      </c>
      <c r="B39" s="7" t="s">
        <v>2005</v>
      </c>
      <c r="C39" s="8" t="s">
        <v>2006</v>
      </c>
      <c r="D39" s="8" t="s">
        <v>2048</v>
      </c>
      <c r="E39" s="8">
        <v>367812</v>
      </c>
      <c r="F39" s="8">
        <v>1</v>
      </c>
      <c r="G39" s="54">
        <v>1</v>
      </c>
    </row>
    <row r="40" spans="1:7" ht="14.5" x14ac:dyDescent="0.35">
      <c r="A40" s="10" t="s">
        <v>2049</v>
      </c>
      <c r="B40" s="11" t="s">
        <v>2005</v>
      </c>
      <c r="C40" s="2" t="s">
        <v>2008</v>
      </c>
      <c r="D40" s="2" t="s">
        <v>2048</v>
      </c>
      <c r="E40" s="2">
        <v>367811</v>
      </c>
      <c r="F40" s="2">
        <v>1</v>
      </c>
      <c r="G40" s="52"/>
    </row>
    <row r="41" spans="1:7" ht="14.5" x14ac:dyDescent="0.35">
      <c r="A41" s="10" t="s">
        <v>2050</v>
      </c>
      <c r="B41" s="11" t="s">
        <v>2005</v>
      </c>
      <c r="C41" s="2" t="s">
        <v>2010</v>
      </c>
      <c r="D41" s="2" t="s">
        <v>2048</v>
      </c>
      <c r="E41" s="2">
        <v>367648</v>
      </c>
      <c r="F41" s="2">
        <v>1</v>
      </c>
      <c r="G41" s="52"/>
    </row>
    <row r="42" spans="1:7" ht="14.5" x14ac:dyDescent="0.35">
      <c r="A42" s="13" t="s">
        <v>2051</v>
      </c>
      <c r="B42" s="14" t="s">
        <v>2005</v>
      </c>
      <c r="C42" s="15" t="s">
        <v>2012</v>
      </c>
      <c r="D42" s="15" t="s">
        <v>2048</v>
      </c>
      <c r="E42" s="15">
        <v>368875</v>
      </c>
      <c r="F42" s="15">
        <v>1</v>
      </c>
      <c r="G42" s="53"/>
    </row>
    <row r="43" spans="1:7" ht="14.5" x14ac:dyDescent="0.35">
      <c r="A43" s="8" t="s">
        <v>2052</v>
      </c>
      <c r="B43" s="7" t="s">
        <v>2053</v>
      </c>
      <c r="C43" s="8" t="s">
        <v>2006</v>
      </c>
      <c r="D43" s="8" t="s">
        <v>26</v>
      </c>
      <c r="E43" s="8">
        <v>119857</v>
      </c>
      <c r="F43" s="8">
        <v>3</v>
      </c>
      <c r="G43" s="54">
        <v>2</v>
      </c>
    </row>
    <row r="44" spans="1:7" ht="14.5" x14ac:dyDescent="0.35">
      <c r="A44" s="2" t="s">
        <v>2054</v>
      </c>
      <c r="B44" s="11" t="s">
        <v>2053</v>
      </c>
      <c r="C44" s="2" t="s">
        <v>2008</v>
      </c>
      <c r="D44" s="2" t="s">
        <v>26</v>
      </c>
      <c r="E44" s="2" t="s">
        <v>23</v>
      </c>
      <c r="F44" s="2" t="s">
        <v>23</v>
      </c>
      <c r="G44" s="52"/>
    </row>
    <row r="45" spans="1:7" ht="14.5" x14ac:dyDescent="0.35">
      <c r="A45" s="2" t="s">
        <v>2055</v>
      </c>
      <c r="B45" s="11" t="s">
        <v>2053</v>
      </c>
      <c r="C45" s="2" t="s">
        <v>2010</v>
      </c>
      <c r="D45" s="2" t="s">
        <v>26</v>
      </c>
      <c r="E45" s="2" t="s">
        <v>23</v>
      </c>
      <c r="F45" s="2" t="s">
        <v>23</v>
      </c>
      <c r="G45" s="52"/>
    </row>
    <row r="46" spans="1:7" ht="14.5" x14ac:dyDescent="0.35">
      <c r="A46" s="15" t="s">
        <v>2056</v>
      </c>
      <c r="B46" s="14" t="s">
        <v>2053</v>
      </c>
      <c r="C46" s="15" t="s">
        <v>2012</v>
      </c>
      <c r="D46" s="15" t="s">
        <v>26</v>
      </c>
      <c r="E46" s="15">
        <v>25851</v>
      </c>
      <c r="F46" s="15">
        <v>1</v>
      </c>
      <c r="G46" s="53"/>
    </row>
    <row r="47" spans="1:7" ht="14.5" x14ac:dyDescent="0.35">
      <c r="A47" s="8" t="s">
        <v>2057</v>
      </c>
      <c r="B47" s="7" t="s">
        <v>2053</v>
      </c>
      <c r="C47" s="8" t="s">
        <v>2006</v>
      </c>
      <c r="D47" s="8" t="s">
        <v>165</v>
      </c>
      <c r="E47" s="8">
        <v>336266</v>
      </c>
      <c r="F47" s="8">
        <v>7</v>
      </c>
      <c r="G47" s="54">
        <v>8.5</v>
      </c>
    </row>
    <row r="48" spans="1:7" ht="14.5" x14ac:dyDescent="0.35">
      <c r="A48" s="2" t="s">
        <v>2058</v>
      </c>
      <c r="B48" s="11" t="s">
        <v>2053</v>
      </c>
      <c r="C48" s="2" t="s">
        <v>2008</v>
      </c>
      <c r="D48" s="2" t="s">
        <v>165</v>
      </c>
      <c r="E48" s="2">
        <v>307310</v>
      </c>
      <c r="F48" s="2">
        <v>8</v>
      </c>
      <c r="G48" s="52"/>
    </row>
    <row r="49" spans="1:7" ht="14.5" x14ac:dyDescent="0.35">
      <c r="A49" s="2" t="s">
        <v>2059</v>
      </c>
      <c r="B49" s="11" t="s">
        <v>2053</v>
      </c>
      <c r="C49" s="2" t="s">
        <v>2010</v>
      </c>
      <c r="D49" s="2" t="s">
        <v>165</v>
      </c>
      <c r="E49" s="2">
        <v>323848</v>
      </c>
      <c r="F49" s="2">
        <v>7</v>
      </c>
      <c r="G49" s="52"/>
    </row>
    <row r="50" spans="1:7" ht="14.5" x14ac:dyDescent="0.35">
      <c r="A50" s="15" t="s">
        <v>2060</v>
      </c>
      <c r="B50" s="14" t="s">
        <v>2053</v>
      </c>
      <c r="C50" s="15" t="s">
        <v>2012</v>
      </c>
      <c r="D50" s="15" t="s">
        <v>165</v>
      </c>
      <c r="E50" s="15">
        <v>347133</v>
      </c>
      <c r="F50" s="15">
        <v>12</v>
      </c>
      <c r="G50" s="53"/>
    </row>
    <row r="51" spans="1:7" ht="14.5" x14ac:dyDescent="0.35">
      <c r="A51" s="8" t="s">
        <v>2061</v>
      </c>
      <c r="B51" s="7" t="s">
        <v>2053</v>
      </c>
      <c r="C51" s="8" t="s">
        <v>2006</v>
      </c>
      <c r="D51" s="8" t="s">
        <v>190</v>
      </c>
      <c r="E51" s="8" t="s">
        <v>23</v>
      </c>
      <c r="F51" s="8" t="s">
        <v>23</v>
      </c>
      <c r="G51" s="54">
        <v>10.3333333333333</v>
      </c>
    </row>
    <row r="52" spans="1:7" ht="14.5" x14ac:dyDescent="0.35">
      <c r="A52" s="2" t="s">
        <v>2062</v>
      </c>
      <c r="B52" s="11" t="s">
        <v>2053</v>
      </c>
      <c r="C52" s="2" t="s">
        <v>2008</v>
      </c>
      <c r="D52" s="2" t="s">
        <v>190</v>
      </c>
      <c r="E52" s="2">
        <v>300237</v>
      </c>
      <c r="F52" s="2">
        <v>6</v>
      </c>
      <c r="G52" s="52"/>
    </row>
    <row r="53" spans="1:7" ht="14.5" x14ac:dyDescent="0.35">
      <c r="A53" s="2" t="s">
        <v>2063</v>
      </c>
      <c r="B53" s="11" t="s">
        <v>2053</v>
      </c>
      <c r="C53" s="2" t="s">
        <v>2010</v>
      </c>
      <c r="D53" s="2" t="s">
        <v>190</v>
      </c>
      <c r="E53" s="2">
        <v>250072</v>
      </c>
      <c r="F53" s="2">
        <v>13</v>
      </c>
      <c r="G53" s="52"/>
    </row>
    <row r="54" spans="1:7" ht="14.5" x14ac:dyDescent="0.35">
      <c r="A54" s="15" t="s">
        <v>2064</v>
      </c>
      <c r="B54" s="14" t="s">
        <v>2053</v>
      </c>
      <c r="C54" s="15" t="s">
        <v>2012</v>
      </c>
      <c r="D54" s="15" t="s">
        <v>190</v>
      </c>
      <c r="E54" s="15">
        <v>283804</v>
      </c>
      <c r="F54" s="15">
        <v>12</v>
      </c>
      <c r="G54" s="53"/>
    </row>
    <row r="55" spans="1:7" ht="14.5" x14ac:dyDescent="0.35">
      <c r="A55" s="8" t="s">
        <v>2065</v>
      </c>
      <c r="B55" s="7" t="s">
        <v>2053</v>
      </c>
      <c r="C55" s="8" t="s">
        <v>2006</v>
      </c>
      <c r="D55" s="8" t="s">
        <v>1447</v>
      </c>
      <c r="E55" s="8">
        <v>463706</v>
      </c>
      <c r="F55" s="8">
        <v>3</v>
      </c>
      <c r="G55" s="54">
        <v>3</v>
      </c>
    </row>
    <row r="56" spans="1:7" ht="14.5" x14ac:dyDescent="0.35">
      <c r="A56" s="2" t="s">
        <v>2066</v>
      </c>
      <c r="B56" s="11" t="s">
        <v>2053</v>
      </c>
      <c r="C56" s="2" t="s">
        <v>2008</v>
      </c>
      <c r="D56" s="2" t="s">
        <v>1447</v>
      </c>
      <c r="E56" s="2">
        <v>460797</v>
      </c>
      <c r="F56" s="2">
        <v>4</v>
      </c>
      <c r="G56" s="52"/>
    </row>
    <row r="57" spans="1:7" ht="14.5" x14ac:dyDescent="0.35">
      <c r="A57" s="2" t="s">
        <v>2067</v>
      </c>
      <c r="B57" s="11" t="s">
        <v>2053</v>
      </c>
      <c r="C57" s="2" t="s">
        <v>2010</v>
      </c>
      <c r="D57" s="2" t="s">
        <v>1447</v>
      </c>
      <c r="E57" s="2">
        <v>385971</v>
      </c>
      <c r="F57" s="2">
        <v>2</v>
      </c>
      <c r="G57" s="52"/>
    </row>
    <row r="58" spans="1:7" ht="14.5" x14ac:dyDescent="0.35">
      <c r="A58" s="15" t="s">
        <v>2068</v>
      </c>
      <c r="B58" s="14" t="s">
        <v>2053</v>
      </c>
      <c r="C58" s="15" t="s">
        <v>2012</v>
      </c>
      <c r="D58" s="15" t="s">
        <v>1447</v>
      </c>
      <c r="E58" s="15">
        <v>435650</v>
      </c>
      <c r="F58" s="15">
        <v>3</v>
      </c>
      <c r="G58" s="53"/>
    </row>
    <row r="59" spans="1:7" ht="14.5" x14ac:dyDescent="0.35">
      <c r="A59" s="8" t="s">
        <v>2069</v>
      </c>
      <c r="B59" s="7" t="s">
        <v>2053</v>
      </c>
      <c r="C59" s="8" t="s">
        <v>2006</v>
      </c>
      <c r="D59" s="8" t="s">
        <v>488</v>
      </c>
      <c r="E59" s="8">
        <v>345129</v>
      </c>
      <c r="F59" s="8">
        <v>22</v>
      </c>
      <c r="G59" s="54">
        <v>18.75</v>
      </c>
    </row>
    <row r="60" spans="1:7" ht="14.5" x14ac:dyDescent="0.35">
      <c r="A60" s="2" t="s">
        <v>2070</v>
      </c>
      <c r="B60" s="11" t="s">
        <v>2053</v>
      </c>
      <c r="C60" s="2" t="s">
        <v>2008</v>
      </c>
      <c r="D60" s="2" t="s">
        <v>488</v>
      </c>
      <c r="E60" s="2">
        <v>345449</v>
      </c>
      <c r="F60" s="2">
        <v>17</v>
      </c>
      <c r="G60" s="52"/>
    </row>
    <row r="61" spans="1:7" ht="14.5" x14ac:dyDescent="0.35">
      <c r="A61" s="2" t="s">
        <v>2071</v>
      </c>
      <c r="B61" s="11" t="s">
        <v>2053</v>
      </c>
      <c r="C61" s="2" t="s">
        <v>2010</v>
      </c>
      <c r="D61" s="2" t="s">
        <v>488</v>
      </c>
      <c r="E61" s="2">
        <v>169783</v>
      </c>
      <c r="F61" s="2">
        <v>14</v>
      </c>
      <c r="G61" s="52"/>
    </row>
    <row r="62" spans="1:7" ht="14.5" x14ac:dyDescent="0.35">
      <c r="A62" s="15" t="s">
        <v>2072</v>
      </c>
      <c r="B62" s="14" t="s">
        <v>2053</v>
      </c>
      <c r="C62" s="15" t="s">
        <v>2012</v>
      </c>
      <c r="D62" s="15" t="s">
        <v>488</v>
      </c>
      <c r="E62" s="15">
        <v>345129</v>
      </c>
      <c r="F62" s="15">
        <v>22</v>
      </c>
      <c r="G62" s="53"/>
    </row>
    <row r="63" spans="1:7" ht="14.5" x14ac:dyDescent="0.35">
      <c r="A63" s="2" t="s">
        <v>2073</v>
      </c>
      <c r="B63" s="11" t="s">
        <v>2053</v>
      </c>
      <c r="C63" s="2" t="s">
        <v>2006</v>
      </c>
      <c r="D63" s="2" t="s">
        <v>2074</v>
      </c>
      <c r="E63" s="2">
        <v>483008</v>
      </c>
      <c r="F63" s="2">
        <v>3</v>
      </c>
      <c r="G63" s="52">
        <v>2.5</v>
      </c>
    </row>
    <row r="64" spans="1:7" ht="14.5" x14ac:dyDescent="0.35">
      <c r="A64" s="2" t="s">
        <v>2075</v>
      </c>
      <c r="B64" s="11" t="s">
        <v>2053</v>
      </c>
      <c r="C64" s="2" t="s">
        <v>2008</v>
      </c>
      <c r="D64" s="2" t="s">
        <v>2074</v>
      </c>
      <c r="E64" s="2">
        <v>423023</v>
      </c>
      <c r="F64" s="2">
        <v>3</v>
      </c>
      <c r="G64" s="52"/>
    </row>
    <row r="65" spans="1:7" ht="14.5" x14ac:dyDescent="0.35">
      <c r="A65" s="2" t="s">
        <v>2076</v>
      </c>
      <c r="B65" s="11" t="s">
        <v>2053</v>
      </c>
      <c r="C65" s="2" t="s">
        <v>2010</v>
      </c>
      <c r="D65" s="2" t="s">
        <v>2074</v>
      </c>
      <c r="E65" s="2">
        <v>399956</v>
      </c>
      <c r="F65" s="2">
        <v>2</v>
      </c>
      <c r="G65" s="52"/>
    </row>
    <row r="66" spans="1:7" ht="14.5" x14ac:dyDescent="0.35">
      <c r="A66" s="15" t="s">
        <v>2077</v>
      </c>
      <c r="B66" s="14" t="s">
        <v>2053</v>
      </c>
      <c r="C66" s="15" t="s">
        <v>2012</v>
      </c>
      <c r="D66" s="15" t="s">
        <v>2074</v>
      </c>
      <c r="E66" s="15">
        <v>451372</v>
      </c>
      <c r="F66" s="15">
        <v>2</v>
      </c>
      <c r="G66" s="53"/>
    </row>
    <row r="67" spans="1:7" ht="14.5" x14ac:dyDescent="0.35">
      <c r="A67" s="2" t="s">
        <v>2078</v>
      </c>
      <c r="B67" s="11" t="s">
        <v>2053</v>
      </c>
      <c r="C67" s="2" t="s">
        <v>2006</v>
      </c>
      <c r="D67" s="2" t="s">
        <v>2034</v>
      </c>
      <c r="E67" s="2">
        <v>681496</v>
      </c>
      <c r="F67" s="2">
        <v>3177</v>
      </c>
      <c r="G67" s="52">
        <v>5016.75</v>
      </c>
    </row>
    <row r="68" spans="1:7" ht="14.5" x14ac:dyDescent="0.35">
      <c r="A68" s="2" t="s">
        <v>2079</v>
      </c>
      <c r="B68" s="11" t="s">
        <v>2053</v>
      </c>
      <c r="C68" s="2" t="s">
        <v>2008</v>
      </c>
      <c r="D68" s="2" t="s">
        <v>2034</v>
      </c>
      <c r="E68" s="2">
        <v>1013943</v>
      </c>
      <c r="F68" s="2">
        <v>6423</v>
      </c>
      <c r="G68" s="52"/>
    </row>
    <row r="69" spans="1:7" ht="14.5" x14ac:dyDescent="0.35">
      <c r="A69" s="2" t="s">
        <v>2080</v>
      </c>
      <c r="B69" s="11" t="s">
        <v>2053</v>
      </c>
      <c r="C69" s="2" t="s">
        <v>2010</v>
      </c>
      <c r="D69" s="2" t="s">
        <v>2034</v>
      </c>
      <c r="E69" s="2">
        <v>883923</v>
      </c>
      <c r="F69" s="2">
        <v>5292</v>
      </c>
      <c r="G69" s="52"/>
    </row>
    <row r="70" spans="1:7" ht="14.5" x14ac:dyDescent="0.35">
      <c r="A70" s="15" t="s">
        <v>2081</v>
      </c>
      <c r="B70" s="14" t="s">
        <v>2053</v>
      </c>
      <c r="C70" s="15" t="s">
        <v>2012</v>
      </c>
      <c r="D70" s="15" t="s">
        <v>2034</v>
      </c>
      <c r="E70" s="15">
        <v>864455</v>
      </c>
      <c r="F70" s="15">
        <v>5175</v>
      </c>
      <c r="G70" s="53"/>
    </row>
    <row r="71" spans="1:7" ht="14.5" x14ac:dyDescent="0.35">
      <c r="A71" s="2" t="s">
        <v>2082</v>
      </c>
      <c r="B71" s="11" t="s">
        <v>2053</v>
      </c>
      <c r="C71" s="2" t="s">
        <v>2006</v>
      </c>
      <c r="D71" s="2" t="s">
        <v>21</v>
      </c>
      <c r="E71" s="2">
        <v>336281</v>
      </c>
      <c r="F71" s="2">
        <v>1365</v>
      </c>
      <c r="G71" s="52">
        <v>1355.25</v>
      </c>
    </row>
    <row r="72" spans="1:7" ht="14.5" x14ac:dyDescent="0.35">
      <c r="A72" s="2" t="s">
        <v>2083</v>
      </c>
      <c r="B72" s="11" t="s">
        <v>2053</v>
      </c>
      <c r="C72" s="2" t="s">
        <v>2008</v>
      </c>
      <c r="D72" s="2" t="s">
        <v>21</v>
      </c>
      <c r="E72" s="2">
        <v>324086</v>
      </c>
      <c r="F72" s="2">
        <v>1401</v>
      </c>
      <c r="G72" s="52"/>
    </row>
    <row r="73" spans="1:7" ht="14.5" x14ac:dyDescent="0.35">
      <c r="A73" s="2" t="s">
        <v>2084</v>
      </c>
      <c r="B73" s="11" t="s">
        <v>2053</v>
      </c>
      <c r="C73" s="2" t="s">
        <v>2010</v>
      </c>
      <c r="D73" s="2" t="s">
        <v>21</v>
      </c>
      <c r="E73" s="2">
        <v>340389</v>
      </c>
      <c r="F73" s="2">
        <v>1304</v>
      </c>
      <c r="G73" s="52"/>
    </row>
    <row r="74" spans="1:7" ht="14.5" x14ac:dyDescent="0.35">
      <c r="A74" s="15" t="s">
        <v>2085</v>
      </c>
      <c r="B74" s="14" t="s">
        <v>2053</v>
      </c>
      <c r="C74" s="15" t="s">
        <v>2012</v>
      </c>
      <c r="D74" s="15" t="s">
        <v>21</v>
      </c>
      <c r="E74" s="15">
        <v>341719</v>
      </c>
      <c r="F74" s="15">
        <v>1351</v>
      </c>
      <c r="G74" s="53"/>
    </row>
    <row r="75" spans="1:7" ht="14.5" x14ac:dyDescent="0.35">
      <c r="A75" s="2" t="s">
        <v>2086</v>
      </c>
      <c r="B75" s="11" t="s">
        <v>2053</v>
      </c>
      <c r="C75" s="2" t="s">
        <v>2006</v>
      </c>
      <c r="D75" s="2" t="s">
        <v>2043</v>
      </c>
      <c r="E75" s="2">
        <v>340202</v>
      </c>
      <c r="F75" s="2">
        <v>2</v>
      </c>
      <c r="G75" s="52">
        <v>3.75</v>
      </c>
    </row>
    <row r="76" spans="1:7" ht="14.5" x14ac:dyDescent="0.35">
      <c r="A76" s="2" t="s">
        <v>2087</v>
      </c>
      <c r="B76" s="11" t="s">
        <v>2053</v>
      </c>
      <c r="C76" s="2" t="s">
        <v>2008</v>
      </c>
      <c r="D76" s="2" t="s">
        <v>2043</v>
      </c>
      <c r="E76" s="2">
        <v>331064</v>
      </c>
      <c r="F76" s="2">
        <v>3</v>
      </c>
      <c r="G76" s="52"/>
    </row>
    <row r="77" spans="1:7" ht="14.5" x14ac:dyDescent="0.35">
      <c r="A77" s="2" t="s">
        <v>2088</v>
      </c>
      <c r="B77" s="11" t="s">
        <v>2053</v>
      </c>
      <c r="C77" s="2" t="s">
        <v>2010</v>
      </c>
      <c r="D77" s="2" t="s">
        <v>2043</v>
      </c>
      <c r="E77" s="2">
        <v>372605</v>
      </c>
      <c r="F77" s="2">
        <v>4</v>
      </c>
      <c r="G77" s="52"/>
    </row>
    <row r="78" spans="1:7" ht="14.5" x14ac:dyDescent="0.35">
      <c r="A78" s="15" t="s">
        <v>2089</v>
      </c>
      <c r="B78" s="14" t="s">
        <v>2053</v>
      </c>
      <c r="C78" s="15" t="s">
        <v>2012</v>
      </c>
      <c r="D78" s="15" t="s">
        <v>2043</v>
      </c>
      <c r="E78" s="15">
        <v>379908</v>
      </c>
      <c r="F78" s="15">
        <v>6</v>
      </c>
      <c r="G78" s="53"/>
    </row>
    <row r="79" spans="1:7" ht="14.5" x14ac:dyDescent="0.35">
      <c r="A79" s="2" t="s">
        <v>2090</v>
      </c>
      <c r="B79" s="11" t="s">
        <v>2053</v>
      </c>
      <c r="C79" s="2" t="s">
        <v>2006</v>
      </c>
      <c r="D79" s="2" t="s">
        <v>2048</v>
      </c>
      <c r="E79" s="2">
        <v>357339</v>
      </c>
      <c r="F79" s="2">
        <v>2</v>
      </c>
      <c r="G79" s="52">
        <v>2.25</v>
      </c>
    </row>
    <row r="80" spans="1:7" ht="14.5" x14ac:dyDescent="0.35">
      <c r="A80" s="2" t="s">
        <v>2091</v>
      </c>
      <c r="B80" s="11" t="s">
        <v>2053</v>
      </c>
      <c r="C80" s="2" t="s">
        <v>2008</v>
      </c>
      <c r="D80" s="2" t="s">
        <v>2048</v>
      </c>
      <c r="E80" s="2">
        <v>337092</v>
      </c>
      <c r="F80" s="2">
        <v>1</v>
      </c>
      <c r="G80" s="52"/>
    </row>
    <row r="81" spans="1:7" ht="14.5" x14ac:dyDescent="0.35">
      <c r="A81" s="2" t="s">
        <v>2092</v>
      </c>
      <c r="B81" s="11" t="s">
        <v>2053</v>
      </c>
      <c r="C81" s="2" t="s">
        <v>2010</v>
      </c>
      <c r="D81" s="2" t="s">
        <v>2048</v>
      </c>
      <c r="E81" s="2">
        <v>328777</v>
      </c>
      <c r="F81" s="2">
        <v>5</v>
      </c>
      <c r="G81" s="52"/>
    </row>
    <row r="82" spans="1:7" ht="14.5" x14ac:dyDescent="0.35">
      <c r="A82" s="15" t="s">
        <v>2093</v>
      </c>
      <c r="B82" s="14" t="s">
        <v>2053</v>
      </c>
      <c r="C82" s="15" t="s">
        <v>2012</v>
      </c>
      <c r="D82" s="15" t="s">
        <v>2048</v>
      </c>
      <c r="E82" s="15">
        <v>360800</v>
      </c>
      <c r="F82" s="15">
        <v>1</v>
      </c>
      <c r="G82" s="53"/>
    </row>
    <row r="83" spans="1:7" ht="14.5" x14ac:dyDescent="0.35">
      <c r="B83" s="11"/>
    </row>
  </sheetData>
  <mergeCells count="20">
    <mergeCell ref="G3:G6"/>
    <mergeCell ref="G7:G10"/>
    <mergeCell ref="G11:G14"/>
    <mergeCell ref="G15:G18"/>
    <mergeCell ref="G19:G22"/>
    <mergeCell ref="G23:G26"/>
    <mergeCell ref="G27:G30"/>
    <mergeCell ref="G31:G34"/>
    <mergeCell ref="G35:G38"/>
    <mergeCell ref="G39:G42"/>
    <mergeCell ref="G43:G46"/>
    <mergeCell ref="G47:G50"/>
    <mergeCell ref="G51:G54"/>
    <mergeCell ref="G55:G58"/>
    <mergeCell ref="G59:G62"/>
    <mergeCell ref="G63:G66"/>
    <mergeCell ref="G67:G70"/>
    <mergeCell ref="G71:G74"/>
    <mergeCell ref="G75:G78"/>
    <mergeCell ref="G79:G82"/>
  </mergeCells>
  <phoneticPr fontId="1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84"/>
  <sheetViews>
    <sheetView tabSelected="1" workbookViewId="0">
      <selection activeCell="O66" sqref="O66"/>
    </sheetView>
  </sheetViews>
  <sheetFormatPr defaultColWidth="8.6640625" defaultRowHeight="14" x14ac:dyDescent="0.3"/>
  <cols>
    <col min="1" max="1" width="11" style="17" customWidth="1"/>
    <col min="2" max="2" width="10.4140625" style="17" customWidth="1"/>
    <col min="3" max="3" width="9.75" style="17" customWidth="1"/>
    <col min="4" max="4" width="14.08203125" style="17" customWidth="1"/>
    <col min="5" max="5" width="17.75" style="17" customWidth="1"/>
    <col min="6" max="6" width="18.33203125" style="17" customWidth="1"/>
    <col min="7" max="7" width="18.83203125" style="17" customWidth="1"/>
    <col min="8" max="8" width="15.33203125" style="17" customWidth="1"/>
    <col min="9" max="9" width="28.6640625" style="17" customWidth="1"/>
    <col min="10" max="16384" width="8.6640625" style="17"/>
  </cols>
  <sheetData>
    <row r="1" spans="1:10" ht="14.5" thickBot="1" x14ac:dyDescent="0.35">
      <c r="A1" s="55" t="s">
        <v>2097</v>
      </c>
      <c r="B1" s="55"/>
      <c r="C1" s="55"/>
      <c r="D1" s="55"/>
      <c r="E1" s="55"/>
      <c r="F1" s="55"/>
      <c r="G1" s="55"/>
      <c r="H1" s="55"/>
      <c r="I1" s="2"/>
      <c r="J1" s="23"/>
    </row>
    <row r="2" spans="1:10" ht="14.5" thickBot="1" x14ac:dyDescent="0.35">
      <c r="A2" s="5" t="s">
        <v>1998</v>
      </c>
      <c r="B2" s="5" t="s">
        <v>1999</v>
      </c>
      <c r="C2" s="5" t="s">
        <v>2098</v>
      </c>
      <c r="D2" s="5" t="s">
        <v>7</v>
      </c>
      <c r="E2" s="5" t="s">
        <v>2144</v>
      </c>
      <c r="F2" s="5" t="s">
        <v>2145</v>
      </c>
      <c r="G2" s="5" t="s">
        <v>2146</v>
      </c>
      <c r="H2" s="5" t="s">
        <v>2003</v>
      </c>
      <c r="I2" s="29" t="s">
        <v>2099</v>
      </c>
      <c r="J2" s="23"/>
    </row>
    <row r="3" spans="1:10" ht="15" thickBot="1" x14ac:dyDescent="0.4">
      <c r="A3" s="19" t="s">
        <v>23</v>
      </c>
      <c r="B3" s="21" t="s">
        <v>2005</v>
      </c>
      <c r="C3" s="20" t="s">
        <v>2100</v>
      </c>
      <c r="D3" s="20" t="s">
        <v>23</v>
      </c>
      <c r="E3" s="20">
        <v>1</v>
      </c>
      <c r="F3" s="20">
        <v>1</v>
      </c>
      <c r="G3" s="20">
        <v>1</v>
      </c>
      <c r="H3" s="20">
        <v>1</v>
      </c>
      <c r="I3" s="20">
        <v>100</v>
      </c>
      <c r="J3" s="20">
        <v>100</v>
      </c>
    </row>
    <row r="4" spans="1:10" ht="14.5" x14ac:dyDescent="0.35">
      <c r="A4" s="10" t="s">
        <v>2004</v>
      </c>
      <c r="B4" s="11" t="s">
        <v>2005</v>
      </c>
      <c r="C4" s="2" t="s">
        <v>2006</v>
      </c>
      <c r="D4" s="2" t="s">
        <v>26</v>
      </c>
      <c r="E4" s="2">
        <v>0.206401166</v>
      </c>
      <c r="F4" s="2">
        <v>1</v>
      </c>
      <c r="G4" s="2">
        <v>0.206401166</v>
      </c>
      <c r="H4" s="2">
        <v>2</v>
      </c>
      <c r="I4" s="2">
        <v>47.820058289999999</v>
      </c>
      <c r="J4" s="54">
        <v>62.189893017499998</v>
      </c>
    </row>
    <row r="5" spans="1:10" ht="14.5" x14ac:dyDescent="0.35">
      <c r="A5" s="10" t="s">
        <v>2007</v>
      </c>
      <c r="B5" s="11" t="s">
        <v>2005</v>
      </c>
      <c r="C5" s="2" t="s">
        <v>2008</v>
      </c>
      <c r="D5" s="2" t="s">
        <v>26</v>
      </c>
      <c r="E5" s="2">
        <v>0.65622281199999999</v>
      </c>
      <c r="F5" s="2">
        <v>0.97809573299999997</v>
      </c>
      <c r="G5" s="2">
        <v>0.67091879700000001</v>
      </c>
      <c r="H5" s="2">
        <v>6</v>
      </c>
      <c r="I5" s="2">
        <v>61.797600199999998</v>
      </c>
      <c r="J5" s="52"/>
    </row>
    <row r="6" spans="1:10" ht="14.5" x14ac:dyDescent="0.35">
      <c r="A6" s="10" t="s">
        <v>2009</v>
      </c>
      <c r="B6" s="11" t="s">
        <v>2005</v>
      </c>
      <c r="C6" s="2" t="s">
        <v>2010</v>
      </c>
      <c r="D6" s="2" t="s">
        <v>26</v>
      </c>
      <c r="E6" s="2">
        <v>0.94860905699999998</v>
      </c>
      <c r="F6" s="2">
        <v>0.93172599199999995</v>
      </c>
      <c r="G6" s="2">
        <v>0.98220229400000003</v>
      </c>
      <c r="H6" s="2">
        <v>4</v>
      </c>
      <c r="I6" s="2">
        <v>77.813433559999993</v>
      </c>
      <c r="J6" s="52"/>
    </row>
    <row r="7" spans="1:10" ht="15" thickBot="1" x14ac:dyDescent="0.4">
      <c r="A7" s="13" t="s">
        <v>2011</v>
      </c>
      <c r="B7" s="14" t="s">
        <v>2005</v>
      </c>
      <c r="C7" s="15" t="s">
        <v>2012</v>
      </c>
      <c r="D7" s="15" t="s">
        <v>26</v>
      </c>
      <c r="E7" s="15">
        <v>0.98349138700000005</v>
      </c>
      <c r="F7" s="15">
        <v>0.62954026299999999</v>
      </c>
      <c r="G7" s="15">
        <v>0.64010755100000005</v>
      </c>
      <c r="H7" s="15">
        <v>5</v>
      </c>
      <c r="I7" s="15">
        <v>61.328480020000001</v>
      </c>
      <c r="J7" s="53"/>
    </row>
    <row r="8" spans="1:10" ht="14.5" x14ac:dyDescent="0.35">
      <c r="A8" s="6" t="s">
        <v>2013</v>
      </c>
      <c r="B8" s="7" t="s">
        <v>2005</v>
      </c>
      <c r="C8" s="8" t="s">
        <v>2006</v>
      </c>
      <c r="D8" s="8" t="s">
        <v>165</v>
      </c>
      <c r="E8" s="8">
        <v>0.98830368000000002</v>
      </c>
      <c r="F8" s="8">
        <v>0.87327778</v>
      </c>
      <c r="G8" s="8">
        <v>0.88361279800000003</v>
      </c>
      <c r="H8" s="8">
        <v>13</v>
      </c>
      <c r="I8" s="2">
        <v>70.552933370000005</v>
      </c>
      <c r="J8" s="54">
        <v>74.0426761425</v>
      </c>
    </row>
    <row r="9" spans="1:10" ht="14.5" x14ac:dyDescent="0.35">
      <c r="A9" s="10" t="s">
        <v>2014</v>
      </c>
      <c r="B9" s="11" t="s">
        <v>2005</v>
      </c>
      <c r="C9" s="2" t="s">
        <v>2008</v>
      </c>
      <c r="D9" s="2" t="s">
        <v>165</v>
      </c>
      <c r="E9" s="2">
        <v>0.968997412</v>
      </c>
      <c r="F9" s="2">
        <v>0.86019531599999999</v>
      </c>
      <c r="G9" s="2">
        <v>0.88771683599999995</v>
      </c>
      <c r="H9" s="2">
        <v>16</v>
      </c>
      <c r="I9" s="2">
        <v>69.485239079999999</v>
      </c>
      <c r="J9" s="52"/>
    </row>
    <row r="10" spans="1:10" ht="14.5" x14ac:dyDescent="0.35">
      <c r="A10" s="10" t="s">
        <v>2015</v>
      </c>
      <c r="B10" s="11" t="s">
        <v>2005</v>
      </c>
      <c r="C10" s="2" t="s">
        <v>2010</v>
      </c>
      <c r="D10" s="2" t="s">
        <v>165</v>
      </c>
      <c r="E10" s="2">
        <v>0.98730587700000005</v>
      </c>
      <c r="F10" s="2">
        <v>0.98167539299999995</v>
      </c>
      <c r="G10" s="2">
        <v>0.99429712299999995</v>
      </c>
      <c r="H10" s="2">
        <v>6</v>
      </c>
      <c r="I10" s="2">
        <v>78.248626470000005</v>
      </c>
      <c r="J10" s="52"/>
    </row>
    <row r="11" spans="1:10" ht="15" thickBot="1" x14ac:dyDescent="0.4">
      <c r="A11" s="13" t="s">
        <v>2016</v>
      </c>
      <c r="B11" s="14" t="s">
        <v>2005</v>
      </c>
      <c r="C11" s="15" t="s">
        <v>2012</v>
      </c>
      <c r="D11" s="15" t="s">
        <v>165</v>
      </c>
      <c r="E11" s="15">
        <v>0.95789107399999995</v>
      </c>
      <c r="F11" s="15">
        <v>0.98386892599999998</v>
      </c>
      <c r="G11" s="15">
        <v>0.97359622599999995</v>
      </c>
      <c r="H11" s="15">
        <v>5</v>
      </c>
      <c r="I11" s="15">
        <v>77.883905650000003</v>
      </c>
      <c r="J11" s="53"/>
    </row>
    <row r="12" spans="1:10" ht="14.5" x14ac:dyDescent="0.35">
      <c r="A12" s="6" t="s">
        <v>2017</v>
      </c>
      <c r="B12" s="7" t="s">
        <v>2005</v>
      </c>
      <c r="C12" s="8" t="s">
        <v>2006</v>
      </c>
      <c r="D12" s="8" t="s">
        <v>190</v>
      </c>
      <c r="E12" s="8">
        <v>0.62786018799999999</v>
      </c>
      <c r="F12" s="8">
        <v>0.99904232999999998</v>
      </c>
      <c r="G12" s="8">
        <v>0.62846204699999997</v>
      </c>
      <c r="H12" s="8">
        <v>15</v>
      </c>
      <c r="I12" s="2">
        <v>58.050780789999997</v>
      </c>
      <c r="J12" s="54">
        <v>53.622922690000003</v>
      </c>
    </row>
    <row r="13" spans="1:10" ht="14.5" x14ac:dyDescent="0.35">
      <c r="A13" s="10" t="s">
        <v>2018</v>
      </c>
      <c r="B13" s="11" t="s">
        <v>2005</v>
      </c>
      <c r="C13" s="2" t="s">
        <v>2008</v>
      </c>
      <c r="D13" s="2" t="s">
        <v>190</v>
      </c>
      <c r="E13" s="2">
        <v>0.64685651200000005</v>
      </c>
      <c r="F13" s="2">
        <v>0.99954409499999997</v>
      </c>
      <c r="G13" s="2">
        <v>0.64715155199999996</v>
      </c>
      <c r="H13" s="2">
        <v>15</v>
      </c>
      <c r="I13" s="2">
        <v>59.005470629999998</v>
      </c>
      <c r="J13" s="52"/>
    </row>
    <row r="14" spans="1:10" ht="14.5" x14ac:dyDescent="0.35">
      <c r="A14" s="10" t="s">
        <v>2019</v>
      </c>
      <c r="B14" s="11" t="s">
        <v>2005</v>
      </c>
      <c r="C14" s="2" t="s">
        <v>2010</v>
      </c>
      <c r="D14" s="2" t="s">
        <v>190</v>
      </c>
      <c r="E14" s="2">
        <v>0.64685651200000005</v>
      </c>
      <c r="F14" s="2">
        <v>0.99954407300000003</v>
      </c>
      <c r="G14" s="2">
        <v>0.64715156600000001</v>
      </c>
      <c r="H14" s="2">
        <v>15</v>
      </c>
      <c r="I14" s="2">
        <v>59.005470440000003</v>
      </c>
      <c r="J14" s="52"/>
    </row>
    <row r="15" spans="1:10" ht="15" thickBot="1" x14ac:dyDescent="0.4">
      <c r="A15" s="13" t="s">
        <v>2020</v>
      </c>
      <c r="B15" s="14" t="s">
        <v>2005</v>
      </c>
      <c r="C15" s="15" t="s">
        <v>2012</v>
      </c>
      <c r="D15" s="15" t="s">
        <v>190</v>
      </c>
      <c r="E15" s="15">
        <v>1.8599378E-2</v>
      </c>
      <c r="F15" s="15">
        <v>1</v>
      </c>
      <c r="G15" s="15">
        <v>1.8599378E-2</v>
      </c>
      <c r="H15" s="15">
        <v>2</v>
      </c>
      <c r="I15" s="15">
        <v>38.429968899999999</v>
      </c>
      <c r="J15" s="53"/>
    </row>
    <row r="16" spans="1:10" ht="14.5" x14ac:dyDescent="0.35">
      <c r="A16" s="6" t="s">
        <v>2021</v>
      </c>
      <c r="B16" s="7" t="s">
        <v>2005</v>
      </c>
      <c r="C16" s="8" t="s">
        <v>2006</v>
      </c>
      <c r="D16" s="8" t="s">
        <v>1447</v>
      </c>
      <c r="E16" s="8">
        <v>1</v>
      </c>
      <c r="F16" s="8">
        <v>0.85909069900000001</v>
      </c>
      <c r="G16" s="8">
        <v>0.85909069900000001</v>
      </c>
      <c r="H16" s="8">
        <v>2</v>
      </c>
      <c r="I16" s="2">
        <v>80.454534929999994</v>
      </c>
      <c r="J16" s="54">
        <v>85.207881062500007</v>
      </c>
    </row>
    <row r="17" spans="1:10" ht="14.5" x14ac:dyDescent="0.35">
      <c r="A17" s="10" t="s">
        <v>2022</v>
      </c>
      <c r="B17" s="11" t="s">
        <v>2005</v>
      </c>
      <c r="C17" s="2" t="s">
        <v>2008</v>
      </c>
      <c r="D17" s="2" t="s">
        <v>1447</v>
      </c>
      <c r="E17" s="2">
        <v>1</v>
      </c>
      <c r="F17" s="2">
        <v>0.94362027400000004</v>
      </c>
      <c r="G17" s="2">
        <v>0.94362027400000004</v>
      </c>
      <c r="H17" s="2">
        <v>2</v>
      </c>
      <c r="I17" s="2">
        <v>84.681013710000002</v>
      </c>
      <c r="J17" s="52"/>
    </row>
    <row r="18" spans="1:10" ht="14.5" x14ac:dyDescent="0.35">
      <c r="A18" s="10" t="s">
        <v>2023</v>
      </c>
      <c r="B18" s="11" t="s">
        <v>2005</v>
      </c>
      <c r="C18" s="2" t="s">
        <v>2010</v>
      </c>
      <c r="D18" s="2" t="s">
        <v>1447</v>
      </c>
      <c r="E18" s="2">
        <v>0.83444079500000001</v>
      </c>
      <c r="F18" s="2">
        <v>0.780428872</v>
      </c>
      <c r="G18" s="2">
        <v>0.935271713</v>
      </c>
      <c r="H18" s="2">
        <v>1</v>
      </c>
      <c r="I18" s="2">
        <v>88.753534500000001</v>
      </c>
      <c r="J18" s="52"/>
    </row>
    <row r="19" spans="1:10" ht="15" thickBot="1" x14ac:dyDescent="0.4">
      <c r="A19" s="13" t="s">
        <v>2024</v>
      </c>
      <c r="B19" s="14" t="s">
        <v>2005</v>
      </c>
      <c r="C19" s="15" t="s">
        <v>2012</v>
      </c>
      <c r="D19" s="15" t="s">
        <v>1447</v>
      </c>
      <c r="E19" s="15">
        <v>0.918307922</v>
      </c>
      <c r="F19" s="15">
        <v>0.74649117600000003</v>
      </c>
      <c r="G19" s="15">
        <v>0.81289854699999997</v>
      </c>
      <c r="H19" s="15">
        <v>1</v>
      </c>
      <c r="I19" s="15">
        <v>86.942441110000004</v>
      </c>
      <c r="J19" s="53"/>
    </row>
    <row r="20" spans="1:10" ht="14.5" x14ac:dyDescent="0.35">
      <c r="A20" s="6" t="s">
        <v>2025</v>
      </c>
      <c r="B20" s="7" t="s">
        <v>2005</v>
      </c>
      <c r="C20" s="8" t="s">
        <v>2006</v>
      </c>
      <c r="D20" s="8" t="s">
        <v>488</v>
      </c>
      <c r="E20" s="8">
        <v>0.97040847399999997</v>
      </c>
      <c r="F20" s="8">
        <v>0.73556936299999998</v>
      </c>
      <c r="G20" s="8">
        <v>0.75799973200000004</v>
      </c>
      <c r="H20" s="8">
        <v>30</v>
      </c>
      <c r="I20" s="2">
        <v>62.432772569999997</v>
      </c>
      <c r="J20" s="54">
        <v>62.5869827625</v>
      </c>
    </row>
    <row r="21" spans="1:10" ht="14.5" x14ac:dyDescent="0.35">
      <c r="A21" s="10" t="s">
        <v>2026</v>
      </c>
      <c r="B21" s="11" t="s">
        <v>2005</v>
      </c>
      <c r="C21" s="2" t="s">
        <v>2008</v>
      </c>
      <c r="D21" s="2" t="s">
        <v>488</v>
      </c>
      <c r="E21" s="2">
        <v>0.97037856700000003</v>
      </c>
      <c r="F21" s="2">
        <v>0.73492734400000004</v>
      </c>
      <c r="G21" s="2">
        <v>0.75736147600000003</v>
      </c>
      <c r="H21" s="2">
        <v>30</v>
      </c>
      <c r="I21" s="2">
        <v>62.400018019999997</v>
      </c>
      <c r="J21" s="52"/>
    </row>
    <row r="22" spans="1:10" ht="14.5" x14ac:dyDescent="0.35">
      <c r="A22" s="10" t="s">
        <v>2027</v>
      </c>
      <c r="B22" s="11" t="s">
        <v>2005</v>
      </c>
      <c r="C22" s="2" t="s">
        <v>2010</v>
      </c>
      <c r="D22" s="2" t="s">
        <v>488</v>
      </c>
      <c r="E22" s="2">
        <v>0.96111830099999995</v>
      </c>
      <c r="F22" s="2">
        <v>0.73225492599999997</v>
      </c>
      <c r="G22" s="2">
        <v>0.76187803899999995</v>
      </c>
      <c r="H22" s="2">
        <v>34</v>
      </c>
      <c r="I22" s="2">
        <v>62.116575769999997</v>
      </c>
      <c r="J22" s="52"/>
    </row>
    <row r="23" spans="1:10" ht="15" thickBot="1" x14ac:dyDescent="0.4">
      <c r="A23" s="13" t="s">
        <v>2028</v>
      </c>
      <c r="B23" s="14" t="s">
        <v>2005</v>
      </c>
      <c r="C23" s="15" t="s">
        <v>2012</v>
      </c>
      <c r="D23" s="15" t="s">
        <v>488</v>
      </c>
      <c r="E23" s="15">
        <v>0.97056616500000004</v>
      </c>
      <c r="F23" s="15">
        <v>0.72622179799999997</v>
      </c>
      <c r="G23" s="15">
        <v>0.74824553400000005</v>
      </c>
      <c r="H23" s="15">
        <v>11</v>
      </c>
      <c r="I23" s="15">
        <v>63.398564690000001</v>
      </c>
      <c r="J23" s="53"/>
    </row>
    <row r="24" spans="1:10" ht="14.5" x14ac:dyDescent="0.35">
      <c r="A24" s="6" t="s">
        <v>2029</v>
      </c>
      <c r="B24" s="7" t="s">
        <v>2005</v>
      </c>
      <c r="C24" s="8" t="s">
        <v>2006</v>
      </c>
      <c r="D24" s="8" t="s">
        <v>56</v>
      </c>
      <c r="E24" s="8">
        <v>1</v>
      </c>
      <c r="F24" s="8">
        <v>0.82272548300000004</v>
      </c>
      <c r="G24" s="8">
        <v>0.82272548300000004</v>
      </c>
      <c r="H24" s="8">
        <v>2</v>
      </c>
      <c r="I24" s="2">
        <v>78.636274159999999</v>
      </c>
      <c r="J24" s="54">
        <v>80.50296894249999</v>
      </c>
    </row>
    <row r="25" spans="1:10" ht="14.5" x14ac:dyDescent="0.35">
      <c r="A25" s="10" t="s">
        <v>2030</v>
      </c>
      <c r="B25" s="11" t="s">
        <v>2005</v>
      </c>
      <c r="C25" s="2" t="s">
        <v>2008</v>
      </c>
      <c r="D25" s="2" t="s">
        <v>56</v>
      </c>
      <c r="E25" s="2">
        <v>1</v>
      </c>
      <c r="F25" s="2">
        <v>1</v>
      </c>
      <c r="G25" s="2">
        <v>1</v>
      </c>
      <c r="H25" s="2">
        <v>1</v>
      </c>
      <c r="I25" s="2">
        <v>100</v>
      </c>
      <c r="J25" s="52"/>
    </row>
    <row r="26" spans="1:10" ht="14.5" x14ac:dyDescent="0.35">
      <c r="A26" s="10" t="s">
        <v>2031</v>
      </c>
      <c r="B26" s="11" t="s">
        <v>2005</v>
      </c>
      <c r="C26" s="2" t="s">
        <v>2010</v>
      </c>
      <c r="D26" s="2" t="s">
        <v>56</v>
      </c>
      <c r="E26" s="2">
        <v>0.90011908399999996</v>
      </c>
      <c r="F26" s="2">
        <v>0.77829997799999995</v>
      </c>
      <c r="G26" s="2">
        <v>0.86466334499999997</v>
      </c>
      <c r="H26" s="2">
        <v>3</v>
      </c>
      <c r="I26" s="2">
        <v>71.91039352</v>
      </c>
      <c r="J26" s="52"/>
    </row>
    <row r="27" spans="1:10" ht="15" thickBot="1" x14ac:dyDescent="0.4">
      <c r="A27" s="13" t="s">
        <v>2032</v>
      </c>
      <c r="B27" s="14" t="s">
        <v>2005</v>
      </c>
      <c r="C27" s="15" t="s">
        <v>2012</v>
      </c>
      <c r="D27" s="15" t="s">
        <v>56</v>
      </c>
      <c r="E27" s="15">
        <v>0.99990212300000003</v>
      </c>
      <c r="F27" s="15">
        <v>0.76264910699999999</v>
      </c>
      <c r="G27" s="15">
        <v>0.76272375999999997</v>
      </c>
      <c r="H27" s="15">
        <v>3</v>
      </c>
      <c r="I27" s="15">
        <v>71.465208090000004</v>
      </c>
      <c r="J27" s="53"/>
    </row>
    <row r="28" spans="1:10" ht="14.5" x14ac:dyDescent="0.35">
      <c r="A28" s="6" t="s">
        <v>2033</v>
      </c>
      <c r="B28" s="7" t="s">
        <v>2005</v>
      </c>
      <c r="C28" s="8" t="s">
        <v>2006</v>
      </c>
      <c r="D28" s="8" t="s">
        <v>2034</v>
      </c>
      <c r="E28" s="8">
        <v>0.48923895099999998</v>
      </c>
      <c r="F28" s="8">
        <v>0.175225572</v>
      </c>
      <c r="G28" s="8">
        <v>0.35815948800000003</v>
      </c>
      <c r="H28" s="8">
        <v>7227</v>
      </c>
      <c r="I28" s="2">
        <v>25.56905952</v>
      </c>
      <c r="J28" s="54">
        <v>38.597800094999997</v>
      </c>
    </row>
    <row r="29" spans="1:10" ht="14.5" x14ac:dyDescent="0.35">
      <c r="A29" s="10" t="s">
        <v>2035</v>
      </c>
      <c r="B29" s="11" t="s">
        <v>2005</v>
      </c>
      <c r="C29" s="2" t="s">
        <v>2008</v>
      </c>
      <c r="D29" s="2" t="s">
        <v>2034</v>
      </c>
      <c r="E29" s="2">
        <v>0.67247585700000001</v>
      </c>
      <c r="F29" s="2">
        <v>0.32357414299999998</v>
      </c>
      <c r="G29" s="2">
        <v>0.48116841599999999</v>
      </c>
      <c r="H29" s="2">
        <v>4749</v>
      </c>
      <c r="I29" s="2">
        <v>36.935724669999999</v>
      </c>
      <c r="J29" s="52"/>
    </row>
    <row r="30" spans="1:10" ht="14.5" x14ac:dyDescent="0.35">
      <c r="A30" s="10" t="s">
        <v>2036</v>
      </c>
      <c r="B30" s="11" t="s">
        <v>2005</v>
      </c>
      <c r="C30" s="2" t="s">
        <v>2010</v>
      </c>
      <c r="D30" s="2" t="s">
        <v>2034</v>
      </c>
      <c r="E30" s="2">
        <v>0.85527231599999998</v>
      </c>
      <c r="F30" s="2">
        <v>0.50238685400000005</v>
      </c>
      <c r="G30" s="2">
        <v>0.58739987800000004</v>
      </c>
      <c r="H30" s="2">
        <v>2958</v>
      </c>
      <c r="I30" s="2">
        <v>48.634927869999999</v>
      </c>
      <c r="J30" s="52"/>
    </row>
    <row r="31" spans="1:10" ht="15" thickBot="1" x14ac:dyDescent="0.4">
      <c r="A31" s="13" t="s">
        <v>2037</v>
      </c>
      <c r="B31" s="14" t="s">
        <v>2005</v>
      </c>
      <c r="C31" s="15" t="s">
        <v>2012</v>
      </c>
      <c r="D31" s="15" t="s">
        <v>2034</v>
      </c>
      <c r="E31" s="15">
        <v>0.85186021000000001</v>
      </c>
      <c r="F31" s="15">
        <v>0.40386503000000001</v>
      </c>
      <c r="G31" s="15">
        <v>0.474097775</v>
      </c>
      <c r="H31" s="15">
        <v>4228</v>
      </c>
      <c r="I31" s="15">
        <v>43.25148832</v>
      </c>
      <c r="J31" s="53"/>
    </row>
    <row r="32" spans="1:10" ht="14.5" x14ac:dyDescent="0.35">
      <c r="A32" s="6" t="s">
        <v>2038</v>
      </c>
      <c r="B32" s="7" t="s">
        <v>2005</v>
      </c>
      <c r="C32" s="8" t="s">
        <v>2006</v>
      </c>
      <c r="D32" s="8" t="s">
        <v>21</v>
      </c>
      <c r="E32" s="8">
        <v>0.89793316099999998</v>
      </c>
      <c r="F32" s="8">
        <v>0.95632819800000002</v>
      </c>
      <c r="G32" s="8">
        <v>0.93893828800000001</v>
      </c>
      <c r="H32" s="8">
        <v>454</v>
      </c>
      <c r="I32" s="2">
        <v>69.885057239999995</v>
      </c>
      <c r="J32" s="54">
        <v>69.594556227499993</v>
      </c>
    </row>
    <row r="33" spans="1:10" ht="14.5" x14ac:dyDescent="0.35">
      <c r="A33" s="10" t="s">
        <v>2039</v>
      </c>
      <c r="B33" s="11" t="s">
        <v>2005</v>
      </c>
      <c r="C33" s="2" t="s">
        <v>2008</v>
      </c>
      <c r="D33" s="2" t="s">
        <v>21</v>
      </c>
      <c r="E33" s="2">
        <v>0.88000804799999999</v>
      </c>
      <c r="F33" s="2">
        <v>0.93066649199999996</v>
      </c>
      <c r="G33" s="2">
        <v>0.94556756399999997</v>
      </c>
      <c r="H33" s="2">
        <v>568</v>
      </c>
      <c r="I33" s="2">
        <v>68.950066669999998</v>
      </c>
      <c r="J33" s="52"/>
    </row>
    <row r="34" spans="1:10" ht="14.5" x14ac:dyDescent="0.35">
      <c r="A34" s="10" t="s">
        <v>2040</v>
      </c>
      <c r="B34" s="11" t="s">
        <v>2005</v>
      </c>
      <c r="C34" s="2" t="s">
        <v>2010</v>
      </c>
      <c r="D34" s="2" t="s">
        <v>21</v>
      </c>
      <c r="E34" s="2">
        <v>0.89940403700000005</v>
      </c>
      <c r="F34" s="2">
        <v>0.95846253999999997</v>
      </c>
      <c r="G34" s="2">
        <v>0.93838204300000005</v>
      </c>
      <c r="H34" s="2">
        <v>419</v>
      </c>
      <c r="I34" s="2">
        <v>69.965881379999999</v>
      </c>
      <c r="J34" s="52"/>
    </row>
    <row r="35" spans="1:10" ht="15" thickBot="1" x14ac:dyDescent="0.4">
      <c r="A35" s="13" t="s">
        <v>2041</v>
      </c>
      <c r="B35" s="14" t="s">
        <v>2005</v>
      </c>
      <c r="C35" s="15" t="s">
        <v>2012</v>
      </c>
      <c r="D35" s="15" t="s">
        <v>21</v>
      </c>
      <c r="E35" s="15">
        <v>0.892112189</v>
      </c>
      <c r="F35" s="15">
        <v>0.95023286799999995</v>
      </c>
      <c r="G35" s="15">
        <v>0.93883533100000005</v>
      </c>
      <c r="H35" s="15">
        <v>524</v>
      </c>
      <c r="I35" s="15">
        <v>69.577219619999994</v>
      </c>
      <c r="J35" s="53"/>
    </row>
    <row r="36" spans="1:10" ht="14.5" x14ac:dyDescent="0.35">
      <c r="A36" s="6" t="s">
        <v>2042</v>
      </c>
      <c r="B36" s="7" t="s">
        <v>2005</v>
      </c>
      <c r="C36" s="8" t="s">
        <v>2006</v>
      </c>
      <c r="D36" s="8" t="s">
        <v>2043</v>
      </c>
      <c r="E36" s="8">
        <v>0.99998912500000003</v>
      </c>
      <c r="F36" s="8">
        <v>0.791677305</v>
      </c>
      <c r="G36" s="8">
        <v>0.79168591399999999</v>
      </c>
      <c r="H36" s="8">
        <v>7</v>
      </c>
      <c r="I36" s="2">
        <v>68.155237159999999</v>
      </c>
      <c r="J36" s="54">
        <v>79.900920452500003</v>
      </c>
    </row>
    <row r="37" spans="1:10" ht="14.5" x14ac:dyDescent="0.35">
      <c r="A37" s="10" t="s">
        <v>2044</v>
      </c>
      <c r="B37" s="11" t="s">
        <v>2005</v>
      </c>
      <c r="C37" s="2" t="s">
        <v>2008</v>
      </c>
      <c r="D37" s="2" t="s">
        <v>2043</v>
      </c>
      <c r="E37" s="2">
        <v>0.98051429000000001</v>
      </c>
      <c r="F37" s="2">
        <v>0.92446656000000005</v>
      </c>
      <c r="G37" s="2">
        <v>0.94283843599999995</v>
      </c>
      <c r="H37" s="2">
        <v>3</v>
      </c>
      <c r="I37" s="2">
        <v>79.528815489999999</v>
      </c>
      <c r="J37" s="52"/>
    </row>
    <row r="38" spans="1:10" ht="14.5" x14ac:dyDescent="0.35">
      <c r="A38" s="10" t="s">
        <v>2045</v>
      </c>
      <c r="B38" s="11" t="s">
        <v>2005</v>
      </c>
      <c r="C38" s="2" t="s">
        <v>2010</v>
      </c>
      <c r="D38" s="2" t="s">
        <v>2043</v>
      </c>
      <c r="E38" s="2">
        <v>0.96924482300000003</v>
      </c>
      <c r="F38" s="2">
        <v>0.97270368200000001</v>
      </c>
      <c r="G38" s="2">
        <v>0.99644407800000001</v>
      </c>
      <c r="H38" s="2">
        <v>2</v>
      </c>
      <c r="I38" s="2">
        <v>85.95981458</v>
      </c>
      <c r="J38" s="52"/>
    </row>
    <row r="39" spans="1:10" ht="15" thickBot="1" x14ac:dyDescent="0.4">
      <c r="A39" s="13" t="s">
        <v>2046</v>
      </c>
      <c r="B39" s="14" t="s">
        <v>2005</v>
      </c>
      <c r="C39" s="15" t="s">
        <v>2012</v>
      </c>
      <c r="D39" s="15" t="s">
        <v>2043</v>
      </c>
      <c r="E39" s="15">
        <v>0.96924482300000003</v>
      </c>
      <c r="F39" s="15">
        <v>0.97270368200000001</v>
      </c>
      <c r="G39" s="15">
        <v>0.99644407800000001</v>
      </c>
      <c r="H39" s="15">
        <v>2</v>
      </c>
      <c r="I39" s="15">
        <v>85.95981458</v>
      </c>
      <c r="J39" s="53"/>
    </row>
    <row r="40" spans="1:10" ht="14.5" x14ac:dyDescent="0.35">
      <c r="A40" s="6" t="s">
        <v>2047</v>
      </c>
      <c r="B40" s="7" t="s">
        <v>2005</v>
      </c>
      <c r="C40" s="8" t="s">
        <v>2006</v>
      </c>
      <c r="D40" s="8" t="s">
        <v>2048</v>
      </c>
      <c r="E40" s="8">
        <v>1</v>
      </c>
      <c r="F40" s="8">
        <v>1</v>
      </c>
      <c r="G40" s="8">
        <v>1</v>
      </c>
      <c r="H40" s="8">
        <v>1</v>
      </c>
      <c r="I40" s="2">
        <v>100</v>
      </c>
      <c r="J40" s="54">
        <v>97.775453474999992</v>
      </c>
    </row>
    <row r="41" spans="1:10" ht="14.5" x14ac:dyDescent="0.35">
      <c r="A41" s="10" t="s">
        <v>2049</v>
      </c>
      <c r="B41" s="11" t="s">
        <v>2005</v>
      </c>
      <c r="C41" s="2" t="s">
        <v>2008</v>
      </c>
      <c r="D41" s="2" t="s">
        <v>2048</v>
      </c>
      <c r="E41" s="2">
        <v>1</v>
      </c>
      <c r="F41" s="2">
        <v>1</v>
      </c>
      <c r="G41" s="2">
        <v>1</v>
      </c>
      <c r="H41" s="2">
        <v>1</v>
      </c>
      <c r="I41" s="2">
        <v>100</v>
      </c>
      <c r="J41" s="52"/>
    </row>
    <row r="42" spans="1:10" ht="14.5" x14ac:dyDescent="0.35">
      <c r="A42" s="10" t="s">
        <v>2050</v>
      </c>
      <c r="B42" s="11" t="s">
        <v>2005</v>
      </c>
      <c r="C42" s="2" t="s">
        <v>2010</v>
      </c>
      <c r="D42" s="2" t="s">
        <v>2048</v>
      </c>
      <c r="E42" s="2">
        <v>0.99695765199999997</v>
      </c>
      <c r="F42" s="2">
        <v>0.98436003999999999</v>
      </c>
      <c r="G42" s="2">
        <v>0.98736394500000002</v>
      </c>
      <c r="H42" s="2">
        <v>1</v>
      </c>
      <c r="I42" s="2">
        <v>99.217040920000002</v>
      </c>
      <c r="J42" s="52"/>
    </row>
    <row r="43" spans="1:10" ht="15" thickBot="1" x14ac:dyDescent="0.4">
      <c r="A43" s="13" t="s">
        <v>2051</v>
      </c>
      <c r="B43" s="14" t="s">
        <v>2005</v>
      </c>
      <c r="C43" s="15" t="s">
        <v>2012</v>
      </c>
      <c r="D43" s="15" t="s">
        <v>2048</v>
      </c>
      <c r="E43" s="15">
        <v>0.86680278799999999</v>
      </c>
      <c r="F43" s="15">
        <v>0.83977228100000001</v>
      </c>
      <c r="G43" s="15">
        <v>0.96881585000000003</v>
      </c>
      <c r="H43" s="15">
        <v>1</v>
      </c>
      <c r="I43" s="15">
        <v>91.884772979999994</v>
      </c>
      <c r="J43" s="53"/>
    </row>
    <row r="44" spans="1:10" ht="15" thickBot="1" x14ac:dyDescent="0.4">
      <c r="A44" s="20" t="s">
        <v>23</v>
      </c>
      <c r="B44" s="21" t="s">
        <v>2053</v>
      </c>
      <c r="C44" s="20" t="s">
        <v>2100</v>
      </c>
      <c r="D44" s="20" t="s">
        <v>23</v>
      </c>
      <c r="E44" s="20">
        <v>1</v>
      </c>
      <c r="F44" s="20">
        <v>1</v>
      </c>
      <c r="G44" s="20">
        <v>1</v>
      </c>
      <c r="H44" s="20">
        <v>1</v>
      </c>
      <c r="I44" s="20">
        <v>100</v>
      </c>
      <c r="J44" s="20">
        <v>100</v>
      </c>
    </row>
    <row r="45" spans="1:10" ht="14.5" x14ac:dyDescent="0.35">
      <c r="A45" s="2" t="s">
        <v>2052</v>
      </c>
      <c r="B45" s="11" t="s">
        <v>2053</v>
      </c>
      <c r="C45" s="2" t="s">
        <v>2006</v>
      </c>
      <c r="D45" s="2" t="s">
        <v>26</v>
      </c>
      <c r="E45" s="2">
        <v>0.242006646552101</v>
      </c>
      <c r="F45" s="2">
        <v>0.98137780855519496</v>
      </c>
      <c r="G45" s="2">
        <v>0.246598857690075</v>
      </c>
      <c r="H45" s="2">
        <v>3</v>
      </c>
      <c r="I45" s="2">
        <v>45.082916153267597</v>
      </c>
      <c r="J45" s="54">
        <v>47.876128461628497</v>
      </c>
    </row>
    <row r="46" spans="1:10" ht="14.5" x14ac:dyDescent="0.35">
      <c r="A46" s="2" t="s">
        <v>2054</v>
      </c>
      <c r="B46" s="11" t="s">
        <v>2053</v>
      </c>
      <c r="C46" s="2" t="s">
        <v>2008</v>
      </c>
      <c r="D46" s="2" t="s">
        <v>26</v>
      </c>
      <c r="E46" s="2" t="s">
        <v>23</v>
      </c>
      <c r="F46" s="2" t="s">
        <v>23</v>
      </c>
      <c r="G46" s="2" t="s">
        <v>23</v>
      </c>
      <c r="H46" s="2" t="s">
        <v>23</v>
      </c>
      <c r="I46" s="2" t="s">
        <v>23</v>
      </c>
      <c r="J46" s="52"/>
    </row>
    <row r="47" spans="1:10" ht="14.5" x14ac:dyDescent="0.35">
      <c r="A47" s="2" t="s">
        <v>2055</v>
      </c>
      <c r="B47" s="11" t="s">
        <v>2053</v>
      </c>
      <c r="C47" s="2" t="s">
        <v>2010</v>
      </c>
      <c r="D47" s="2" t="s">
        <v>26</v>
      </c>
      <c r="E47" s="2" t="s">
        <v>23</v>
      </c>
      <c r="F47" s="2" t="s">
        <v>23</v>
      </c>
      <c r="G47" s="2" t="s">
        <v>23</v>
      </c>
      <c r="H47" s="2" t="s">
        <v>23</v>
      </c>
      <c r="I47" s="2" t="s">
        <v>23</v>
      </c>
      <c r="J47" s="52"/>
    </row>
    <row r="48" spans="1:10" ht="15" thickBot="1" x14ac:dyDescent="0.4">
      <c r="A48" s="15" t="s">
        <v>2056</v>
      </c>
      <c r="B48" s="14" t="s">
        <v>2053</v>
      </c>
      <c r="C48" s="15" t="s">
        <v>2012</v>
      </c>
      <c r="D48" s="15" t="s">
        <v>26</v>
      </c>
      <c r="E48" s="15">
        <v>5.1961170142988303E-2</v>
      </c>
      <c r="F48" s="15">
        <v>0.91822366639588404</v>
      </c>
      <c r="G48" s="15">
        <v>5.6588794260706503E-2</v>
      </c>
      <c r="H48" s="15">
        <v>1</v>
      </c>
      <c r="I48" s="15">
        <v>50.669340769989397</v>
      </c>
      <c r="J48" s="53"/>
    </row>
    <row r="49" spans="1:10" ht="14.5" x14ac:dyDescent="0.35">
      <c r="A49" s="8" t="s">
        <v>2057</v>
      </c>
      <c r="B49" s="7" t="s">
        <v>2053</v>
      </c>
      <c r="C49" s="8" t="s">
        <v>2006</v>
      </c>
      <c r="D49" s="8" t="s">
        <v>165</v>
      </c>
      <c r="E49" s="8">
        <v>0.69500196800000003</v>
      </c>
      <c r="F49" s="8">
        <v>0.955460855</v>
      </c>
      <c r="G49" s="8">
        <v>0.72739972900000005</v>
      </c>
      <c r="H49" s="8">
        <v>7</v>
      </c>
      <c r="I49" s="2">
        <v>63.017992390000003</v>
      </c>
      <c r="J49" s="54">
        <v>61.704840825000005</v>
      </c>
    </row>
    <row r="50" spans="1:10" ht="14.5" x14ac:dyDescent="0.35">
      <c r="A50" s="2" t="s">
        <v>2058</v>
      </c>
      <c r="B50" s="11" t="s">
        <v>2053</v>
      </c>
      <c r="C50" s="2" t="s">
        <v>2008</v>
      </c>
      <c r="D50" s="2" t="s">
        <v>165</v>
      </c>
      <c r="E50" s="2">
        <v>0.65504831900000005</v>
      </c>
      <c r="F50" s="2">
        <v>0.92186066200000005</v>
      </c>
      <c r="G50" s="2">
        <v>0.71057194000000001</v>
      </c>
      <c r="H50" s="2">
        <v>8</v>
      </c>
      <c r="I50" s="2">
        <v>60.312023009999997</v>
      </c>
      <c r="J50" s="52"/>
    </row>
    <row r="51" spans="1:10" ht="14.5" x14ac:dyDescent="0.35">
      <c r="A51" s="2" t="s">
        <v>2059</v>
      </c>
      <c r="B51" s="11" t="s">
        <v>2053</v>
      </c>
      <c r="C51" s="2" t="s">
        <v>2010</v>
      </c>
      <c r="D51" s="2" t="s">
        <v>165</v>
      </c>
      <c r="E51" s="2">
        <v>0.68147929500000004</v>
      </c>
      <c r="F51" s="2">
        <v>0.92069736400000002</v>
      </c>
      <c r="G51" s="2">
        <v>0.74017730599999998</v>
      </c>
      <c r="H51" s="2">
        <v>7</v>
      </c>
      <c r="I51" s="2">
        <v>62.130277720000002</v>
      </c>
      <c r="J51" s="52"/>
    </row>
    <row r="52" spans="1:10" ht="15" thickBot="1" x14ac:dyDescent="0.4">
      <c r="A52" s="15" t="s">
        <v>2060</v>
      </c>
      <c r="B52" s="14" t="s">
        <v>2053</v>
      </c>
      <c r="C52" s="15" t="s">
        <v>2012</v>
      </c>
      <c r="D52" s="15" t="s">
        <v>165</v>
      </c>
      <c r="E52" s="15">
        <v>0.69718614700000003</v>
      </c>
      <c r="F52" s="15">
        <v>0.89394554800000003</v>
      </c>
      <c r="G52" s="15">
        <v>0.77989777900000001</v>
      </c>
      <c r="H52" s="15">
        <v>12</v>
      </c>
      <c r="I52" s="15">
        <v>61.359070180000003</v>
      </c>
      <c r="J52" s="53"/>
    </row>
    <row r="53" spans="1:10" ht="14.5" x14ac:dyDescent="0.35">
      <c r="A53" s="8" t="s">
        <v>2061</v>
      </c>
      <c r="B53" s="7" t="s">
        <v>2053</v>
      </c>
      <c r="C53" s="8" t="s">
        <v>2006</v>
      </c>
      <c r="D53" s="8" t="s">
        <v>190</v>
      </c>
      <c r="E53" s="8" t="s">
        <v>23</v>
      </c>
      <c r="F53" s="8" t="s">
        <v>23</v>
      </c>
      <c r="G53" s="8" t="s">
        <v>23</v>
      </c>
      <c r="H53" s="8" t="s">
        <v>23</v>
      </c>
      <c r="I53" s="8" t="s">
        <v>23</v>
      </c>
      <c r="J53" s="54">
        <v>54.09655721145527</v>
      </c>
    </row>
    <row r="54" spans="1:10" ht="14.5" x14ac:dyDescent="0.35">
      <c r="A54" s="2" t="s">
        <v>2062</v>
      </c>
      <c r="B54" s="11" t="s">
        <v>2053</v>
      </c>
      <c r="C54" s="2" t="s">
        <v>2008</v>
      </c>
      <c r="D54" s="2" t="s">
        <v>190</v>
      </c>
      <c r="E54" s="2">
        <v>0.478687305960033</v>
      </c>
      <c r="F54" s="2">
        <v>0.88626875459867505</v>
      </c>
      <c r="G54" s="2">
        <v>0.54011529062287</v>
      </c>
      <c r="H54" s="2">
        <v>13</v>
      </c>
      <c r="I54" s="2">
        <v>49.5498607026164</v>
      </c>
      <c r="J54" s="52"/>
    </row>
    <row r="55" spans="1:10" ht="14.5" x14ac:dyDescent="0.35">
      <c r="A55" s="2" t="s">
        <v>2063</v>
      </c>
      <c r="B55" s="11" t="s">
        <v>2053</v>
      </c>
      <c r="C55" s="2" t="s">
        <v>2010</v>
      </c>
      <c r="D55" s="2" t="s">
        <v>190</v>
      </c>
      <c r="E55" s="2">
        <v>0.57415934234115995</v>
      </c>
      <c r="F55" s="2">
        <v>0.75283192944240696</v>
      </c>
      <c r="G55" s="2">
        <v>0.76266603459077198</v>
      </c>
      <c r="H55" s="2">
        <v>6</v>
      </c>
      <c r="I55" s="2">
        <v>56.408099326025102</v>
      </c>
      <c r="J55" s="52"/>
    </row>
    <row r="56" spans="1:10" ht="15" thickBot="1" x14ac:dyDescent="0.4">
      <c r="A56" s="15" t="s">
        <v>2064</v>
      </c>
      <c r="B56" s="14" t="s">
        <v>2053</v>
      </c>
      <c r="C56" s="15" t="s">
        <v>2012</v>
      </c>
      <c r="D56" s="15" t="s">
        <v>190</v>
      </c>
      <c r="E56" s="15">
        <v>0.60325768507586597</v>
      </c>
      <c r="F56" s="15">
        <v>0.88513199250186703</v>
      </c>
      <c r="G56" s="15">
        <v>0.68154545331790595</v>
      </c>
      <c r="H56" s="15">
        <v>12</v>
      </c>
      <c r="I56" s="15">
        <v>56.331711605724301</v>
      </c>
      <c r="J56" s="53"/>
    </row>
    <row r="57" spans="1:10" ht="14.5" x14ac:dyDescent="0.35">
      <c r="A57" s="8" t="s">
        <v>2065</v>
      </c>
      <c r="B57" s="7" t="s">
        <v>2053</v>
      </c>
      <c r="C57" s="8" t="s">
        <v>2006</v>
      </c>
      <c r="D57" s="8" t="s">
        <v>1447</v>
      </c>
      <c r="E57" s="8">
        <v>0.62789365500000005</v>
      </c>
      <c r="F57" s="8">
        <v>0.614117566</v>
      </c>
      <c r="G57" s="8">
        <v>0.97805983699999999</v>
      </c>
      <c r="H57" s="8">
        <v>3</v>
      </c>
      <c r="I57" s="2">
        <v>63.835109780000003</v>
      </c>
      <c r="J57" s="54">
        <v>67.774258047499998</v>
      </c>
    </row>
    <row r="58" spans="1:10" ht="14.5" x14ac:dyDescent="0.35">
      <c r="A58" s="2" t="s">
        <v>2066</v>
      </c>
      <c r="B58" s="11" t="s">
        <v>2053</v>
      </c>
      <c r="C58" s="2" t="s">
        <v>2008</v>
      </c>
      <c r="D58" s="2" t="s">
        <v>1447</v>
      </c>
      <c r="E58" s="2">
        <v>0.70911058599999999</v>
      </c>
      <c r="F58" s="2">
        <v>0.69857876699999999</v>
      </c>
      <c r="G58" s="2">
        <v>0.98514784600000005</v>
      </c>
      <c r="H58" s="2">
        <v>4</v>
      </c>
      <c r="I58" s="2">
        <v>66.070929980000003</v>
      </c>
      <c r="J58" s="52"/>
    </row>
    <row r="59" spans="1:10" ht="14.5" x14ac:dyDescent="0.35">
      <c r="A59" s="2" t="s">
        <v>2067</v>
      </c>
      <c r="B59" s="11" t="s">
        <v>2053</v>
      </c>
      <c r="C59" s="2" t="s">
        <v>2010</v>
      </c>
      <c r="D59" s="2" t="s">
        <v>1447</v>
      </c>
      <c r="E59" s="2">
        <v>0.69728016100000001</v>
      </c>
      <c r="F59" s="2">
        <v>0.82405413900000002</v>
      </c>
      <c r="G59" s="2">
        <v>0.84615819299999995</v>
      </c>
      <c r="H59" s="2">
        <v>2</v>
      </c>
      <c r="I59" s="2">
        <v>71.687312309999996</v>
      </c>
      <c r="J59" s="52"/>
    </row>
    <row r="60" spans="1:10" ht="15" thickBot="1" x14ac:dyDescent="0.4">
      <c r="A60" s="15" t="s">
        <v>2068</v>
      </c>
      <c r="B60" s="14" t="s">
        <v>2053</v>
      </c>
      <c r="C60" s="15" t="s">
        <v>2012</v>
      </c>
      <c r="D60" s="15" t="s">
        <v>1447</v>
      </c>
      <c r="E60" s="15">
        <v>0.72619266299999996</v>
      </c>
      <c r="F60" s="15">
        <v>0.74223574000000003</v>
      </c>
      <c r="G60" s="15">
        <v>0.97838546900000001</v>
      </c>
      <c r="H60" s="15">
        <v>3</v>
      </c>
      <c r="I60" s="15">
        <v>69.503680119999999</v>
      </c>
      <c r="J60" s="53"/>
    </row>
    <row r="61" spans="1:10" ht="14.5" x14ac:dyDescent="0.35">
      <c r="A61" s="8" t="s">
        <v>2069</v>
      </c>
      <c r="B61" s="7" t="s">
        <v>2053</v>
      </c>
      <c r="C61" s="8" t="s">
        <v>2006</v>
      </c>
      <c r="D61" s="8" t="s">
        <v>488</v>
      </c>
      <c r="E61" s="8">
        <v>0.71770956299999999</v>
      </c>
      <c r="F61" s="8">
        <v>0.95053733500000004</v>
      </c>
      <c r="G61" s="8">
        <v>0.75505667799999998</v>
      </c>
      <c r="H61" s="8">
        <v>22</v>
      </c>
      <c r="I61" s="2">
        <v>61.718953059999997</v>
      </c>
      <c r="J61" s="54">
        <v>56.213940869999995</v>
      </c>
    </row>
    <row r="62" spans="1:10" ht="14.5" x14ac:dyDescent="0.35">
      <c r="A62" s="2" t="s">
        <v>2070</v>
      </c>
      <c r="B62" s="11" t="s">
        <v>2053</v>
      </c>
      <c r="C62" s="2" t="s">
        <v>2008</v>
      </c>
      <c r="D62" s="2" t="s">
        <v>488</v>
      </c>
      <c r="E62" s="2">
        <v>0.63932178900000003</v>
      </c>
      <c r="F62" s="2">
        <v>0.95180185799999995</v>
      </c>
      <c r="G62" s="2">
        <v>0.67169630300000005</v>
      </c>
      <c r="H62" s="2">
        <v>17</v>
      </c>
      <c r="I62" s="2">
        <v>58.041086999999997</v>
      </c>
      <c r="J62" s="52"/>
    </row>
    <row r="63" spans="1:10" ht="14.5" x14ac:dyDescent="0.35">
      <c r="A63" s="2" t="s">
        <v>2071</v>
      </c>
      <c r="B63" s="11" t="s">
        <v>2053</v>
      </c>
      <c r="C63" s="2" t="s">
        <v>2010</v>
      </c>
      <c r="D63" s="2" t="s">
        <v>488</v>
      </c>
      <c r="E63" s="2">
        <v>0.349954086</v>
      </c>
      <c r="F63" s="2">
        <v>0.94230871199999999</v>
      </c>
      <c r="G63" s="2">
        <v>0.37137944499999997</v>
      </c>
      <c r="H63" s="2">
        <v>14</v>
      </c>
      <c r="I63" s="2">
        <v>43.376770360000002</v>
      </c>
      <c r="J63" s="52"/>
    </row>
    <row r="64" spans="1:10" ht="15" thickBot="1" x14ac:dyDescent="0.4">
      <c r="A64" s="15" t="s">
        <v>2072</v>
      </c>
      <c r="B64" s="14" t="s">
        <v>2053</v>
      </c>
      <c r="C64" s="15" t="s">
        <v>2012</v>
      </c>
      <c r="D64" s="15" t="s">
        <v>488</v>
      </c>
      <c r="E64" s="15">
        <v>0.71770956299999999</v>
      </c>
      <c r="F64" s="15">
        <v>0.95053733500000004</v>
      </c>
      <c r="G64" s="15">
        <v>0.75505667799999998</v>
      </c>
      <c r="H64" s="15">
        <v>22</v>
      </c>
      <c r="I64" s="15">
        <v>61.718953059999997</v>
      </c>
      <c r="J64" s="53"/>
    </row>
    <row r="65" spans="1:10" ht="14.5" x14ac:dyDescent="0.35">
      <c r="A65" s="2" t="s">
        <v>2073</v>
      </c>
      <c r="B65" s="11" t="s">
        <v>2053</v>
      </c>
      <c r="C65" s="2" t="s">
        <v>2006</v>
      </c>
      <c r="D65" s="2" t="s">
        <v>2074</v>
      </c>
      <c r="E65" s="2">
        <v>0.49796886600000001</v>
      </c>
      <c r="F65" s="2">
        <v>0.67862437099999995</v>
      </c>
      <c r="G65" s="2">
        <v>0.73379160499999996</v>
      </c>
      <c r="H65" s="2">
        <v>3</v>
      </c>
      <c r="I65" s="2">
        <v>56.092954380000002</v>
      </c>
      <c r="J65" s="54">
        <v>64.334309737500007</v>
      </c>
    </row>
    <row r="66" spans="1:10" ht="14.5" x14ac:dyDescent="0.35">
      <c r="A66" s="2" t="s">
        <v>2075</v>
      </c>
      <c r="B66" s="11" t="s">
        <v>2053</v>
      </c>
      <c r="C66" s="2" t="s">
        <v>2008</v>
      </c>
      <c r="D66" s="2" t="s">
        <v>2074</v>
      </c>
      <c r="E66" s="2">
        <v>0.59302330700000006</v>
      </c>
      <c r="F66" s="2">
        <v>0.77273103399999998</v>
      </c>
      <c r="G66" s="2">
        <v>0.76743819099999999</v>
      </c>
      <c r="H66" s="2">
        <v>3</v>
      </c>
      <c r="I66" s="2">
        <v>61.663146619999999</v>
      </c>
      <c r="J66" s="52"/>
    </row>
    <row r="67" spans="1:10" ht="14.5" x14ac:dyDescent="0.35">
      <c r="A67" s="2" t="s">
        <v>2076</v>
      </c>
      <c r="B67" s="11" t="s">
        <v>2053</v>
      </c>
      <c r="C67" s="2" t="s">
        <v>2010</v>
      </c>
      <c r="D67" s="2" t="s">
        <v>2074</v>
      </c>
      <c r="E67" s="2">
        <v>0.69620009599999999</v>
      </c>
      <c r="F67" s="2">
        <v>0.79104451499999995</v>
      </c>
      <c r="G67" s="2">
        <v>0.88010229900000003</v>
      </c>
      <c r="H67" s="2">
        <v>2</v>
      </c>
      <c r="I67" s="2">
        <v>71.683672749999999</v>
      </c>
      <c r="J67" s="52"/>
    </row>
    <row r="68" spans="1:10" ht="15" thickBot="1" x14ac:dyDescent="0.4">
      <c r="A68" s="15" t="s">
        <v>2077</v>
      </c>
      <c r="B68" s="14" t="s">
        <v>2053</v>
      </c>
      <c r="C68" s="15" t="s">
        <v>2012</v>
      </c>
      <c r="D68" s="15" t="s">
        <v>2074</v>
      </c>
      <c r="E68" s="15">
        <v>0.62391884200000003</v>
      </c>
      <c r="F68" s="15">
        <v>0.69759754699999998</v>
      </c>
      <c r="G68" s="15">
        <v>0.89438221900000003</v>
      </c>
      <c r="H68" s="15">
        <v>2</v>
      </c>
      <c r="I68" s="15">
        <v>67.897465199999999</v>
      </c>
      <c r="J68" s="53"/>
    </row>
    <row r="69" spans="1:10" ht="14.5" x14ac:dyDescent="0.35">
      <c r="A69" s="2" t="s">
        <v>2078</v>
      </c>
      <c r="B69" s="11" t="s">
        <v>2053</v>
      </c>
      <c r="C69" s="2" t="s">
        <v>2006</v>
      </c>
      <c r="D69" s="2" t="s">
        <v>2034</v>
      </c>
      <c r="E69" s="2">
        <v>0.58372031999999996</v>
      </c>
      <c r="F69" s="2">
        <v>0.40215643200000001</v>
      </c>
      <c r="G69" s="2">
        <v>0.688953971</v>
      </c>
      <c r="H69" s="2">
        <v>3177</v>
      </c>
      <c r="I69" s="2">
        <v>41.878637140000002</v>
      </c>
      <c r="J69" s="54">
        <v>33.182195435000004</v>
      </c>
    </row>
    <row r="70" spans="1:10" ht="14.5" x14ac:dyDescent="0.35">
      <c r="A70" s="2" t="s">
        <v>2079</v>
      </c>
      <c r="B70" s="11" t="s">
        <v>2053</v>
      </c>
      <c r="C70" s="2" t="s">
        <v>2008</v>
      </c>
      <c r="D70" s="2" t="s">
        <v>2034</v>
      </c>
      <c r="E70" s="2">
        <v>0.44923695800000002</v>
      </c>
      <c r="F70" s="2">
        <v>0.20773455699999999</v>
      </c>
      <c r="G70" s="2">
        <v>0.46241644500000001</v>
      </c>
      <c r="H70" s="2">
        <v>6423</v>
      </c>
      <c r="I70" s="2">
        <v>27.98859126</v>
      </c>
      <c r="J70" s="52"/>
    </row>
    <row r="71" spans="1:10" ht="14.5" x14ac:dyDescent="0.35">
      <c r="A71" s="2" t="s">
        <v>2080</v>
      </c>
      <c r="B71" s="11" t="s">
        <v>2053</v>
      </c>
      <c r="C71" s="2" t="s">
        <v>2010</v>
      </c>
      <c r="D71" s="2" t="s">
        <v>2034</v>
      </c>
      <c r="E71" s="2">
        <v>0.46582928899999998</v>
      </c>
      <c r="F71" s="2">
        <v>0.24582684199999999</v>
      </c>
      <c r="G71" s="2">
        <v>0.52771873400000002</v>
      </c>
      <c r="H71" s="2">
        <v>5292</v>
      </c>
      <c r="I71" s="2">
        <v>30.989095729999999</v>
      </c>
      <c r="J71" s="52"/>
    </row>
    <row r="72" spans="1:10" ht="15" thickBot="1" x14ac:dyDescent="0.4">
      <c r="A72" s="15" t="s">
        <v>2081</v>
      </c>
      <c r="B72" s="14" t="s">
        <v>2053</v>
      </c>
      <c r="C72" s="15" t="s">
        <v>2012</v>
      </c>
      <c r="D72" s="15" t="s">
        <v>2034</v>
      </c>
      <c r="E72" s="15">
        <v>0.476483449</v>
      </c>
      <c r="F72" s="15">
        <v>0.25759813999999998</v>
      </c>
      <c r="G72" s="15">
        <v>0.54062347899999996</v>
      </c>
      <c r="H72" s="15">
        <v>5175</v>
      </c>
      <c r="I72" s="15">
        <v>31.872457610000001</v>
      </c>
      <c r="J72" s="53"/>
    </row>
    <row r="73" spans="1:10" ht="14.5" x14ac:dyDescent="0.35">
      <c r="A73" s="2" t="s">
        <v>2082</v>
      </c>
      <c r="B73" s="11" t="s">
        <v>2053</v>
      </c>
      <c r="C73" s="2" t="s">
        <v>2006</v>
      </c>
      <c r="D73" s="2" t="s">
        <v>21</v>
      </c>
      <c r="E73" s="2">
        <v>0.47668240899999997</v>
      </c>
      <c r="F73" s="2">
        <v>0.65584436800000001</v>
      </c>
      <c r="G73" s="2">
        <v>0.72682244699999998</v>
      </c>
      <c r="H73" s="2">
        <v>1365</v>
      </c>
      <c r="I73" s="2">
        <v>46.502045610000003</v>
      </c>
      <c r="J73" s="54">
        <v>46.310000582500003</v>
      </c>
    </row>
    <row r="74" spans="1:10" ht="14.5" x14ac:dyDescent="0.35">
      <c r="A74" s="2" t="s">
        <v>2083</v>
      </c>
      <c r="B74" s="11" t="s">
        <v>2053</v>
      </c>
      <c r="C74" s="2" t="s">
        <v>2008</v>
      </c>
      <c r="D74" s="2" t="s">
        <v>21</v>
      </c>
      <c r="E74" s="2">
        <v>0.433595697</v>
      </c>
      <c r="F74" s="2">
        <v>0.61977376399999995</v>
      </c>
      <c r="G74" s="2">
        <v>0.69960318200000005</v>
      </c>
      <c r="H74" s="2">
        <v>1401</v>
      </c>
      <c r="I74" s="2">
        <v>43.842160470000003</v>
      </c>
      <c r="J74" s="52"/>
    </row>
    <row r="75" spans="1:10" ht="14.5" x14ac:dyDescent="0.35">
      <c r="A75" s="2" t="s">
        <v>2084</v>
      </c>
      <c r="B75" s="11" t="s">
        <v>2053</v>
      </c>
      <c r="C75" s="2" t="s">
        <v>2010</v>
      </c>
      <c r="D75" s="2" t="s">
        <v>21</v>
      </c>
      <c r="E75" s="2">
        <v>0.49386724399999998</v>
      </c>
      <c r="F75" s="2">
        <v>0.67307698000000005</v>
      </c>
      <c r="G75" s="2">
        <v>0.73374555799999996</v>
      </c>
      <c r="H75" s="2">
        <v>1304</v>
      </c>
      <c r="I75" s="2">
        <v>47.53641631</v>
      </c>
      <c r="J75" s="52"/>
    </row>
    <row r="76" spans="1:10" ht="15" thickBot="1" x14ac:dyDescent="0.4">
      <c r="A76" s="15" t="s">
        <v>2085</v>
      </c>
      <c r="B76" s="14" t="s">
        <v>2053</v>
      </c>
      <c r="C76" s="15" t="s">
        <v>2012</v>
      </c>
      <c r="D76" s="15" t="s">
        <v>21</v>
      </c>
      <c r="E76" s="15">
        <v>0.49081289099999997</v>
      </c>
      <c r="F76" s="15">
        <v>0.66728510900000004</v>
      </c>
      <c r="G76" s="15">
        <v>0.73553700600000005</v>
      </c>
      <c r="H76" s="15">
        <v>1351</v>
      </c>
      <c r="I76" s="15">
        <v>47.359379939999997</v>
      </c>
      <c r="J76" s="53"/>
    </row>
    <row r="77" spans="1:10" ht="14.5" x14ac:dyDescent="0.35">
      <c r="A77" s="2" t="s">
        <v>2086</v>
      </c>
      <c r="B77" s="11" t="s">
        <v>2053</v>
      </c>
      <c r="C77" s="2" t="s">
        <v>2006</v>
      </c>
      <c r="D77" s="2" t="s">
        <v>2043</v>
      </c>
      <c r="E77" s="2">
        <v>0.56211246699999995</v>
      </c>
      <c r="F77" s="2">
        <v>0.90156436500000003</v>
      </c>
      <c r="G77" s="2">
        <v>0.62348567499999996</v>
      </c>
      <c r="H77" s="2">
        <v>2</v>
      </c>
      <c r="I77" s="2">
        <v>64.67906266</v>
      </c>
      <c r="J77" s="54">
        <v>64.435565604999994</v>
      </c>
    </row>
    <row r="78" spans="1:10" ht="14.5" x14ac:dyDescent="0.35">
      <c r="A78" s="2" t="s">
        <v>2087</v>
      </c>
      <c r="B78" s="11" t="s">
        <v>2053</v>
      </c>
      <c r="C78" s="2" t="s">
        <v>2008</v>
      </c>
      <c r="D78" s="2" t="s">
        <v>2043</v>
      </c>
      <c r="E78" s="2">
        <v>0.68896541200000005</v>
      </c>
      <c r="F78" s="2">
        <v>0.96798806299999995</v>
      </c>
      <c r="G78" s="2">
        <v>0.71174990500000002</v>
      </c>
      <c r="H78" s="2">
        <v>3</v>
      </c>
      <c r="I78" s="2">
        <v>67.550917819999995</v>
      </c>
      <c r="J78" s="52"/>
    </row>
    <row r="79" spans="1:10" ht="14.5" x14ac:dyDescent="0.35">
      <c r="A79" s="2" t="s">
        <v>2088</v>
      </c>
      <c r="B79" s="11" t="s">
        <v>2053</v>
      </c>
      <c r="C79" s="2" t="s">
        <v>2010</v>
      </c>
      <c r="D79" s="2" t="s">
        <v>2043</v>
      </c>
      <c r="E79" s="2">
        <v>0.674399843</v>
      </c>
      <c r="F79" s="2">
        <v>0.83279075700000005</v>
      </c>
      <c r="G79" s="2">
        <v>0.80980706999999996</v>
      </c>
      <c r="H79" s="2">
        <v>4</v>
      </c>
      <c r="I79" s="2">
        <v>64.17494173</v>
      </c>
      <c r="J79" s="52"/>
    </row>
    <row r="80" spans="1:10" ht="15" thickBot="1" x14ac:dyDescent="0.4">
      <c r="A80" s="15" t="s">
        <v>2089</v>
      </c>
      <c r="B80" s="14" t="s">
        <v>2053</v>
      </c>
      <c r="C80" s="15" t="s">
        <v>2012</v>
      </c>
      <c r="D80" s="15" t="s">
        <v>2043</v>
      </c>
      <c r="E80" s="15">
        <v>0.65805457199999995</v>
      </c>
      <c r="F80" s="15">
        <v>0.88629089100000003</v>
      </c>
      <c r="G80" s="15">
        <v>0.74248147900000006</v>
      </c>
      <c r="H80" s="15">
        <v>6</v>
      </c>
      <c r="I80" s="15">
        <v>61.337340210000001</v>
      </c>
      <c r="J80" s="53"/>
    </row>
    <row r="81" spans="1:10" ht="14.5" x14ac:dyDescent="0.35">
      <c r="A81" s="2" t="s">
        <v>2090</v>
      </c>
      <c r="B81" s="11" t="s">
        <v>2053</v>
      </c>
      <c r="C81" s="2" t="s">
        <v>2006</v>
      </c>
      <c r="D81" s="2" t="s">
        <v>2048</v>
      </c>
      <c r="E81" s="2">
        <v>0.69894179899999997</v>
      </c>
      <c r="F81" s="2">
        <v>0.82380876400000003</v>
      </c>
      <c r="G81" s="2">
        <v>0.84842724300000005</v>
      </c>
      <c r="H81" s="2">
        <v>2</v>
      </c>
      <c r="I81" s="2">
        <v>71.779445159999995</v>
      </c>
      <c r="J81" s="54">
        <v>73.230829689999993</v>
      </c>
    </row>
    <row r="82" spans="1:10" ht="14.5" x14ac:dyDescent="0.35">
      <c r="A82" s="2" t="s">
        <v>2091</v>
      </c>
      <c r="B82" s="11" t="s">
        <v>2053</v>
      </c>
      <c r="C82" s="2" t="s">
        <v>2008</v>
      </c>
      <c r="D82" s="2" t="s">
        <v>2048</v>
      </c>
      <c r="E82" s="2">
        <v>0.53331365600000002</v>
      </c>
      <c r="F82" s="2">
        <v>0.84124215300000005</v>
      </c>
      <c r="G82" s="2">
        <v>0.63395973900000002</v>
      </c>
      <c r="H82" s="2">
        <v>1</v>
      </c>
      <c r="I82" s="2">
        <v>75.212888710000001</v>
      </c>
      <c r="J82" s="52"/>
    </row>
    <row r="83" spans="1:10" x14ac:dyDescent="0.3">
      <c r="A83" s="2" t="s">
        <v>2092</v>
      </c>
      <c r="B83" s="2" t="s">
        <v>2053</v>
      </c>
      <c r="C83" s="2" t="s">
        <v>2010</v>
      </c>
      <c r="D83" s="2" t="s">
        <v>2048</v>
      </c>
      <c r="E83" s="2">
        <v>0.67911801999999999</v>
      </c>
      <c r="F83" s="2">
        <v>0.90637118800000005</v>
      </c>
      <c r="G83" s="2">
        <v>0.74927141200000003</v>
      </c>
      <c r="H83" s="2">
        <v>5</v>
      </c>
      <c r="I83" s="2">
        <v>63.369015509999997</v>
      </c>
      <c r="J83" s="52"/>
    </row>
    <row r="84" spans="1:10" ht="14.5" thickBot="1" x14ac:dyDescent="0.35">
      <c r="A84" s="15" t="s">
        <v>2093</v>
      </c>
      <c r="B84" s="15" t="s">
        <v>2053</v>
      </c>
      <c r="C84" s="15" t="s">
        <v>2012</v>
      </c>
      <c r="D84" s="15" t="s">
        <v>2048</v>
      </c>
      <c r="E84" s="15">
        <v>0.66766583599999996</v>
      </c>
      <c r="F84" s="15">
        <v>0.79532705100000001</v>
      </c>
      <c r="G84" s="15">
        <v>0.83948588800000001</v>
      </c>
      <c r="H84" s="15">
        <v>1</v>
      </c>
      <c r="I84" s="15">
        <v>82.561969379999994</v>
      </c>
      <c r="J84" s="53"/>
    </row>
  </sheetData>
  <mergeCells count="21">
    <mergeCell ref="J81:J84"/>
    <mergeCell ref="J61:J64"/>
    <mergeCell ref="J65:J68"/>
    <mergeCell ref="J69:J72"/>
    <mergeCell ref="J73:J76"/>
    <mergeCell ref="J77:J80"/>
    <mergeCell ref="J40:J43"/>
    <mergeCell ref="J45:J48"/>
    <mergeCell ref="J49:J52"/>
    <mergeCell ref="J53:J56"/>
    <mergeCell ref="J57:J60"/>
    <mergeCell ref="J20:J23"/>
    <mergeCell ref="J24:J27"/>
    <mergeCell ref="J28:J31"/>
    <mergeCell ref="J32:J35"/>
    <mergeCell ref="J36:J39"/>
    <mergeCell ref="A1:H1"/>
    <mergeCell ref="J4:J7"/>
    <mergeCell ref="J8:J11"/>
    <mergeCell ref="J12:J15"/>
    <mergeCell ref="J16:J19"/>
  </mergeCells>
  <phoneticPr fontId="1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I54"/>
  <sheetViews>
    <sheetView workbookViewId="0">
      <selection activeCell="I24" sqref="I24"/>
    </sheetView>
  </sheetViews>
  <sheetFormatPr defaultColWidth="9" defaultRowHeight="14" x14ac:dyDescent="0.3"/>
  <cols>
    <col min="2" max="2" width="14.08203125" customWidth="1"/>
    <col min="3" max="3" width="10.4140625" customWidth="1"/>
    <col min="4" max="4" width="9.75" customWidth="1"/>
  </cols>
  <sheetData>
    <row r="1" spans="1:35" x14ac:dyDescent="0.3">
      <c r="A1" s="3" t="s">
        <v>210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17"/>
      <c r="AG1" s="17"/>
      <c r="AH1" s="17"/>
      <c r="AI1" s="16"/>
    </row>
    <row r="2" spans="1:35" x14ac:dyDescent="0.3">
      <c r="A2" s="5" t="s">
        <v>1998</v>
      </c>
      <c r="B2" s="5" t="s">
        <v>7</v>
      </c>
      <c r="C2" s="5" t="s">
        <v>1999</v>
      </c>
      <c r="D2" s="5" t="s">
        <v>2098</v>
      </c>
      <c r="E2" s="27" t="s">
        <v>2102</v>
      </c>
      <c r="F2" s="27" t="s">
        <v>2103</v>
      </c>
      <c r="G2" s="27" t="s">
        <v>2104</v>
      </c>
      <c r="H2" s="27" t="s">
        <v>2105</v>
      </c>
      <c r="I2" s="27" t="s">
        <v>2106</v>
      </c>
      <c r="J2" s="27" t="s">
        <v>2107</v>
      </c>
      <c r="K2" s="27" t="s">
        <v>2108</v>
      </c>
      <c r="L2" s="27" t="s">
        <v>2109</v>
      </c>
      <c r="M2" s="27" t="s">
        <v>2110</v>
      </c>
      <c r="N2" s="27" t="s">
        <v>2111</v>
      </c>
      <c r="O2" s="27" t="s">
        <v>2112</v>
      </c>
      <c r="P2" s="27" t="s">
        <v>2113</v>
      </c>
      <c r="Q2" s="27" t="s">
        <v>2114</v>
      </c>
      <c r="R2" s="27" t="s">
        <v>2115</v>
      </c>
      <c r="S2" s="27" t="s">
        <v>2116</v>
      </c>
      <c r="T2" s="27" t="s">
        <v>2117</v>
      </c>
      <c r="U2" s="27" t="s">
        <v>2118</v>
      </c>
      <c r="V2" s="27" t="s">
        <v>2119</v>
      </c>
      <c r="W2" s="27" t="s">
        <v>2120</v>
      </c>
      <c r="X2" s="27" t="s">
        <v>2121</v>
      </c>
      <c r="Y2" s="27" t="s">
        <v>2122</v>
      </c>
      <c r="Z2" s="27" t="s">
        <v>2123</v>
      </c>
      <c r="AA2" s="27" t="s">
        <v>2124</v>
      </c>
      <c r="AB2" s="27" t="s">
        <v>2125</v>
      </c>
      <c r="AC2" s="27" t="s">
        <v>2126</v>
      </c>
      <c r="AD2" s="27" t="s">
        <v>2127</v>
      </c>
      <c r="AE2" s="27" t="s">
        <v>2128</v>
      </c>
      <c r="AF2" s="27" t="s">
        <v>2129</v>
      </c>
      <c r="AG2" s="27" t="s">
        <v>2130</v>
      </c>
      <c r="AH2" s="27" t="s">
        <v>2131</v>
      </c>
      <c r="AI2" s="24" t="s">
        <v>2132</v>
      </c>
    </row>
    <row r="3" spans="1:35" s="26" customFormat="1" ht="14.5" x14ac:dyDescent="0.35">
      <c r="A3" s="20" t="s">
        <v>23</v>
      </c>
      <c r="B3" s="20" t="s">
        <v>23</v>
      </c>
      <c r="C3" s="21" t="s">
        <v>2005</v>
      </c>
      <c r="D3" s="20" t="s">
        <v>2100</v>
      </c>
      <c r="E3" s="20">
        <v>1</v>
      </c>
      <c r="F3" s="20">
        <v>1</v>
      </c>
      <c r="G3" s="20">
        <v>2</v>
      </c>
      <c r="H3" s="20">
        <v>1</v>
      </c>
      <c r="I3" s="20">
        <v>1</v>
      </c>
      <c r="J3" s="20">
        <v>1</v>
      </c>
      <c r="K3" s="20">
        <v>1</v>
      </c>
      <c r="L3" s="20">
        <v>1</v>
      </c>
      <c r="M3" s="20">
        <v>2</v>
      </c>
      <c r="N3" s="20">
        <v>1</v>
      </c>
      <c r="O3" s="20">
        <v>1</v>
      </c>
      <c r="P3" s="20">
        <v>1</v>
      </c>
      <c r="Q3" s="20">
        <v>1</v>
      </c>
      <c r="R3" s="20">
        <v>1</v>
      </c>
      <c r="S3" s="20">
        <v>1</v>
      </c>
      <c r="T3" s="20">
        <v>1</v>
      </c>
      <c r="U3" s="20">
        <v>1</v>
      </c>
      <c r="V3" s="20">
        <v>1</v>
      </c>
      <c r="W3" s="20">
        <v>1</v>
      </c>
      <c r="X3" s="20">
        <v>1</v>
      </c>
      <c r="Y3" s="20">
        <v>1</v>
      </c>
      <c r="Z3" s="20">
        <v>1</v>
      </c>
      <c r="AA3" s="20">
        <v>1</v>
      </c>
      <c r="AB3" s="20">
        <v>1</v>
      </c>
      <c r="AC3" s="20">
        <v>1</v>
      </c>
      <c r="AD3" s="20">
        <v>1</v>
      </c>
      <c r="AE3" s="20">
        <v>1</v>
      </c>
      <c r="AF3" s="20">
        <v>1</v>
      </c>
      <c r="AG3" s="20">
        <v>1</v>
      </c>
      <c r="AH3" s="20">
        <v>1</v>
      </c>
      <c r="AI3" s="28">
        <v>0</v>
      </c>
    </row>
    <row r="4" spans="1:35" ht="14.5" x14ac:dyDescent="0.35">
      <c r="A4" s="6" t="s">
        <v>2004</v>
      </c>
      <c r="B4" s="8" t="s">
        <v>26</v>
      </c>
      <c r="C4" s="7" t="s">
        <v>2005</v>
      </c>
      <c r="D4" s="8" t="s">
        <v>2006</v>
      </c>
      <c r="E4" s="8">
        <v>0</v>
      </c>
      <c r="F4" s="8">
        <v>0</v>
      </c>
      <c r="G4" s="8">
        <v>1</v>
      </c>
      <c r="H4" s="8">
        <v>1</v>
      </c>
      <c r="I4" s="8">
        <v>1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1</v>
      </c>
      <c r="R4" s="8">
        <v>0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8">
        <v>1</v>
      </c>
      <c r="AC4" s="8">
        <v>0</v>
      </c>
      <c r="AD4" s="8">
        <v>0</v>
      </c>
      <c r="AE4" s="8">
        <v>0</v>
      </c>
      <c r="AF4" s="8">
        <v>0</v>
      </c>
      <c r="AG4" s="8">
        <v>0</v>
      </c>
      <c r="AH4" s="8">
        <v>0</v>
      </c>
      <c r="AI4" s="9">
        <v>2.3478260869565198E-2</v>
      </c>
    </row>
    <row r="5" spans="1:35" ht="14.5" x14ac:dyDescent="0.35">
      <c r="A5" s="10" t="s">
        <v>2007</v>
      </c>
      <c r="B5" s="2" t="s">
        <v>26</v>
      </c>
      <c r="C5" s="11" t="s">
        <v>2005</v>
      </c>
      <c r="D5" s="2" t="s">
        <v>2008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12">
        <v>2.7826086956521699E-2</v>
      </c>
    </row>
    <row r="6" spans="1:35" ht="14.5" x14ac:dyDescent="0.35">
      <c r="A6" s="10" t="s">
        <v>2009</v>
      </c>
      <c r="B6" s="2" t="s">
        <v>26</v>
      </c>
      <c r="C6" s="11" t="s">
        <v>2005</v>
      </c>
      <c r="D6" s="2" t="s">
        <v>2010</v>
      </c>
      <c r="E6" s="2">
        <v>1</v>
      </c>
      <c r="F6" s="2">
        <v>1</v>
      </c>
      <c r="G6" s="2">
        <v>1</v>
      </c>
      <c r="H6" s="2">
        <v>1</v>
      </c>
      <c r="I6" s="2">
        <v>2</v>
      </c>
      <c r="J6" s="2">
        <v>1</v>
      </c>
      <c r="K6" s="2">
        <v>1</v>
      </c>
      <c r="L6" s="2">
        <v>1</v>
      </c>
      <c r="M6" s="2">
        <v>2</v>
      </c>
      <c r="N6" s="2">
        <v>1</v>
      </c>
      <c r="O6" s="2">
        <v>1</v>
      </c>
      <c r="P6" s="2">
        <v>3</v>
      </c>
      <c r="Q6" s="2">
        <v>1</v>
      </c>
      <c r="R6" s="2">
        <v>1</v>
      </c>
      <c r="S6" s="2">
        <v>1</v>
      </c>
      <c r="T6" s="2">
        <v>1</v>
      </c>
      <c r="U6" s="2">
        <v>1</v>
      </c>
      <c r="V6" s="2">
        <v>1</v>
      </c>
      <c r="W6" s="2">
        <v>1</v>
      </c>
      <c r="X6" s="2">
        <v>1</v>
      </c>
      <c r="Y6" s="2">
        <v>1</v>
      </c>
      <c r="Z6" s="2">
        <v>1</v>
      </c>
      <c r="AA6" s="2">
        <v>1</v>
      </c>
      <c r="AB6" s="2">
        <v>1</v>
      </c>
      <c r="AC6" s="2">
        <v>1</v>
      </c>
      <c r="AD6" s="2">
        <v>1</v>
      </c>
      <c r="AE6" s="2">
        <v>1</v>
      </c>
      <c r="AF6" s="2">
        <v>1</v>
      </c>
      <c r="AG6" s="2">
        <v>1</v>
      </c>
      <c r="AH6" s="2">
        <v>1</v>
      </c>
      <c r="AI6" s="12">
        <v>3.4782608695652101E-3</v>
      </c>
    </row>
    <row r="7" spans="1:35" ht="14.5" x14ac:dyDescent="0.35">
      <c r="A7" s="13" t="s">
        <v>2011</v>
      </c>
      <c r="B7" s="15" t="s">
        <v>26</v>
      </c>
      <c r="C7" s="14" t="s">
        <v>2005</v>
      </c>
      <c r="D7" s="15" t="s">
        <v>2012</v>
      </c>
      <c r="E7" s="15">
        <v>1</v>
      </c>
      <c r="F7" s="15">
        <v>1</v>
      </c>
      <c r="G7" s="15">
        <v>3</v>
      </c>
      <c r="H7" s="15">
        <v>1</v>
      </c>
      <c r="I7" s="15">
        <v>2</v>
      </c>
      <c r="J7" s="15">
        <v>1</v>
      </c>
      <c r="K7" s="15">
        <v>1</v>
      </c>
      <c r="L7" s="15">
        <v>2</v>
      </c>
      <c r="M7" s="15">
        <v>2</v>
      </c>
      <c r="N7" s="15">
        <v>1</v>
      </c>
      <c r="O7" s="15">
        <v>1</v>
      </c>
      <c r="P7" s="15">
        <v>3</v>
      </c>
      <c r="Q7" s="15">
        <v>1</v>
      </c>
      <c r="R7" s="15">
        <v>1</v>
      </c>
      <c r="S7" s="15">
        <v>1</v>
      </c>
      <c r="T7" s="15">
        <v>1</v>
      </c>
      <c r="U7" s="15">
        <v>1</v>
      </c>
      <c r="V7" s="15">
        <v>1</v>
      </c>
      <c r="W7" s="15">
        <v>1</v>
      </c>
      <c r="X7" s="15">
        <v>1</v>
      </c>
      <c r="Y7" s="15">
        <v>1</v>
      </c>
      <c r="Z7" s="15">
        <v>1</v>
      </c>
      <c r="AA7" s="15">
        <v>1</v>
      </c>
      <c r="AB7" s="15">
        <v>1</v>
      </c>
      <c r="AC7" s="15">
        <v>1</v>
      </c>
      <c r="AD7" s="15">
        <v>1</v>
      </c>
      <c r="AE7" s="15">
        <v>1</v>
      </c>
      <c r="AF7" s="15">
        <v>1</v>
      </c>
      <c r="AG7" s="15">
        <v>1</v>
      </c>
      <c r="AH7" s="15">
        <v>1</v>
      </c>
      <c r="AI7" s="16">
        <v>4.3478260869565201E-3</v>
      </c>
    </row>
    <row r="8" spans="1:35" ht="14.5" x14ac:dyDescent="0.35">
      <c r="A8" s="6" t="s">
        <v>2013</v>
      </c>
      <c r="B8" s="8" t="s">
        <v>165</v>
      </c>
      <c r="C8" s="7" t="s">
        <v>2005</v>
      </c>
      <c r="D8" s="8" t="s">
        <v>2006</v>
      </c>
      <c r="E8" s="8">
        <v>2</v>
      </c>
      <c r="F8" s="8">
        <v>1</v>
      </c>
      <c r="G8" s="8">
        <v>4</v>
      </c>
      <c r="H8" s="8">
        <v>1</v>
      </c>
      <c r="I8" s="8">
        <v>3</v>
      </c>
      <c r="J8" s="8">
        <v>1</v>
      </c>
      <c r="K8" s="8">
        <v>1</v>
      </c>
      <c r="L8" s="8">
        <v>1</v>
      </c>
      <c r="M8" s="8">
        <v>2</v>
      </c>
      <c r="N8" s="8">
        <v>1</v>
      </c>
      <c r="O8" s="8">
        <v>1</v>
      </c>
      <c r="P8" s="8">
        <v>1</v>
      </c>
      <c r="Q8" s="8">
        <v>1</v>
      </c>
      <c r="R8" s="8">
        <v>1</v>
      </c>
      <c r="S8" s="8">
        <v>1</v>
      </c>
      <c r="T8" s="8">
        <v>1</v>
      </c>
      <c r="U8" s="8">
        <v>1</v>
      </c>
      <c r="V8" s="8">
        <v>1</v>
      </c>
      <c r="W8" s="8">
        <v>1</v>
      </c>
      <c r="X8" s="8">
        <v>1</v>
      </c>
      <c r="Y8" s="8">
        <v>1</v>
      </c>
      <c r="Z8" s="8">
        <v>1</v>
      </c>
      <c r="AA8" s="8">
        <v>1</v>
      </c>
      <c r="AB8" s="8">
        <v>1</v>
      </c>
      <c r="AC8" s="8">
        <v>1</v>
      </c>
      <c r="AD8" s="8">
        <v>1</v>
      </c>
      <c r="AE8" s="8">
        <v>1</v>
      </c>
      <c r="AF8" s="8">
        <v>1</v>
      </c>
      <c r="AG8" s="8">
        <v>1</v>
      </c>
      <c r="AH8" s="8">
        <v>3</v>
      </c>
      <c r="AI8" s="9">
        <v>6.0869565217391303E-3</v>
      </c>
    </row>
    <row r="9" spans="1:35" ht="14.5" x14ac:dyDescent="0.35">
      <c r="A9" s="10" t="s">
        <v>2014</v>
      </c>
      <c r="B9" s="2" t="s">
        <v>165</v>
      </c>
      <c r="C9" s="11" t="s">
        <v>2005</v>
      </c>
      <c r="D9" s="2" t="s">
        <v>2008</v>
      </c>
      <c r="E9" s="2">
        <v>2</v>
      </c>
      <c r="F9" s="2">
        <v>1</v>
      </c>
      <c r="G9" s="2">
        <v>2</v>
      </c>
      <c r="H9" s="2">
        <v>1</v>
      </c>
      <c r="I9" s="2">
        <v>3</v>
      </c>
      <c r="J9" s="2">
        <v>1</v>
      </c>
      <c r="K9" s="2">
        <v>1</v>
      </c>
      <c r="L9" s="2">
        <v>1</v>
      </c>
      <c r="M9" s="2">
        <v>2</v>
      </c>
      <c r="N9" s="2">
        <v>1</v>
      </c>
      <c r="O9" s="2">
        <v>1</v>
      </c>
      <c r="P9" s="2">
        <v>1</v>
      </c>
      <c r="Q9" s="2">
        <v>1</v>
      </c>
      <c r="R9" s="2">
        <v>1</v>
      </c>
      <c r="S9" s="2">
        <v>1</v>
      </c>
      <c r="T9" s="2">
        <v>1</v>
      </c>
      <c r="U9" s="2">
        <v>1</v>
      </c>
      <c r="V9" s="2">
        <v>1</v>
      </c>
      <c r="W9" s="2">
        <v>1</v>
      </c>
      <c r="X9" s="2">
        <v>1</v>
      </c>
      <c r="Y9" s="2">
        <v>1</v>
      </c>
      <c r="Z9" s="2">
        <v>1</v>
      </c>
      <c r="AA9" s="2">
        <v>1</v>
      </c>
      <c r="AB9" s="2">
        <v>1</v>
      </c>
      <c r="AC9" s="2">
        <v>1</v>
      </c>
      <c r="AD9" s="2">
        <v>1</v>
      </c>
      <c r="AE9" s="2">
        <v>1</v>
      </c>
      <c r="AF9" s="2">
        <v>1</v>
      </c>
      <c r="AG9" s="2">
        <v>1</v>
      </c>
      <c r="AH9" s="2">
        <v>2</v>
      </c>
      <c r="AI9" s="12">
        <v>3.4782608695652101E-3</v>
      </c>
    </row>
    <row r="10" spans="1:35" ht="14.5" x14ac:dyDescent="0.35">
      <c r="A10" s="10" t="s">
        <v>2015</v>
      </c>
      <c r="B10" s="2" t="s">
        <v>165</v>
      </c>
      <c r="C10" s="11" t="s">
        <v>2005</v>
      </c>
      <c r="D10" s="2" t="s">
        <v>2010</v>
      </c>
      <c r="E10" s="2">
        <v>1</v>
      </c>
      <c r="F10" s="2">
        <v>1</v>
      </c>
      <c r="G10" s="2">
        <v>2</v>
      </c>
      <c r="H10" s="2">
        <v>1</v>
      </c>
      <c r="I10" s="2">
        <v>2</v>
      </c>
      <c r="J10" s="2">
        <v>1</v>
      </c>
      <c r="K10" s="2">
        <v>1</v>
      </c>
      <c r="L10" s="2">
        <v>1</v>
      </c>
      <c r="M10" s="2">
        <v>2</v>
      </c>
      <c r="N10" s="2">
        <v>1</v>
      </c>
      <c r="O10" s="2">
        <v>1</v>
      </c>
      <c r="P10" s="2">
        <v>1</v>
      </c>
      <c r="Q10" s="2">
        <v>1</v>
      </c>
      <c r="R10" s="2">
        <v>1</v>
      </c>
      <c r="S10" s="2">
        <v>1</v>
      </c>
      <c r="T10" s="2">
        <v>1</v>
      </c>
      <c r="U10" s="2">
        <v>1</v>
      </c>
      <c r="V10" s="2">
        <v>1</v>
      </c>
      <c r="W10" s="2">
        <v>1</v>
      </c>
      <c r="X10" s="2">
        <v>1</v>
      </c>
      <c r="Y10" s="2">
        <v>1</v>
      </c>
      <c r="Z10" s="2">
        <v>1</v>
      </c>
      <c r="AA10" s="2">
        <v>1</v>
      </c>
      <c r="AB10" s="2">
        <v>1</v>
      </c>
      <c r="AC10" s="2">
        <v>1</v>
      </c>
      <c r="AD10" s="2">
        <v>1</v>
      </c>
      <c r="AE10" s="2">
        <v>1</v>
      </c>
      <c r="AF10" s="2">
        <v>1</v>
      </c>
      <c r="AG10" s="2">
        <v>1</v>
      </c>
      <c r="AH10" s="2">
        <v>1</v>
      </c>
      <c r="AI10" s="12">
        <v>8.6956521739130395E-4</v>
      </c>
    </row>
    <row r="11" spans="1:35" ht="14.5" x14ac:dyDescent="0.35">
      <c r="A11" s="13" t="s">
        <v>2016</v>
      </c>
      <c r="B11" s="15" t="s">
        <v>165</v>
      </c>
      <c r="C11" s="14" t="s">
        <v>2005</v>
      </c>
      <c r="D11" s="15" t="s">
        <v>2012</v>
      </c>
      <c r="E11" s="15">
        <v>1</v>
      </c>
      <c r="F11" s="15">
        <v>1</v>
      </c>
      <c r="G11" s="15">
        <v>2</v>
      </c>
      <c r="H11" s="15">
        <v>1</v>
      </c>
      <c r="I11" s="15">
        <v>2</v>
      </c>
      <c r="J11" s="15">
        <v>1</v>
      </c>
      <c r="K11" s="15">
        <v>1</v>
      </c>
      <c r="L11" s="15">
        <v>1</v>
      </c>
      <c r="M11" s="15">
        <v>2</v>
      </c>
      <c r="N11" s="15">
        <v>1</v>
      </c>
      <c r="O11" s="15">
        <v>1</v>
      </c>
      <c r="P11" s="15">
        <v>1</v>
      </c>
      <c r="Q11" s="15">
        <v>1</v>
      </c>
      <c r="R11" s="15">
        <v>1</v>
      </c>
      <c r="S11" s="15">
        <v>1</v>
      </c>
      <c r="T11" s="15">
        <v>1</v>
      </c>
      <c r="U11" s="15">
        <v>1</v>
      </c>
      <c r="V11" s="15">
        <v>1</v>
      </c>
      <c r="W11" s="15">
        <v>1</v>
      </c>
      <c r="X11" s="15">
        <v>1</v>
      </c>
      <c r="Y11" s="15">
        <v>1</v>
      </c>
      <c r="Z11" s="15">
        <v>1</v>
      </c>
      <c r="AA11" s="15">
        <v>1</v>
      </c>
      <c r="AB11" s="15">
        <v>1</v>
      </c>
      <c r="AC11" s="15">
        <v>1</v>
      </c>
      <c r="AD11" s="15">
        <v>1</v>
      </c>
      <c r="AE11" s="15">
        <v>1</v>
      </c>
      <c r="AF11" s="15">
        <v>1</v>
      </c>
      <c r="AG11" s="15">
        <v>1</v>
      </c>
      <c r="AH11" s="15">
        <v>1</v>
      </c>
      <c r="AI11" s="16">
        <v>8.6956521739130395E-4</v>
      </c>
    </row>
    <row r="12" spans="1:35" ht="14.5" x14ac:dyDescent="0.35">
      <c r="A12" s="6" t="s">
        <v>2017</v>
      </c>
      <c r="B12" s="8" t="s">
        <v>190</v>
      </c>
      <c r="C12" s="7" t="s">
        <v>2005</v>
      </c>
      <c r="D12" s="8" t="s">
        <v>2006</v>
      </c>
      <c r="E12" s="8">
        <v>0</v>
      </c>
      <c r="F12" s="8">
        <v>1</v>
      </c>
      <c r="G12" s="8">
        <v>1</v>
      </c>
      <c r="H12" s="8">
        <v>0</v>
      </c>
      <c r="I12" s="8">
        <v>1</v>
      </c>
      <c r="J12" s="8">
        <v>1</v>
      </c>
      <c r="K12" s="8">
        <v>1</v>
      </c>
      <c r="L12" s="8">
        <v>1</v>
      </c>
      <c r="M12" s="8">
        <v>2</v>
      </c>
      <c r="N12" s="8">
        <v>1</v>
      </c>
      <c r="O12" s="8">
        <v>0</v>
      </c>
      <c r="P12" s="8">
        <v>1</v>
      </c>
      <c r="Q12" s="8">
        <v>1</v>
      </c>
      <c r="R12" s="8">
        <v>1</v>
      </c>
      <c r="S12" s="8">
        <v>1</v>
      </c>
      <c r="T12" s="8">
        <v>1</v>
      </c>
      <c r="U12" s="8">
        <v>1</v>
      </c>
      <c r="V12" s="8">
        <v>1</v>
      </c>
      <c r="W12" s="8">
        <v>1</v>
      </c>
      <c r="X12" s="8">
        <v>1</v>
      </c>
      <c r="Y12" s="8">
        <v>1</v>
      </c>
      <c r="Z12" s="8">
        <v>1</v>
      </c>
      <c r="AA12" s="8">
        <v>1</v>
      </c>
      <c r="AB12" s="8">
        <v>1</v>
      </c>
      <c r="AC12" s="8">
        <v>1</v>
      </c>
      <c r="AD12" s="8">
        <v>1</v>
      </c>
      <c r="AE12" s="8">
        <v>1</v>
      </c>
      <c r="AF12" s="8">
        <v>1</v>
      </c>
      <c r="AG12" s="8">
        <v>1</v>
      </c>
      <c r="AH12" s="8">
        <v>1</v>
      </c>
      <c r="AI12" s="9">
        <v>3.4782608695652101E-3</v>
      </c>
    </row>
    <row r="13" spans="1:35" ht="14.5" x14ac:dyDescent="0.35">
      <c r="A13" s="10" t="s">
        <v>2018</v>
      </c>
      <c r="B13" s="2" t="s">
        <v>190</v>
      </c>
      <c r="C13" s="11" t="s">
        <v>2005</v>
      </c>
      <c r="D13" s="2" t="s">
        <v>2008</v>
      </c>
      <c r="E13" s="2">
        <v>0</v>
      </c>
      <c r="F13" s="2">
        <v>1</v>
      </c>
      <c r="G13" s="2">
        <v>1</v>
      </c>
      <c r="H13" s="2">
        <v>1</v>
      </c>
      <c r="I13" s="2">
        <v>0</v>
      </c>
      <c r="J13" s="2">
        <v>1</v>
      </c>
      <c r="K13" s="2">
        <v>1</v>
      </c>
      <c r="L13" s="2">
        <v>1</v>
      </c>
      <c r="M13" s="2">
        <v>2</v>
      </c>
      <c r="N13" s="2">
        <v>1</v>
      </c>
      <c r="O13" s="2">
        <v>1</v>
      </c>
      <c r="P13" s="2">
        <v>0</v>
      </c>
      <c r="Q13" s="2">
        <v>1</v>
      </c>
      <c r="R13" s="2">
        <v>1</v>
      </c>
      <c r="S13" s="2">
        <v>1</v>
      </c>
      <c r="T13" s="2">
        <v>0</v>
      </c>
      <c r="U13" s="2">
        <v>1</v>
      </c>
      <c r="V13" s="2">
        <v>1</v>
      </c>
      <c r="W13" s="2">
        <v>1</v>
      </c>
      <c r="X13" s="2">
        <v>1</v>
      </c>
      <c r="Y13" s="2">
        <v>1</v>
      </c>
      <c r="Z13" s="2">
        <v>1</v>
      </c>
      <c r="AA13" s="2">
        <v>1</v>
      </c>
      <c r="AB13" s="2">
        <v>1</v>
      </c>
      <c r="AC13" s="2">
        <v>1</v>
      </c>
      <c r="AD13" s="2">
        <v>1</v>
      </c>
      <c r="AE13" s="2">
        <v>1</v>
      </c>
      <c r="AF13" s="2">
        <v>1</v>
      </c>
      <c r="AG13" s="2">
        <v>1</v>
      </c>
      <c r="AH13" s="2">
        <v>1</v>
      </c>
      <c r="AI13" s="12">
        <v>4.3478260869565201E-3</v>
      </c>
    </row>
    <row r="14" spans="1:35" ht="14.5" x14ac:dyDescent="0.35">
      <c r="A14" s="10" t="s">
        <v>2019</v>
      </c>
      <c r="B14" s="2" t="s">
        <v>190</v>
      </c>
      <c r="C14" s="11" t="s">
        <v>2005</v>
      </c>
      <c r="D14" s="2" t="s">
        <v>2010</v>
      </c>
      <c r="E14" s="2">
        <v>0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2</v>
      </c>
      <c r="N14" s="2">
        <v>1</v>
      </c>
      <c r="O14" s="2">
        <v>1</v>
      </c>
      <c r="P14" s="2">
        <v>0</v>
      </c>
      <c r="Q14" s="2">
        <v>1</v>
      </c>
      <c r="R14" s="2">
        <v>1</v>
      </c>
      <c r="S14" s="2">
        <v>1</v>
      </c>
      <c r="T14" s="2">
        <v>0</v>
      </c>
      <c r="U14" s="2">
        <v>1</v>
      </c>
      <c r="V14" s="2">
        <v>1</v>
      </c>
      <c r="W14" s="2">
        <v>1</v>
      </c>
      <c r="X14" s="2">
        <v>1</v>
      </c>
      <c r="Y14" s="2">
        <v>1</v>
      </c>
      <c r="Z14" s="2">
        <v>1</v>
      </c>
      <c r="AA14" s="2">
        <v>1</v>
      </c>
      <c r="AB14" s="2">
        <v>1</v>
      </c>
      <c r="AC14" s="2">
        <v>1</v>
      </c>
      <c r="AD14" s="2">
        <v>1</v>
      </c>
      <c r="AE14" s="2">
        <v>1</v>
      </c>
      <c r="AF14" s="2">
        <v>1</v>
      </c>
      <c r="AG14" s="2">
        <v>1</v>
      </c>
      <c r="AH14" s="2">
        <v>1</v>
      </c>
      <c r="AI14" s="12">
        <v>3.4782608695652101E-3</v>
      </c>
    </row>
    <row r="15" spans="1:35" ht="14.5" x14ac:dyDescent="0.35">
      <c r="A15" s="13" t="s">
        <v>2020</v>
      </c>
      <c r="B15" s="15" t="s">
        <v>190</v>
      </c>
      <c r="C15" s="14" t="s">
        <v>2005</v>
      </c>
      <c r="D15" s="15" t="s">
        <v>2012</v>
      </c>
      <c r="E15" s="15" t="s">
        <v>23</v>
      </c>
      <c r="F15" s="15" t="s">
        <v>23</v>
      </c>
      <c r="G15" s="15" t="s">
        <v>23</v>
      </c>
      <c r="H15" s="15" t="s">
        <v>23</v>
      </c>
      <c r="I15" s="15" t="s">
        <v>23</v>
      </c>
      <c r="J15" s="15" t="s">
        <v>23</v>
      </c>
      <c r="K15" s="15" t="s">
        <v>23</v>
      </c>
      <c r="L15" s="15" t="s">
        <v>23</v>
      </c>
      <c r="M15" s="15" t="s">
        <v>23</v>
      </c>
      <c r="N15" s="15" t="s">
        <v>23</v>
      </c>
      <c r="O15" s="15" t="s">
        <v>23</v>
      </c>
      <c r="P15" s="15" t="s">
        <v>23</v>
      </c>
      <c r="Q15" s="15" t="s">
        <v>23</v>
      </c>
      <c r="R15" s="15" t="s">
        <v>23</v>
      </c>
      <c r="S15" s="15" t="s">
        <v>23</v>
      </c>
      <c r="T15" s="15" t="s">
        <v>23</v>
      </c>
      <c r="U15" s="15" t="s">
        <v>23</v>
      </c>
      <c r="V15" s="15" t="s">
        <v>23</v>
      </c>
      <c r="W15" s="15" t="s">
        <v>23</v>
      </c>
      <c r="X15" s="15" t="s">
        <v>23</v>
      </c>
      <c r="Y15" s="15" t="s">
        <v>23</v>
      </c>
      <c r="Z15" s="15" t="s">
        <v>23</v>
      </c>
      <c r="AA15" s="15" t="s">
        <v>23</v>
      </c>
      <c r="AB15" s="15" t="s">
        <v>23</v>
      </c>
      <c r="AC15" s="15" t="s">
        <v>23</v>
      </c>
      <c r="AD15" s="15" t="s">
        <v>23</v>
      </c>
      <c r="AE15" s="15" t="s">
        <v>23</v>
      </c>
      <c r="AF15" s="15" t="s">
        <v>23</v>
      </c>
      <c r="AG15" s="15" t="s">
        <v>23</v>
      </c>
      <c r="AH15" s="15" t="s">
        <v>23</v>
      </c>
      <c r="AI15" s="15" t="s">
        <v>23</v>
      </c>
    </row>
    <row r="16" spans="1:35" ht="14.5" x14ac:dyDescent="0.35">
      <c r="A16" s="6" t="s">
        <v>2021</v>
      </c>
      <c r="B16" s="8" t="s">
        <v>1447</v>
      </c>
      <c r="C16" s="7" t="s">
        <v>2005</v>
      </c>
      <c r="D16" s="8" t="s">
        <v>2006</v>
      </c>
      <c r="E16" s="8">
        <v>1</v>
      </c>
      <c r="F16" s="8">
        <v>1</v>
      </c>
      <c r="G16" s="8">
        <v>4</v>
      </c>
      <c r="H16" s="8">
        <v>1</v>
      </c>
      <c r="I16" s="8">
        <v>4</v>
      </c>
      <c r="J16" s="8">
        <v>1</v>
      </c>
      <c r="K16" s="8">
        <v>1</v>
      </c>
      <c r="L16" s="8">
        <v>1</v>
      </c>
      <c r="M16" s="8">
        <v>2</v>
      </c>
      <c r="N16" s="8">
        <v>1</v>
      </c>
      <c r="O16" s="8">
        <v>1</v>
      </c>
      <c r="P16" s="8">
        <v>1</v>
      </c>
      <c r="Q16" s="8">
        <v>1</v>
      </c>
      <c r="R16" s="8">
        <v>0</v>
      </c>
      <c r="S16" s="8">
        <v>1</v>
      </c>
      <c r="T16" s="8">
        <v>1</v>
      </c>
      <c r="U16" s="8">
        <v>1</v>
      </c>
      <c r="V16" s="8">
        <v>1</v>
      </c>
      <c r="W16" s="8">
        <v>1</v>
      </c>
      <c r="X16" s="8">
        <v>1</v>
      </c>
      <c r="Y16" s="8">
        <v>1</v>
      </c>
      <c r="Z16" s="8">
        <v>1</v>
      </c>
      <c r="AA16" s="8">
        <v>1</v>
      </c>
      <c r="AB16" s="8">
        <v>1</v>
      </c>
      <c r="AC16" s="8">
        <v>1</v>
      </c>
      <c r="AD16" s="8">
        <v>1</v>
      </c>
      <c r="AE16" s="8">
        <v>1</v>
      </c>
      <c r="AF16" s="8">
        <v>1</v>
      </c>
      <c r="AG16" s="8">
        <v>1</v>
      </c>
      <c r="AH16" s="8">
        <v>1</v>
      </c>
      <c r="AI16" s="9">
        <v>5.2173913043478204E-3</v>
      </c>
    </row>
    <row r="17" spans="1:35" ht="14.5" x14ac:dyDescent="0.35">
      <c r="A17" s="10" t="s">
        <v>2022</v>
      </c>
      <c r="B17" s="2" t="s">
        <v>1447</v>
      </c>
      <c r="C17" s="11" t="s">
        <v>2005</v>
      </c>
      <c r="D17" s="2" t="s">
        <v>2008</v>
      </c>
      <c r="E17" s="2">
        <v>1</v>
      </c>
      <c r="F17" s="2">
        <v>1</v>
      </c>
      <c r="G17" s="2">
        <v>2</v>
      </c>
      <c r="H17" s="2">
        <v>1</v>
      </c>
      <c r="I17" s="2">
        <v>2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1</v>
      </c>
      <c r="Q17" s="2">
        <v>1</v>
      </c>
      <c r="R17" s="2">
        <v>0</v>
      </c>
      <c r="S17" s="2">
        <v>1</v>
      </c>
      <c r="T17" s="2">
        <v>1</v>
      </c>
      <c r="U17" s="2">
        <v>1</v>
      </c>
      <c r="V17" s="2">
        <v>1</v>
      </c>
      <c r="W17" s="2">
        <v>1</v>
      </c>
      <c r="X17" s="2">
        <v>1</v>
      </c>
      <c r="Y17" s="2">
        <v>1</v>
      </c>
      <c r="Z17" s="2">
        <v>1</v>
      </c>
      <c r="AA17" s="2">
        <v>1</v>
      </c>
      <c r="AB17" s="2">
        <v>1</v>
      </c>
      <c r="AC17" s="2">
        <v>1</v>
      </c>
      <c r="AD17" s="2">
        <v>1</v>
      </c>
      <c r="AE17" s="2">
        <v>1</v>
      </c>
      <c r="AF17" s="2">
        <v>1</v>
      </c>
      <c r="AG17" s="2">
        <v>1</v>
      </c>
      <c r="AH17" s="2">
        <v>1</v>
      </c>
      <c r="AI17" s="12">
        <v>2.6086956521739102E-3</v>
      </c>
    </row>
    <row r="18" spans="1:35" ht="14.5" x14ac:dyDescent="0.35">
      <c r="A18" s="10" t="s">
        <v>2023</v>
      </c>
      <c r="B18" s="2" t="s">
        <v>1447</v>
      </c>
      <c r="C18" s="11" t="s">
        <v>2005</v>
      </c>
      <c r="D18" s="2" t="s">
        <v>2010</v>
      </c>
      <c r="E18" s="2">
        <v>1</v>
      </c>
      <c r="F18" s="2">
        <v>1</v>
      </c>
      <c r="G18" s="2">
        <v>2</v>
      </c>
      <c r="H18" s="2">
        <v>1</v>
      </c>
      <c r="I18" s="2">
        <v>3</v>
      </c>
      <c r="J18" s="2">
        <v>1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1</v>
      </c>
      <c r="Q18" s="2">
        <v>1</v>
      </c>
      <c r="R18" s="2">
        <v>0</v>
      </c>
      <c r="S18" s="2">
        <v>1</v>
      </c>
      <c r="T18" s="2">
        <v>1</v>
      </c>
      <c r="U18" s="2">
        <v>1</v>
      </c>
      <c r="V18" s="2">
        <v>1</v>
      </c>
      <c r="W18" s="2">
        <v>1</v>
      </c>
      <c r="X18" s="2">
        <v>1</v>
      </c>
      <c r="Y18" s="2">
        <v>1</v>
      </c>
      <c r="Z18" s="2">
        <v>1</v>
      </c>
      <c r="AA18" s="2">
        <v>1</v>
      </c>
      <c r="AB18" s="2">
        <v>2</v>
      </c>
      <c r="AC18" s="2">
        <v>1</v>
      </c>
      <c r="AD18" s="2">
        <v>1</v>
      </c>
      <c r="AE18" s="2">
        <v>1</v>
      </c>
      <c r="AF18" s="2">
        <v>2</v>
      </c>
      <c r="AG18" s="2">
        <v>1</v>
      </c>
      <c r="AH18" s="2">
        <v>1</v>
      </c>
      <c r="AI18" s="12">
        <v>5.2173913043478204E-3</v>
      </c>
    </row>
    <row r="19" spans="1:35" ht="14.5" x14ac:dyDescent="0.35">
      <c r="A19" s="13" t="s">
        <v>2024</v>
      </c>
      <c r="B19" s="15" t="s">
        <v>1447</v>
      </c>
      <c r="C19" s="14" t="s">
        <v>2005</v>
      </c>
      <c r="D19" s="15" t="s">
        <v>2012</v>
      </c>
      <c r="E19" s="15">
        <v>1</v>
      </c>
      <c r="F19" s="15">
        <v>3</v>
      </c>
      <c r="G19" s="15">
        <v>2</v>
      </c>
      <c r="H19" s="15">
        <v>1</v>
      </c>
      <c r="I19" s="15">
        <v>2</v>
      </c>
      <c r="J19" s="15">
        <v>1</v>
      </c>
      <c r="K19" s="15">
        <v>1</v>
      </c>
      <c r="L19" s="15">
        <v>1</v>
      </c>
      <c r="M19" s="15">
        <v>1</v>
      </c>
      <c r="N19" s="15">
        <v>1</v>
      </c>
      <c r="O19" s="15">
        <v>1</v>
      </c>
      <c r="P19" s="15">
        <v>2</v>
      </c>
      <c r="Q19" s="15">
        <v>1</v>
      </c>
      <c r="R19" s="15">
        <v>0</v>
      </c>
      <c r="S19" s="15">
        <v>1</v>
      </c>
      <c r="T19" s="15">
        <v>1</v>
      </c>
      <c r="U19" s="15">
        <v>1</v>
      </c>
      <c r="V19" s="15">
        <v>1</v>
      </c>
      <c r="W19" s="15">
        <v>1</v>
      </c>
      <c r="X19" s="15">
        <v>3</v>
      </c>
      <c r="Y19" s="15">
        <v>1</v>
      </c>
      <c r="Z19" s="15">
        <v>1</v>
      </c>
      <c r="AA19" s="15">
        <v>1</v>
      </c>
      <c r="AB19" s="15">
        <v>1</v>
      </c>
      <c r="AC19" s="15">
        <v>1</v>
      </c>
      <c r="AD19" s="15">
        <v>1</v>
      </c>
      <c r="AE19" s="15">
        <v>1</v>
      </c>
      <c r="AF19" s="15">
        <v>1</v>
      </c>
      <c r="AG19" s="15">
        <v>1</v>
      </c>
      <c r="AH19" s="15">
        <v>1</v>
      </c>
      <c r="AI19" s="16">
        <v>6.9565217391304298E-3</v>
      </c>
    </row>
    <row r="20" spans="1:35" ht="14.5" x14ac:dyDescent="0.35">
      <c r="A20" s="6" t="s">
        <v>2025</v>
      </c>
      <c r="B20" s="8" t="s">
        <v>488</v>
      </c>
      <c r="C20" s="7" t="s">
        <v>2005</v>
      </c>
      <c r="D20" s="8" t="s">
        <v>2006</v>
      </c>
      <c r="E20" s="8">
        <v>2</v>
      </c>
      <c r="F20" s="8">
        <v>1</v>
      </c>
      <c r="G20" s="8">
        <v>1</v>
      </c>
      <c r="H20" s="8">
        <v>1</v>
      </c>
      <c r="I20" s="8">
        <v>2</v>
      </c>
      <c r="J20" s="8">
        <v>1</v>
      </c>
      <c r="K20" s="8">
        <v>1</v>
      </c>
      <c r="L20" s="8">
        <v>1</v>
      </c>
      <c r="M20" s="8">
        <v>2</v>
      </c>
      <c r="N20" s="8">
        <v>1</v>
      </c>
      <c r="O20" s="8">
        <v>1</v>
      </c>
      <c r="P20" s="8">
        <v>1</v>
      </c>
      <c r="Q20" s="8">
        <v>1</v>
      </c>
      <c r="R20" s="8">
        <v>1</v>
      </c>
      <c r="S20" s="8">
        <v>1</v>
      </c>
      <c r="T20" s="8">
        <v>1</v>
      </c>
      <c r="U20" s="8">
        <v>1</v>
      </c>
      <c r="V20" s="8">
        <v>1</v>
      </c>
      <c r="W20" s="8">
        <v>1</v>
      </c>
      <c r="X20" s="8">
        <v>1</v>
      </c>
      <c r="Y20" s="8">
        <v>1</v>
      </c>
      <c r="Z20" s="8">
        <v>1</v>
      </c>
      <c r="AA20" s="8">
        <v>1</v>
      </c>
      <c r="AB20" s="8">
        <v>1</v>
      </c>
      <c r="AC20" s="8">
        <v>1</v>
      </c>
      <c r="AD20" s="8">
        <v>1</v>
      </c>
      <c r="AE20" s="8">
        <v>2</v>
      </c>
      <c r="AF20" s="8">
        <v>1</v>
      </c>
      <c r="AG20" s="8">
        <v>1</v>
      </c>
      <c r="AH20" s="8">
        <v>1</v>
      </c>
      <c r="AI20" s="9">
        <v>3.4782608695652101E-3</v>
      </c>
    </row>
    <row r="21" spans="1:35" ht="14.5" x14ac:dyDescent="0.35">
      <c r="A21" s="10" t="s">
        <v>2026</v>
      </c>
      <c r="B21" s="2" t="s">
        <v>488</v>
      </c>
      <c r="C21" s="11" t="s">
        <v>2005</v>
      </c>
      <c r="D21" s="2" t="s">
        <v>2008</v>
      </c>
      <c r="E21" s="2">
        <v>2</v>
      </c>
      <c r="F21" s="2">
        <v>1</v>
      </c>
      <c r="G21" s="2">
        <v>1</v>
      </c>
      <c r="H21" s="2">
        <v>1</v>
      </c>
      <c r="I21" s="2">
        <v>2</v>
      </c>
      <c r="J21" s="2">
        <v>1</v>
      </c>
      <c r="K21" s="2">
        <v>1</v>
      </c>
      <c r="L21" s="2">
        <v>1</v>
      </c>
      <c r="M21" s="2">
        <v>2</v>
      </c>
      <c r="N21" s="2">
        <v>1</v>
      </c>
      <c r="O21" s="2">
        <v>1</v>
      </c>
      <c r="P21" s="2">
        <v>1</v>
      </c>
      <c r="Q21" s="2">
        <v>1</v>
      </c>
      <c r="R21" s="2">
        <v>1</v>
      </c>
      <c r="S21" s="2">
        <v>1</v>
      </c>
      <c r="T21" s="2">
        <v>1</v>
      </c>
      <c r="U21" s="2">
        <v>1</v>
      </c>
      <c r="V21" s="2">
        <v>1</v>
      </c>
      <c r="W21" s="2">
        <v>1</v>
      </c>
      <c r="X21" s="2">
        <v>1</v>
      </c>
      <c r="Y21" s="2">
        <v>1</v>
      </c>
      <c r="Z21" s="2">
        <v>1</v>
      </c>
      <c r="AA21" s="2">
        <v>1</v>
      </c>
      <c r="AB21" s="2">
        <v>1</v>
      </c>
      <c r="AC21" s="2">
        <v>1</v>
      </c>
      <c r="AD21" s="2">
        <v>1</v>
      </c>
      <c r="AE21" s="2">
        <v>2</v>
      </c>
      <c r="AF21" s="2">
        <v>1</v>
      </c>
      <c r="AG21" s="2">
        <v>1</v>
      </c>
      <c r="AH21" s="2">
        <v>1</v>
      </c>
      <c r="AI21" s="12">
        <v>3.4782608695652101E-3</v>
      </c>
    </row>
    <row r="22" spans="1:35" ht="14.5" x14ac:dyDescent="0.35">
      <c r="A22" s="10" t="s">
        <v>2027</v>
      </c>
      <c r="B22" s="2" t="s">
        <v>488</v>
      </c>
      <c r="C22" s="11" t="s">
        <v>2005</v>
      </c>
      <c r="D22" s="2" t="s">
        <v>2010</v>
      </c>
      <c r="E22" s="2">
        <v>2</v>
      </c>
      <c r="F22" s="2">
        <v>1</v>
      </c>
      <c r="G22" s="2">
        <v>1</v>
      </c>
      <c r="H22" s="2">
        <v>1</v>
      </c>
      <c r="I22" s="2">
        <v>2</v>
      </c>
      <c r="J22" s="2">
        <v>1</v>
      </c>
      <c r="K22" s="2">
        <v>1</v>
      </c>
      <c r="L22" s="2">
        <v>1</v>
      </c>
      <c r="M22" s="2">
        <v>2</v>
      </c>
      <c r="N22" s="2">
        <v>1</v>
      </c>
      <c r="O22" s="2">
        <v>1</v>
      </c>
      <c r="P22" s="2">
        <v>0</v>
      </c>
      <c r="Q22" s="2">
        <v>1</v>
      </c>
      <c r="R22" s="2">
        <v>1</v>
      </c>
      <c r="S22" s="2">
        <v>1</v>
      </c>
      <c r="T22" s="2">
        <v>1</v>
      </c>
      <c r="U22" s="2">
        <v>1</v>
      </c>
      <c r="V22" s="2">
        <v>1</v>
      </c>
      <c r="W22" s="2">
        <v>1</v>
      </c>
      <c r="X22" s="2">
        <v>1</v>
      </c>
      <c r="Y22" s="2">
        <v>1</v>
      </c>
      <c r="Z22" s="2">
        <v>1</v>
      </c>
      <c r="AA22" s="2">
        <v>1</v>
      </c>
      <c r="AB22" s="2">
        <v>1</v>
      </c>
      <c r="AC22" s="2">
        <v>1</v>
      </c>
      <c r="AD22" s="2">
        <v>1</v>
      </c>
      <c r="AE22" s="2">
        <v>2</v>
      </c>
      <c r="AF22" s="2">
        <v>1</v>
      </c>
      <c r="AG22" s="2">
        <v>1</v>
      </c>
      <c r="AH22" s="2">
        <v>1</v>
      </c>
      <c r="AI22" s="12">
        <v>4.3478260869565201E-3</v>
      </c>
    </row>
    <row r="23" spans="1:35" ht="14.5" x14ac:dyDescent="0.35">
      <c r="A23" s="13" t="s">
        <v>2028</v>
      </c>
      <c r="B23" s="15" t="s">
        <v>488</v>
      </c>
      <c r="C23" s="14" t="s">
        <v>2005</v>
      </c>
      <c r="D23" s="15" t="s">
        <v>2012</v>
      </c>
      <c r="E23" s="15">
        <v>2</v>
      </c>
      <c r="F23" s="15">
        <v>1</v>
      </c>
      <c r="G23" s="15">
        <v>1</v>
      </c>
      <c r="H23" s="15">
        <v>1</v>
      </c>
      <c r="I23" s="15">
        <v>2</v>
      </c>
      <c r="J23" s="15">
        <v>1</v>
      </c>
      <c r="K23" s="15">
        <v>1</v>
      </c>
      <c r="L23" s="15">
        <v>1</v>
      </c>
      <c r="M23" s="15">
        <v>2</v>
      </c>
      <c r="N23" s="15">
        <v>1</v>
      </c>
      <c r="O23" s="15">
        <v>1</v>
      </c>
      <c r="P23" s="15">
        <v>1</v>
      </c>
      <c r="Q23" s="15">
        <v>1</v>
      </c>
      <c r="R23" s="15">
        <v>1</v>
      </c>
      <c r="S23" s="15">
        <v>1</v>
      </c>
      <c r="T23" s="15">
        <v>1</v>
      </c>
      <c r="U23" s="15">
        <v>1</v>
      </c>
      <c r="V23" s="15">
        <v>1</v>
      </c>
      <c r="W23" s="15">
        <v>1</v>
      </c>
      <c r="X23" s="15">
        <v>1</v>
      </c>
      <c r="Y23" s="15">
        <v>1</v>
      </c>
      <c r="Z23" s="15">
        <v>1</v>
      </c>
      <c r="AA23" s="15">
        <v>1</v>
      </c>
      <c r="AB23" s="15">
        <v>1</v>
      </c>
      <c r="AC23" s="15">
        <v>1</v>
      </c>
      <c r="AD23" s="15">
        <v>1</v>
      </c>
      <c r="AE23" s="15">
        <v>2</v>
      </c>
      <c r="AF23" s="15">
        <v>1</v>
      </c>
      <c r="AG23" s="15">
        <v>1</v>
      </c>
      <c r="AH23" s="15">
        <v>1</v>
      </c>
      <c r="AI23" s="16">
        <v>3.4782608695652101E-3</v>
      </c>
    </row>
    <row r="24" spans="1:35" ht="14.5" x14ac:dyDescent="0.35">
      <c r="A24" s="10" t="s">
        <v>2029</v>
      </c>
      <c r="B24" s="2" t="s">
        <v>56</v>
      </c>
      <c r="C24" s="11" t="s">
        <v>2005</v>
      </c>
      <c r="D24" s="8" t="s">
        <v>2006</v>
      </c>
      <c r="E24" s="8">
        <v>1</v>
      </c>
      <c r="F24" s="8">
        <v>1</v>
      </c>
      <c r="G24" s="8">
        <v>4</v>
      </c>
      <c r="H24" s="8">
        <v>1</v>
      </c>
      <c r="I24" s="8">
        <v>3</v>
      </c>
      <c r="J24" s="8">
        <v>1</v>
      </c>
      <c r="K24" s="8">
        <v>1</v>
      </c>
      <c r="L24" s="8">
        <v>1</v>
      </c>
      <c r="M24" s="8">
        <v>2</v>
      </c>
      <c r="N24" s="8">
        <v>1</v>
      </c>
      <c r="O24" s="8">
        <v>1</v>
      </c>
      <c r="P24" s="8">
        <v>1</v>
      </c>
      <c r="Q24" s="8">
        <v>1</v>
      </c>
      <c r="R24" s="8">
        <v>1</v>
      </c>
      <c r="S24" s="8">
        <v>1</v>
      </c>
      <c r="T24" s="8">
        <v>1</v>
      </c>
      <c r="U24" s="8">
        <v>1</v>
      </c>
      <c r="V24" s="8">
        <v>2</v>
      </c>
      <c r="W24" s="8">
        <v>1</v>
      </c>
      <c r="X24" s="8">
        <v>1</v>
      </c>
      <c r="Y24" s="8">
        <v>1</v>
      </c>
      <c r="Z24" s="8">
        <v>1</v>
      </c>
      <c r="AA24" s="8">
        <v>1</v>
      </c>
      <c r="AB24" s="8">
        <v>1</v>
      </c>
      <c r="AC24" s="8">
        <v>1</v>
      </c>
      <c r="AD24" s="8">
        <v>1</v>
      </c>
      <c r="AE24" s="8">
        <v>2</v>
      </c>
      <c r="AF24" s="8">
        <v>1</v>
      </c>
      <c r="AG24" s="8">
        <v>1</v>
      </c>
      <c r="AH24" s="8">
        <v>1</v>
      </c>
      <c r="AI24" s="9">
        <v>5.2173913043478204E-3</v>
      </c>
    </row>
    <row r="25" spans="1:35" ht="14.5" x14ac:dyDescent="0.35">
      <c r="A25" s="10" t="s">
        <v>2030</v>
      </c>
      <c r="B25" s="2" t="s">
        <v>56</v>
      </c>
      <c r="C25" s="11" t="s">
        <v>2005</v>
      </c>
      <c r="D25" s="2" t="s">
        <v>2008</v>
      </c>
      <c r="E25" s="2">
        <v>1</v>
      </c>
      <c r="F25" s="2">
        <v>1</v>
      </c>
      <c r="G25" s="2">
        <v>3</v>
      </c>
      <c r="H25" s="2">
        <v>1</v>
      </c>
      <c r="I25" s="2">
        <v>2</v>
      </c>
      <c r="J25" s="2">
        <v>1</v>
      </c>
      <c r="K25" s="2">
        <v>1</v>
      </c>
      <c r="L25" s="2">
        <v>1</v>
      </c>
      <c r="M25" s="2">
        <v>2</v>
      </c>
      <c r="N25" s="2">
        <v>1</v>
      </c>
      <c r="O25" s="2">
        <v>1</v>
      </c>
      <c r="P25" s="2">
        <v>1</v>
      </c>
      <c r="Q25" s="2">
        <v>1</v>
      </c>
      <c r="R25" s="2">
        <v>1</v>
      </c>
      <c r="S25" s="2">
        <v>1</v>
      </c>
      <c r="T25" s="2">
        <v>1</v>
      </c>
      <c r="U25" s="2">
        <v>1</v>
      </c>
      <c r="V25" s="2">
        <v>1</v>
      </c>
      <c r="W25" s="2">
        <v>1</v>
      </c>
      <c r="X25" s="2">
        <v>1</v>
      </c>
      <c r="Y25" s="2">
        <v>1</v>
      </c>
      <c r="Z25" s="2">
        <v>1</v>
      </c>
      <c r="AA25" s="2">
        <v>1</v>
      </c>
      <c r="AB25" s="2">
        <v>1</v>
      </c>
      <c r="AC25" s="2">
        <v>1</v>
      </c>
      <c r="AD25" s="2">
        <v>1</v>
      </c>
      <c r="AE25" s="2">
        <v>1</v>
      </c>
      <c r="AF25" s="2">
        <v>1</v>
      </c>
      <c r="AG25" s="2">
        <v>1</v>
      </c>
      <c r="AH25" s="2">
        <v>1</v>
      </c>
      <c r="AI25" s="12">
        <v>1.7391304347826001E-3</v>
      </c>
    </row>
    <row r="26" spans="1:35" ht="14.5" x14ac:dyDescent="0.35">
      <c r="A26" s="10" t="s">
        <v>2031</v>
      </c>
      <c r="B26" s="2" t="s">
        <v>56</v>
      </c>
      <c r="C26" s="11" t="s">
        <v>2005</v>
      </c>
      <c r="D26" s="2" t="s">
        <v>2010</v>
      </c>
      <c r="E26" s="2">
        <v>1</v>
      </c>
      <c r="F26" s="2">
        <v>1</v>
      </c>
      <c r="G26" s="2">
        <v>3</v>
      </c>
      <c r="H26" s="2">
        <v>2</v>
      </c>
      <c r="I26" s="2">
        <v>3</v>
      </c>
      <c r="J26" s="2">
        <v>1</v>
      </c>
      <c r="K26" s="2">
        <v>1</v>
      </c>
      <c r="L26" s="2">
        <v>1</v>
      </c>
      <c r="M26" s="2">
        <v>2</v>
      </c>
      <c r="N26" s="2">
        <v>1</v>
      </c>
      <c r="O26" s="2">
        <v>1</v>
      </c>
      <c r="P26" s="2">
        <v>1</v>
      </c>
      <c r="Q26" s="2">
        <v>1</v>
      </c>
      <c r="R26" s="2">
        <v>1</v>
      </c>
      <c r="S26" s="2">
        <v>1</v>
      </c>
      <c r="T26" s="2">
        <v>1</v>
      </c>
      <c r="U26" s="2">
        <v>1</v>
      </c>
      <c r="V26" s="2">
        <v>1</v>
      </c>
      <c r="W26" s="2">
        <v>1</v>
      </c>
      <c r="X26" s="2">
        <v>1</v>
      </c>
      <c r="Y26" s="2">
        <v>1</v>
      </c>
      <c r="Z26" s="2">
        <v>1</v>
      </c>
      <c r="AA26" s="2">
        <v>2</v>
      </c>
      <c r="AB26" s="2">
        <v>1</v>
      </c>
      <c r="AC26" s="2">
        <v>1</v>
      </c>
      <c r="AD26" s="2">
        <v>1</v>
      </c>
      <c r="AE26" s="2">
        <v>1</v>
      </c>
      <c r="AF26" s="2">
        <v>1</v>
      </c>
      <c r="AG26" s="2">
        <v>1</v>
      </c>
      <c r="AH26" s="2">
        <v>1</v>
      </c>
      <c r="AI26" s="12">
        <v>4.3478260869565201E-3</v>
      </c>
    </row>
    <row r="27" spans="1:35" ht="14.5" x14ac:dyDescent="0.35">
      <c r="A27" s="10" t="s">
        <v>2032</v>
      </c>
      <c r="B27" s="15" t="s">
        <v>56</v>
      </c>
      <c r="C27" s="11" t="s">
        <v>2005</v>
      </c>
      <c r="D27" s="15" t="s">
        <v>2012</v>
      </c>
      <c r="E27" s="15">
        <v>2</v>
      </c>
      <c r="F27" s="15">
        <v>1</v>
      </c>
      <c r="G27" s="15">
        <v>4</v>
      </c>
      <c r="H27" s="15">
        <v>2</v>
      </c>
      <c r="I27" s="15">
        <v>3</v>
      </c>
      <c r="J27" s="15">
        <v>1</v>
      </c>
      <c r="K27" s="15">
        <v>1</v>
      </c>
      <c r="L27" s="15">
        <v>2</v>
      </c>
      <c r="M27" s="15">
        <v>2</v>
      </c>
      <c r="N27" s="15">
        <v>2</v>
      </c>
      <c r="O27" s="15">
        <v>1</v>
      </c>
      <c r="P27" s="15">
        <v>2</v>
      </c>
      <c r="Q27" s="15">
        <v>2</v>
      </c>
      <c r="R27" s="15">
        <v>1</v>
      </c>
      <c r="S27" s="15">
        <v>1</v>
      </c>
      <c r="T27" s="15">
        <v>1</v>
      </c>
      <c r="U27" s="15">
        <v>1</v>
      </c>
      <c r="V27" s="15">
        <v>1</v>
      </c>
      <c r="W27" s="15">
        <v>1</v>
      </c>
      <c r="X27" s="15">
        <v>1</v>
      </c>
      <c r="Y27" s="15">
        <v>1</v>
      </c>
      <c r="Z27" s="15">
        <v>1</v>
      </c>
      <c r="AA27" s="15">
        <v>1</v>
      </c>
      <c r="AB27" s="15">
        <v>1</v>
      </c>
      <c r="AC27" s="15">
        <v>1</v>
      </c>
      <c r="AD27" s="15">
        <v>2</v>
      </c>
      <c r="AE27" s="15">
        <v>1</v>
      </c>
      <c r="AF27" s="15">
        <v>1</v>
      </c>
      <c r="AG27" s="15">
        <v>1</v>
      </c>
      <c r="AH27" s="15">
        <v>1</v>
      </c>
      <c r="AI27" s="16">
        <v>9.5652173913043405E-3</v>
      </c>
    </row>
    <row r="28" spans="1:35" ht="14.5" x14ac:dyDescent="0.35">
      <c r="A28" s="10" t="s">
        <v>2033</v>
      </c>
      <c r="B28" s="8" t="s">
        <v>2034</v>
      </c>
      <c r="C28" s="11" t="s">
        <v>2005</v>
      </c>
      <c r="D28" s="8" t="s">
        <v>2006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1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8">
        <v>0</v>
      </c>
      <c r="AG28" s="8">
        <v>0</v>
      </c>
      <c r="AH28" s="8">
        <v>0</v>
      </c>
      <c r="AI28" s="9">
        <v>2.69565217391304E-2</v>
      </c>
    </row>
    <row r="29" spans="1:35" ht="14.5" x14ac:dyDescent="0.35">
      <c r="A29" s="10" t="s">
        <v>2035</v>
      </c>
      <c r="B29" s="2" t="s">
        <v>2034</v>
      </c>
      <c r="C29" s="11" t="s">
        <v>2005</v>
      </c>
      <c r="D29" s="2" t="s">
        <v>2008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1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12">
        <v>2.69565217391304E-2</v>
      </c>
    </row>
    <row r="30" spans="1:35" ht="14.5" x14ac:dyDescent="0.35">
      <c r="A30" s="10" t="s">
        <v>2036</v>
      </c>
      <c r="B30" s="2" t="s">
        <v>2034</v>
      </c>
      <c r="C30" s="11" t="s">
        <v>2005</v>
      </c>
      <c r="D30" s="2" t="s">
        <v>2010</v>
      </c>
      <c r="E30" s="2">
        <v>1</v>
      </c>
      <c r="F30" s="2">
        <v>1</v>
      </c>
      <c r="G30" s="2">
        <v>0</v>
      </c>
      <c r="H30" s="2">
        <v>1</v>
      </c>
      <c r="I30" s="2">
        <v>0</v>
      </c>
      <c r="J30" s="2">
        <v>1</v>
      </c>
      <c r="K30" s="2">
        <v>0</v>
      </c>
      <c r="L30" s="2">
        <v>2</v>
      </c>
      <c r="M30" s="2">
        <v>2</v>
      </c>
      <c r="N30" s="2">
        <v>1</v>
      </c>
      <c r="O30" s="2">
        <v>0</v>
      </c>
      <c r="P30" s="2">
        <v>1</v>
      </c>
      <c r="Q30" s="2">
        <v>1</v>
      </c>
      <c r="R30" s="2">
        <v>0</v>
      </c>
      <c r="S30" s="2">
        <v>1</v>
      </c>
      <c r="T30" s="2">
        <v>1</v>
      </c>
      <c r="U30" s="2">
        <v>1</v>
      </c>
      <c r="V30" s="2">
        <v>1</v>
      </c>
      <c r="W30" s="2">
        <v>1</v>
      </c>
      <c r="X30" s="2">
        <v>1</v>
      </c>
      <c r="Y30" s="2">
        <v>1</v>
      </c>
      <c r="Z30" s="2">
        <v>0</v>
      </c>
      <c r="AA30" s="2">
        <v>0</v>
      </c>
      <c r="AB30" s="2">
        <v>2</v>
      </c>
      <c r="AC30" s="2">
        <v>1</v>
      </c>
      <c r="AD30" s="2">
        <v>1</v>
      </c>
      <c r="AE30" s="2">
        <v>1</v>
      </c>
      <c r="AF30" s="2">
        <v>2</v>
      </c>
      <c r="AG30" s="2">
        <v>0</v>
      </c>
      <c r="AH30" s="2">
        <v>1</v>
      </c>
      <c r="AI30" s="12">
        <v>1.0434782608695599E-2</v>
      </c>
    </row>
    <row r="31" spans="1:35" ht="14.5" x14ac:dyDescent="0.35">
      <c r="A31" s="10" t="s">
        <v>2037</v>
      </c>
      <c r="B31" s="15" t="s">
        <v>2034</v>
      </c>
      <c r="C31" s="11" t="s">
        <v>2005</v>
      </c>
      <c r="D31" s="15" t="s">
        <v>2012</v>
      </c>
      <c r="E31" s="15">
        <v>2</v>
      </c>
      <c r="F31" s="15">
        <v>1</v>
      </c>
      <c r="G31" s="15">
        <v>0</v>
      </c>
      <c r="H31" s="15">
        <v>1</v>
      </c>
      <c r="I31" s="15">
        <v>1</v>
      </c>
      <c r="J31" s="15">
        <v>1</v>
      </c>
      <c r="K31" s="15">
        <v>1</v>
      </c>
      <c r="L31" s="15">
        <v>2</v>
      </c>
      <c r="M31" s="15">
        <v>1</v>
      </c>
      <c r="N31" s="15">
        <v>1</v>
      </c>
      <c r="O31" s="15">
        <v>1</v>
      </c>
      <c r="P31" s="15">
        <v>1</v>
      </c>
      <c r="Q31" s="15">
        <v>1</v>
      </c>
      <c r="R31" s="15">
        <v>0</v>
      </c>
      <c r="S31" s="15">
        <v>0</v>
      </c>
      <c r="T31" s="15">
        <v>1</v>
      </c>
      <c r="U31" s="15">
        <v>1</v>
      </c>
      <c r="V31" s="15">
        <v>0</v>
      </c>
      <c r="W31" s="15">
        <v>1</v>
      </c>
      <c r="X31" s="15">
        <v>1</v>
      </c>
      <c r="Y31" s="15">
        <v>1</v>
      </c>
      <c r="Z31" s="15">
        <v>1</v>
      </c>
      <c r="AA31" s="15">
        <v>0</v>
      </c>
      <c r="AB31" s="15">
        <v>1</v>
      </c>
      <c r="AC31" s="15">
        <v>1</v>
      </c>
      <c r="AD31" s="15">
        <v>1</v>
      </c>
      <c r="AE31" s="15">
        <v>1</v>
      </c>
      <c r="AF31" s="15">
        <v>0</v>
      </c>
      <c r="AG31" s="15">
        <v>1</v>
      </c>
      <c r="AH31" s="15">
        <v>1</v>
      </c>
      <c r="AI31" s="16">
        <v>8.6956521739130401E-3</v>
      </c>
    </row>
    <row r="32" spans="1:35" ht="14.5" x14ac:dyDescent="0.35">
      <c r="A32" s="10" t="s">
        <v>2038</v>
      </c>
      <c r="B32" s="8" t="s">
        <v>21</v>
      </c>
      <c r="C32" s="11" t="s">
        <v>2005</v>
      </c>
      <c r="D32" s="8" t="s">
        <v>2006</v>
      </c>
      <c r="E32" s="8">
        <v>1</v>
      </c>
      <c r="F32" s="8">
        <v>1</v>
      </c>
      <c r="G32" s="8">
        <v>1</v>
      </c>
      <c r="H32" s="8">
        <v>1</v>
      </c>
      <c r="I32" s="8">
        <v>1</v>
      </c>
      <c r="J32" s="8">
        <v>1</v>
      </c>
      <c r="K32" s="8">
        <v>1</v>
      </c>
      <c r="L32" s="8">
        <v>2</v>
      </c>
      <c r="M32" s="8">
        <v>1</v>
      </c>
      <c r="N32" s="8">
        <v>1</v>
      </c>
      <c r="O32" s="8">
        <v>0</v>
      </c>
      <c r="P32" s="8">
        <v>1</v>
      </c>
      <c r="Q32" s="8">
        <v>1</v>
      </c>
      <c r="R32" s="8">
        <v>0</v>
      </c>
      <c r="S32" s="8">
        <v>1</v>
      </c>
      <c r="T32" s="8">
        <v>1</v>
      </c>
      <c r="U32" s="8">
        <v>1</v>
      </c>
      <c r="V32" s="8">
        <v>1</v>
      </c>
      <c r="W32" s="8">
        <v>0</v>
      </c>
      <c r="X32" s="8">
        <v>1</v>
      </c>
      <c r="Y32" s="8">
        <v>0</v>
      </c>
      <c r="Z32" s="8">
        <v>1</v>
      </c>
      <c r="AA32" s="8">
        <v>0</v>
      </c>
      <c r="AB32" s="8">
        <v>1</v>
      </c>
      <c r="AC32" s="8">
        <v>1</v>
      </c>
      <c r="AD32" s="8">
        <v>1</v>
      </c>
      <c r="AE32" s="8">
        <v>1</v>
      </c>
      <c r="AF32" s="8">
        <v>0</v>
      </c>
      <c r="AG32" s="8">
        <v>1</v>
      </c>
      <c r="AH32" s="8">
        <v>1</v>
      </c>
      <c r="AI32" s="9">
        <v>7.8260869565217397E-3</v>
      </c>
    </row>
    <row r="33" spans="1:35" ht="14.5" x14ac:dyDescent="0.35">
      <c r="A33" s="10" t="s">
        <v>2039</v>
      </c>
      <c r="B33" s="2" t="s">
        <v>21</v>
      </c>
      <c r="C33" s="11" t="s">
        <v>2005</v>
      </c>
      <c r="D33" s="2" t="s">
        <v>2008</v>
      </c>
      <c r="E33" s="2">
        <v>1</v>
      </c>
      <c r="F33" s="2">
        <v>1</v>
      </c>
      <c r="G33" s="2">
        <v>1</v>
      </c>
      <c r="H33" s="2">
        <v>1</v>
      </c>
      <c r="I33" s="2">
        <v>0</v>
      </c>
      <c r="J33" s="2">
        <v>1</v>
      </c>
      <c r="K33" s="2">
        <v>1</v>
      </c>
      <c r="L33" s="2">
        <v>2</v>
      </c>
      <c r="M33" s="2">
        <v>1</v>
      </c>
      <c r="N33" s="2">
        <v>1</v>
      </c>
      <c r="O33" s="2">
        <v>0</v>
      </c>
      <c r="P33" s="2">
        <v>0</v>
      </c>
      <c r="Q33" s="2">
        <v>1</v>
      </c>
      <c r="R33" s="2">
        <v>1</v>
      </c>
      <c r="S33" s="2">
        <v>1</v>
      </c>
      <c r="T33" s="2">
        <v>1</v>
      </c>
      <c r="U33" s="2">
        <v>1</v>
      </c>
      <c r="V33" s="2">
        <v>1</v>
      </c>
      <c r="W33" s="2">
        <v>0</v>
      </c>
      <c r="X33" s="2">
        <v>1</v>
      </c>
      <c r="Y33" s="2">
        <v>0</v>
      </c>
      <c r="Z33" s="2">
        <v>1</v>
      </c>
      <c r="AA33" s="2">
        <v>0</v>
      </c>
      <c r="AB33" s="2">
        <v>1</v>
      </c>
      <c r="AC33" s="2">
        <v>1</v>
      </c>
      <c r="AD33" s="2">
        <v>1</v>
      </c>
      <c r="AE33" s="2">
        <v>1</v>
      </c>
      <c r="AF33" s="2">
        <v>1</v>
      </c>
      <c r="AG33" s="2">
        <v>1</v>
      </c>
      <c r="AH33" s="2">
        <v>1</v>
      </c>
      <c r="AI33" s="12">
        <v>7.8260869565217397E-3</v>
      </c>
    </row>
    <row r="34" spans="1:35" ht="14.5" x14ac:dyDescent="0.35">
      <c r="A34" s="10" t="s">
        <v>2040</v>
      </c>
      <c r="B34" s="2" t="s">
        <v>21</v>
      </c>
      <c r="C34" s="11" t="s">
        <v>2005</v>
      </c>
      <c r="D34" s="2" t="s">
        <v>2010</v>
      </c>
      <c r="E34" s="2">
        <v>1</v>
      </c>
      <c r="F34" s="2">
        <v>1</v>
      </c>
      <c r="G34" s="2">
        <v>1</v>
      </c>
      <c r="H34" s="2">
        <v>1</v>
      </c>
      <c r="I34" s="2">
        <v>0</v>
      </c>
      <c r="J34" s="2">
        <v>1</v>
      </c>
      <c r="K34" s="2">
        <v>1</v>
      </c>
      <c r="L34" s="2">
        <v>2</v>
      </c>
      <c r="M34" s="2">
        <v>1</v>
      </c>
      <c r="N34" s="2">
        <v>1</v>
      </c>
      <c r="O34" s="2">
        <v>1</v>
      </c>
      <c r="P34" s="2">
        <v>0</v>
      </c>
      <c r="Q34" s="2">
        <v>1</v>
      </c>
      <c r="R34" s="2">
        <v>0</v>
      </c>
      <c r="S34" s="2">
        <v>1</v>
      </c>
      <c r="T34" s="2">
        <v>1</v>
      </c>
      <c r="U34" s="2">
        <v>1</v>
      </c>
      <c r="V34" s="2">
        <v>1</v>
      </c>
      <c r="W34" s="2">
        <v>1</v>
      </c>
      <c r="X34" s="2">
        <v>1</v>
      </c>
      <c r="Y34" s="2">
        <v>0</v>
      </c>
      <c r="Z34" s="2">
        <v>1</v>
      </c>
      <c r="AA34" s="2">
        <v>0</v>
      </c>
      <c r="AB34" s="2">
        <v>0</v>
      </c>
      <c r="AC34" s="2">
        <v>1</v>
      </c>
      <c r="AD34" s="2">
        <v>1</v>
      </c>
      <c r="AE34" s="2">
        <v>1</v>
      </c>
      <c r="AF34" s="2">
        <v>0</v>
      </c>
      <c r="AG34" s="2">
        <v>1</v>
      </c>
      <c r="AH34" s="2">
        <v>1</v>
      </c>
      <c r="AI34" s="12">
        <v>8.6956521739130401E-3</v>
      </c>
    </row>
    <row r="35" spans="1:35" ht="14.5" x14ac:dyDescent="0.35">
      <c r="A35" s="10" t="s">
        <v>2041</v>
      </c>
      <c r="B35" s="15" t="s">
        <v>21</v>
      </c>
      <c r="C35" s="11" t="s">
        <v>2005</v>
      </c>
      <c r="D35" s="15" t="s">
        <v>2012</v>
      </c>
      <c r="E35" s="15">
        <v>2</v>
      </c>
      <c r="F35" s="15">
        <v>1</v>
      </c>
      <c r="G35" s="15">
        <v>1</v>
      </c>
      <c r="H35" s="15">
        <v>1</v>
      </c>
      <c r="I35" s="15">
        <v>1</v>
      </c>
      <c r="J35" s="15">
        <v>1</v>
      </c>
      <c r="K35" s="15">
        <v>1</v>
      </c>
      <c r="L35" s="15">
        <v>2</v>
      </c>
      <c r="M35" s="15">
        <v>2</v>
      </c>
      <c r="N35" s="15">
        <v>0</v>
      </c>
      <c r="O35" s="15">
        <v>1</v>
      </c>
      <c r="P35" s="15">
        <v>1</v>
      </c>
      <c r="Q35" s="15">
        <v>1</v>
      </c>
      <c r="R35" s="15">
        <v>1</v>
      </c>
      <c r="S35" s="15">
        <v>0</v>
      </c>
      <c r="T35" s="15">
        <v>1</v>
      </c>
      <c r="U35" s="15">
        <v>1</v>
      </c>
      <c r="V35" s="15">
        <v>0</v>
      </c>
      <c r="W35" s="15">
        <v>1</v>
      </c>
      <c r="X35" s="15">
        <v>1</v>
      </c>
      <c r="Y35" s="15">
        <v>1</v>
      </c>
      <c r="Z35" s="15">
        <v>1</v>
      </c>
      <c r="AA35" s="15">
        <v>0</v>
      </c>
      <c r="AB35" s="15">
        <v>1</v>
      </c>
      <c r="AC35" s="15">
        <v>0</v>
      </c>
      <c r="AD35" s="15">
        <v>1</v>
      </c>
      <c r="AE35" s="15">
        <v>1</v>
      </c>
      <c r="AF35" s="15">
        <v>1</v>
      </c>
      <c r="AG35" s="15">
        <v>1</v>
      </c>
      <c r="AH35" s="15">
        <v>1</v>
      </c>
      <c r="AI35" s="16">
        <v>6.9565217391304298E-3</v>
      </c>
    </row>
    <row r="36" spans="1:35" ht="14.5" x14ac:dyDescent="0.35">
      <c r="A36" s="10" t="s">
        <v>2042</v>
      </c>
      <c r="B36" s="8" t="s">
        <v>2043</v>
      </c>
      <c r="C36" s="11" t="s">
        <v>2005</v>
      </c>
      <c r="D36" s="8" t="s">
        <v>2006</v>
      </c>
      <c r="E36" s="8">
        <v>2</v>
      </c>
      <c r="F36" s="8">
        <v>1</v>
      </c>
      <c r="G36" s="8">
        <v>3</v>
      </c>
      <c r="H36" s="8">
        <v>1</v>
      </c>
      <c r="I36" s="8">
        <v>3</v>
      </c>
      <c r="J36" s="8">
        <v>1</v>
      </c>
      <c r="K36" s="8">
        <v>1</v>
      </c>
      <c r="L36" s="8">
        <v>1</v>
      </c>
      <c r="M36" s="8">
        <v>2</v>
      </c>
      <c r="N36" s="8">
        <v>1</v>
      </c>
      <c r="O36" s="8">
        <v>1</v>
      </c>
      <c r="P36" s="8">
        <v>1</v>
      </c>
      <c r="Q36" s="8">
        <v>1</v>
      </c>
      <c r="R36" s="8">
        <v>1</v>
      </c>
      <c r="S36" s="8">
        <v>1</v>
      </c>
      <c r="T36" s="8">
        <v>1</v>
      </c>
      <c r="U36" s="8">
        <v>1</v>
      </c>
      <c r="V36" s="8">
        <v>1</v>
      </c>
      <c r="W36" s="8">
        <v>1</v>
      </c>
      <c r="X36" s="8">
        <v>1</v>
      </c>
      <c r="Y36" s="8">
        <v>1</v>
      </c>
      <c r="Z36" s="8">
        <v>1</v>
      </c>
      <c r="AA36" s="8">
        <v>1</v>
      </c>
      <c r="AB36" s="8">
        <v>1</v>
      </c>
      <c r="AC36" s="8">
        <v>1</v>
      </c>
      <c r="AD36" s="8">
        <v>1</v>
      </c>
      <c r="AE36" s="8">
        <v>1</v>
      </c>
      <c r="AF36" s="8">
        <v>1</v>
      </c>
      <c r="AG36" s="8">
        <v>1</v>
      </c>
      <c r="AH36" s="8">
        <v>3</v>
      </c>
      <c r="AI36" s="9">
        <v>5.2173913043478204E-3</v>
      </c>
    </row>
    <row r="37" spans="1:35" ht="14.5" x14ac:dyDescent="0.35">
      <c r="A37" s="10" t="s">
        <v>2044</v>
      </c>
      <c r="B37" s="2" t="s">
        <v>2043</v>
      </c>
      <c r="C37" s="11" t="s">
        <v>2005</v>
      </c>
      <c r="D37" s="2" t="s">
        <v>2008</v>
      </c>
      <c r="E37" s="2">
        <v>3</v>
      </c>
      <c r="F37" s="2">
        <v>1</v>
      </c>
      <c r="G37" s="2">
        <v>1</v>
      </c>
      <c r="H37" s="2">
        <v>1</v>
      </c>
      <c r="I37" s="2">
        <v>2</v>
      </c>
      <c r="J37" s="2">
        <v>1</v>
      </c>
      <c r="K37" s="2">
        <v>1</v>
      </c>
      <c r="L37" s="2">
        <v>1</v>
      </c>
      <c r="M37" s="2">
        <v>2</v>
      </c>
      <c r="N37" s="2">
        <v>1</v>
      </c>
      <c r="O37" s="2">
        <v>1</v>
      </c>
      <c r="P37" s="2">
        <v>1</v>
      </c>
      <c r="Q37" s="2">
        <v>1</v>
      </c>
      <c r="R37" s="2">
        <v>1</v>
      </c>
      <c r="S37" s="2">
        <v>1</v>
      </c>
      <c r="T37" s="2">
        <v>1</v>
      </c>
      <c r="U37" s="2">
        <v>1</v>
      </c>
      <c r="V37" s="2">
        <v>1</v>
      </c>
      <c r="W37" s="2">
        <v>1</v>
      </c>
      <c r="X37" s="2">
        <v>1</v>
      </c>
      <c r="Y37" s="2">
        <v>1</v>
      </c>
      <c r="Z37" s="2">
        <v>1</v>
      </c>
      <c r="AA37" s="2">
        <v>1</v>
      </c>
      <c r="AB37" s="2">
        <v>1</v>
      </c>
      <c r="AC37" s="2">
        <v>1</v>
      </c>
      <c r="AD37" s="2">
        <v>1</v>
      </c>
      <c r="AE37" s="2">
        <v>1</v>
      </c>
      <c r="AF37" s="2">
        <v>1</v>
      </c>
      <c r="AG37" s="2">
        <v>1</v>
      </c>
      <c r="AH37" s="2">
        <v>1</v>
      </c>
      <c r="AI37" s="12">
        <v>3.4782608695652101E-3</v>
      </c>
    </row>
    <row r="38" spans="1:35" ht="14.5" x14ac:dyDescent="0.35">
      <c r="A38" s="10" t="s">
        <v>2045</v>
      </c>
      <c r="B38" s="2" t="s">
        <v>2043</v>
      </c>
      <c r="C38" s="11" t="s">
        <v>2005</v>
      </c>
      <c r="D38" s="2" t="s">
        <v>2010</v>
      </c>
      <c r="E38" s="2">
        <v>1</v>
      </c>
      <c r="F38" s="2">
        <v>1</v>
      </c>
      <c r="G38" s="2">
        <v>2</v>
      </c>
      <c r="H38" s="2">
        <v>1</v>
      </c>
      <c r="I38" s="2">
        <v>2</v>
      </c>
      <c r="J38" s="2">
        <v>1</v>
      </c>
      <c r="K38" s="2">
        <v>1</v>
      </c>
      <c r="L38" s="2">
        <v>1</v>
      </c>
      <c r="M38" s="2">
        <v>2</v>
      </c>
      <c r="N38" s="2">
        <v>1</v>
      </c>
      <c r="O38" s="2">
        <v>1</v>
      </c>
      <c r="P38" s="2">
        <v>1</v>
      </c>
      <c r="Q38" s="2">
        <v>1</v>
      </c>
      <c r="R38" s="2">
        <v>1</v>
      </c>
      <c r="S38" s="2">
        <v>1</v>
      </c>
      <c r="T38" s="2">
        <v>1</v>
      </c>
      <c r="U38" s="2">
        <v>1</v>
      </c>
      <c r="V38" s="2">
        <v>1</v>
      </c>
      <c r="W38" s="2">
        <v>1</v>
      </c>
      <c r="X38" s="2">
        <v>1</v>
      </c>
      <c r="Y38" s="2">
        <v>1</v>
      </c>
      <c r="Z38" s="2">
        <v>1</v>
      </c>
      <c r="AA38" s="2">
        <v>1</v>
      </c>
      <c r="AB38" s="2">
        <v>1</v>
      </c>
      <c r="AC38" s="2">
        <v>1</v>
      </c>
      <c r="AD38" s="2">
        <v>1</v>
      </c>
      <c r="AE38" s="2">
        <v>1</v>
      </c>
      <c r="AF38" s="2">
        <v>1</v>
      </c>
      <c r="AG38" s="2">
        <v>1</v>
      </c>
      <c r="AH38" s="2">
        <v>1</v>
      </c>
      <c r="AI38" s="12">
        <v>8.6956521739130395E-4</v>
      </c>
    </row>
    <row r="39" spans="1:35" ht="14.5" x14ac:dyDescent="0.35">
      <c r="A39" s="10" t="s">
        <v>2046</v>
      </c>
      <c r="B39" s="15" t="s">
        <v>2043</v>
      </c>
      <c r="C39" s="11" t="s">
        <v>2005</v>
      </c>
      <c r="D39" s="15" t="s">
        <v>2012</v>
      </c>
      <c r="E39" s="15">
        <v>1</v>
      </c>
      <c r="F39" s="15">
        <v>1</v>
      </c>
      <c r="G39" s="15">
        <v>2</v>
      </c>
      <c r="H39" s="15">
        <v>1</v>
      </c>
      <c r="I39" s="15">
        <v>2</v>
      </c>
      <c r="J39" s="15">
        <v>1</v>
      </c>
      <c r="K39" s="15">
        <v>1</v>
      </c>
      <c r="L39" s="15">
        <v>1</v>
      </c>
      <c r="M39" s="15">
        <v>2</v>
      </c>
      <c r="N39" s="15">
        <v>1</v>
      </c>
      <c r="O39" s="15">
        <v>1</v>
      </c>
      <c r="P39" s="15">
        <v>1</v>
      </c>
      <c r="Q39" s="15">
        <v>1</v>
      </c>
      <c r="R39" s="15">
        <v>1</v>
      </c>
      <c r="S39" s="15">
        <v>1</v>
      </c>
      <c r="T39" s="15">
        <v>1</v>
      </c>
      <c r="U39" s="15">
        <v>1</v>
      </c>
      <c r="V39" s="15">
        <v>1</v>
      </c>
      <c r="W39" s="15">
        <v>1</v>
      </c>
      <c r="X39" s="15">
        <v>1</v>
      </c>
      <c r="Y39" s="15">
        <v>1</v>
      </c>
      <c r="Z39" s="15">
        <v>1</v>
      </c>
      <c r="AA39" s="15">
        <v>1</v>
      </c>
      <c r="AB39" s="15">
        <v>1</v>
      </c>
      <c r="AC39" s="15">
        <v>1</v>
      </c>
      <c r="AD39" s="15">
        <v>1</v>
      </c>
      <c r="AE39" s="15">
        <v>1</v>
      </c>
      <c r="AF39" s="15">
        <v>1</v>
      </c>
      <c r="AG39" s="15">
        <v>1</v>
      </c>
      <c r="AH39" s="15">
        <v>1</v>
      </c>
      <c r="AI39" s="16">
        <v>8.6956521739130395E-4</v>
      </c>
    </row>
    <row r="40" spans="1:35" ht="14.5" x14ac:dyDescent="0.35">
      <c r="A40" s="10" t="s">
        <v>2047</v>
      </c>
      <c r="B40" s="8" t="s">
        <v>2048</v>
      </c>
      <c r="C40" s="11" t="s">
        <v>2005</v>
      </c>
      <c r="D40" s="2" t="s">
        <v>2006</v>
      </c>
      <c r="E40" s="2">
        <v>1</v>
      </c>
      <c r="F40" s="2">
        <v>1</v>
      </c>
      <c r="G40" s="2">
        <v>2</v>
      </c>
      <c r="H40" s="2">
        <v>1</v>
      </c>
      <c r="I40" s="2">
        <v>2</v>
      </c>
      <c r="J40" s="2">
        <v>1</v>
      </c>
      <c r="K40" s="2">
        <v>1</v>
      </c>
      <c r="L40" s="2">
        <v>1</v>
      </c>
      <c r="M40" s="2">
        <v>2</v>
      </c>
      <c r="N40" s="2">
        <v>1</v>
      </c>
      <c r="O40" s="2">
        <v>1</v>
      </c>
      <c r="P40" s="2">
        <v>1</v>
      </c>
      <c r="Q40" s="2">
        <v>1</v>
      </c>
      <c r="R40" s="2">
        <v>1</v>
      </c>
      <c r="S40" s="2">
        <v>1</v>
      </c>
      <c r="T40" s="2">
        <v>1</v>
      </c>
      <c r="U40" s="2">
        <v>1</v>
      </c>
      <c r="V40" s="2">
        <v>1</v>
      </c>
      <c r="W40" s="2">
        <v>1</v>
      </c>
      <c r="X40" s="2">
        <v>1</v>
      </c>
      <c r="Y40" s="2">
        <v>1</v>
      </c>
      <c r="Z40" s="2">
        <v>1</v>
      </c>
      <c r="AA40" s="2">
        <v>1</v>
      </c>
      <c r="AB40" s="2">
        <v>1</v>
      </c>
      <c r="AC40" s="2">
        <v>1</v>
      </c>
      <c r="AD40" s="2">
        <v>1</v>
      </c>
      <c r="AE40" s="2">
        <v>1</v>
      </c>
      <c r="AF40" s="2">
        <v>1</v>
      </c>
      <c r="AG40" s="2">
        <v>1</v>
      </c>
      <c r="AH40" s="2">
        <v>1</v>
      </c>
      <c r="AI40" s="12">
        <v>8.6956521739130395E-4</v>
      </c>
    </row>
    <row r="41" spans="1:35" ht="14.5" x14ac:dyDescent="0.35">
      <c r="A41" s="10" t="s">
        <v>2049</v>
      </c>
      <c r="B41" s="2" t="s">
        <v>2048</v>
      </c>
      <c r="C41" s="11" t="s">
        <v>2005</v>
      </c>
      <c r="D41" s="2" t="s">
        <v>2008</v>
      </c>
      <c r="E41" s="2">
        <v>1</v>
      </c>
      <c r="F41" s="2">
        <v>1</v>
      </c>
      <c r="G41" s="2">
        <v>2</v>
      </c>
      <c r="H41" s="2">
        <v>1</v>
      </c>
      <c r="I41" s="2">
        <v>2</v>
      </c>
      <c r="J41" s="2">
        <v>1</v>
      </c>
      <c r="K41" s="2">
        <v>1</v>
      </c>
      <c r="L41" s="2">
        <v>1</v>
      </c>
      <c r="M41" s="2">
        <v>2</v>
      </c>
      <c r="N41" s="2">
        <v>1</v>
      </c>
      <c r="O41" s="2">
        <v>1</v>
      </c>
      <c r="P41" s="2">
        <v>1</v>
      </c>
      <c r="Q41" s="2">
        <v>1</v>
      </c>
      <c r="R41" s="2">
        <v>1</v>
      </c>
      <c r="S41" s="2">
        <v>1</v>
      </c>
      <c r="T41" s="2">
        <v>1</v>
      </c>
      <c r="U41" s="2">
        <v>1</v>
      </c>
      <c r="V41" s="2">
        <v>1</v>
      </c>
      <c r="W41" s="2">
        <v>1</v>
      </c>
      <c r="X41" s="2">
        <v>1</v>
      </c>
      <c r="Y41" s="2">
        <v>1</v>
      </c>
      <c r="Z41" s="2">
        <v>1</v>
      </c>
      <c r="AA41" s="2">
        <v>1</v>
      </c>
      <c r="AB41" s="2">
        <v>1</v>
      </c>
      <c r="AC41" s="2">
        <v>1</v>
      </c>
      <c r="AD41" s="2">
        <v>1</v>
      </c>
      <c r="AE41" s="2">
        <v>1</v>
      </c>
      <c r="AF41" s="2">
        <v>1</v>
      </c>
      <c r="AG41" s="2">
        <v>1</v>
      </c>
      <c r="AH41" s="2">
        <v>1</v>
      </c>
      <c r="AI41" s="12">
        <v>8.6956521739130395E-4</v>
      </c>
    </row>
    <row r="42" spans="1:35" ht="14.5" x14ac:dyDescent="0.35">
      <c r="A42" s="10" t="s">
        <v>2050</v>
      </c>
      <c r="B42" s="2" t="s">
        <v>2048</v>
      </c>
      <c r="C42" s="11" t="s">
        <v>2005</v>
      </c>
      <c r="D42" s="2" t="s">
        <v>2010</v>
      </c>
      <c r="E42" s="2">
        <v>1</v>
      </c>
      <c r="F42" s="2">
        <v>1</v>
      </c>
      <c r="G42" s="2">
        <v>2</v>
      </c>
      <c r="H42" s="2">
        <v>1</v>
      </c>
      <c r="I42" s="2">
        <v>2</v>
      </c>
      <c r="J42" s="2">
        <v>1</v>
      </c>
      <c r="K42" s="2">
        <v>1</v>
      </c>
      <c r="L42" s="2">
        <v>1</v>
      </c>
      <c r="M42" s="2">
        <v>2</v>
      </c>
      <c r="N42" s="2">
        <v>1</v>
      </c>
      <c r="O42" s="2">
        <v>1</v>
      </c>
      <c r="P42" s="2">
        <v>1</v>
      </c>
      <c r="Q42" s="2">
        <v>1</v>
      </c>
      <c r="R42" s="2">
        <v>1</v>
      </c>
      <c r="S42" s="2">
        <v>1</v>
      </c>
      <c r="T42" s="2">
        <v>1</v>
      </c>
      <c r="U42" s="2">
        <v>1</v>
      </c>
      <c r="V42" s="2">
        <v>1</v>
      </c>
      <c r="W42" s="2">
        <v>1</v>
      </c>
      <c r="X42" s="2">
        <v>1</v>
      </c>
      <c r="Y42" s="2">
        <v>1</v>
      </c>
      <c r="Z42" s="2">
        <v>1</v>
      </c>
      <c r="AA42" s="2">
        <v>1</v>
      </c>
      <c r="AB42" s="2">
        <v>1</v>
      </c>
      <c r="AC42" s="2">
        <v>1</v>
      </c>
      <c r="AD42" s="2">
        <v>1</v>
      </c>
      <c r="AE42" s="2">
        <v>1</v>
      </c>
      <c r="AF42" s="2">
        <v>1</v>
      </c>
      <c r="AG42" s="2">
        <v>1</v>
      </c>
      <c r="AH42" s="2">
        <v>1</v>
      </c>
      <c r="AI42" s="12">
        <v>8.6956521739130395E-4</v>
      </c>
    </row>
    <row r="43" spans="1:35" ht="14.5" x14ac:dyDescent="0.35">
      <c r="A43" s="13" t="s">
        <v>2051</v>
      </c>
      <c r="B43" s="15" t="s">
        <v>2048</v>
      </c>
      <c r="C43" s="14" t="s">
        <v>2005</v>
      </c>
      <c r="D43" s="15" t="s">
        <v>2012</v>
      </c>
      <c r="E43" s="15">
        <v>1</v>
      </c>
      <c r="F43" s="15">
        <v>1</v>
      </c>
      <c r="G43" s="15">
        <v>2</v>
      </c>
      <c r="H43" s="15">
        <v>1</v>
      </c>
      <c r="I43" s="15">
        <v>2</v>
      </c>
      <c r="J43" s="15">
        <v>1</v>
      </c>
      <c r="K43" s="15">
        <v>1</v>
      </c>
      <c r="L43" s="15">
        <v>1</v>
      </c>
      <c r="M43" s="15">
        <v>2</v>
      </c>
      <c r="N43" s="15">
        <v>1</v>
      </c>
      <c r="O43" s="15">
        <v>1</v>
      </c>
      <c r="P43" s="15">
        <v>1</v>
      </c>
      <c r="Q43" s="15">
        <v>1</v>
      </c>
      <c r="R43" s="15">
        <v>1</v>
      </c>
      <c r="S43" s="15">
        <v>1</v>
      </c>
      <c r="T43" s="15">
        <v>1</v>
      </c>
      <c r="U43" s="15">
        <v>1</v>
      </c>
      <c r="V43" s="15">
        <v>1</v>
      </c>
      <c r="W43" s="15">
        <v>1</v>
      </c>
      <c r="X43" s="15">
        <v>1</v>
      </c>
      <c r="Y43" s="15">
        <v>1</v>
      </c>
      <c r="Z43" s="15">
        <v>1</v>
      </c>
      <c r="AA43" s="15">
        <v>1</v>
      </c>
      <c r="AB43" s="15">
        <v>1</v>
      </c>
      <c r="AC43" s="15">
        <v>1</v>
      </c>
      <c r="AD43" s="15">
        <v>1</v>
      </c>
      <c r="AE43" s="15">
        <v>1</v>
      </c>
      <c r="AF43" s="15">
        <v>1</v>
      </c>
      <c r="AG43" s="15">
        <v>1</v>
      </c>
      <c r="AH43" s="15">
        <v>1</v>
      </c>
      <c r="AI43" s="16">
        <v>8.6956521739130395E-4</v>
      </c>
    </row>
    <row r="54" spans="6:6" ht="14.5" x14ac:dyDescent="0.35">
      <c r="F54" s="22"/>
    </row>
  </sheetData>
  <phoneticPr fontId="1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M51"/>
  <sheetViews>
    <sheetView workbookViewId="0">
      <selection activeCell="A4" sqref="A4"/>
    </sheetView>
  </sheetViews>
  <sheetFormatPr defaultColWidth="9" defaultRowHeight="14" x14ac:dyDescent="0.3"/>
  <cols>
    <col min="1" max="1" width="9" style="17"/>
    <col min="2" max="2" width="14.08203125" style="17" customWidth="1"/>
    <col min="3" max="34" width="9" style="17"/>
    <col min="35" max="35" width="9" style="17" customWidth="1"/>
    <col min="36" max="38" width="9" style="17"/>
    <col min="39" max="39" width="9" style="2"/>
    <col min="40" max="16384" width="9" style="17"/>
  </cols>
  <sheetData>
    <row r="1" spans="1:39" x14ac:dyDescent="0.3">
      <c r="A1" s="3" t="s">
        <v>213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23"/>
      <c r="AK1" s="23"/>
      <c r="AL1" s="23"/>
      <c r="AM1" s="16"/>
    </row>
    <row r="2" spans="1:39" x14ac:dyDescent="0.3">
      <c r="A2" s="5" t="s">
        <v>1998</v>
      </c>
      <c r="B2" s="5" t="s">
        <v>7</v>
      </c>
      <c r="C2" s="5" t="s">
        <v>1999</v>
      </c>
      <c r="D2" s="5" t="s">
        <v>2098</v>
      </c>
      <c r="E2" s="18" t="s">
        <v>2102</v>
      </c>
      <c r="F2" s="18" t="s">
        <v>2103</v>
      </c>
      <c r="G2" s="18" t="s">
        <v>2104</v>
      </c>
      <c r="H2" s="18" t="s">
        <v>2105</v>
      </c>
      <c r="I2" s="18" t="s">
        <v>2106</v>
      </c>
      <c r="J2" s="18" t="s">
        <v>2107</v>
      </c>
      <c r="K2" s="18" t="s">
        <v>2108</v>
      </c>
      <c r="L2" s="18" t="s">
        <v>2109</v>
      </c>
      <c r="M2" s="18" t="s">
        <v>2110</v>
      </c>
      <c r="N2" s="18" t="s">
        <v>2111</v>
      </c>
      <c r="O2" s="18" t="s">
        <v>2112</v>
      </c>
      <c r="P2" s="18" t="s">
        <v>2113</v>
      </c>
      <c r="Q2" s="18" t="s">
        <v>2114</v>
      </c>
      <c r="R2" s="18" t="s">
        <v>2115</v>
      </c>
      <c r="S2" s="18" t="s">
        <v>2116</v>
      </c>
      <c r="T2" s="18" t="s">
        <v>2117</v>
      </c>
      <c r="U2" s="18" t="s">
        <v>2118</v>
      </c>
      <c r="V2" s="18" t="s">
        <v>2119</v>
      </c>
      <c r="W2" s="18" t="s">
        <v>2120</v>
      </c>
      <c r="X2" s="18" t="s">
        <v>2121</v>
      </c>
      <c r="Y2" s="18" t="s">
        <v>2122</v>
      </c>
      <c r="Z2" s="18" t="s">
        <v>2123</v>
      </c>
      <c r="AA2" s="18" t="s">
        <v>2124</v>
      </c>
      <c r="AB2" s="18" t="s">
        <v>2125</v>
      </c>
      <c r="AC2" s="18" t="s">
        <v>2134</v>
      </c>
      <c r="AD2" s="18" t="s">
        <v>2126</v>
      </c>
      <c r="AE2" s="18" t="s">
        <v>2127</v>
      </c>
      <c r="AF2" s="18" t="s">
        <v>2135</v>
      </c>
      <c r="AG2" s="18" t="s">
        <v>2128</v>
      </c>
      <c r="AH2" s="18" t="s">
        <v>2136</v>
      </c>
      <c r="AI2" s="18" t="s">
        <v>2137</v>
      </c>
      <c r="AJ2" s="18" t="s">
        <v>2129</v>
      </c>
      <c r="AK2" s="18" t="s">
        <v>2130</v>
      </c>
      <c r="AL2" s="18" t="s">
        <v>2131</v>
      </c>
      <c r="AM2" s="24" t="s">
        <v>2132</v>
      </c>
    </row>
    <row r="3" spans="1:39" ht="14.5" x14ac:dyDescent="0.35">
      <c r="A3" s="19" t="s">
        <v>23</v>
      </c>
      <c r="B3" s="20" t="s">
        <v>23</v>
      </c>
      <c r="C3" s="21" t="s">
        <v>2053</v>
      </c>
      <c r="D3" s="20" t="s">
        <v>2100</v>
      </c>
      <c r="E3" s="19">
        <v>1</v>
      </c>
      <c r="F3" s="19">
        <v>0</v>
      </c>
      <c r="G3" s="19">
        <v>1</v>
      </c>
      <c r="H3" s="19">
        <v>1</v>
      </c>
      <c r="I3" s="19">
        <v>2</v>
      </c>
      <c r="J3" s="19">
        <v>2</v>
      </c>
      <c r="K3" s="19">
        <v>1</v>
      </c>
      <c r="L3" s="19">
        <v>1</v>
      </c>
      <c r="M3" s="19">
        <v>1</v>
      </c>
      <c r="N3" s="19">
        <v>1</v>
      </c>
      <c r="O3" s="19">
        <v>1</v>
      </c>
      <c r="P3" s="19">
        <v>1</v>
      </c>
      <c r="Q3" s="19">
        <v>1</v>
      </c>
      <c r="R3" s="19">
        <v>1</v>
      </c>
      <c r="S3" s="19">
        <v>1</v>
      </c>
      <c r="T3" s="19">
        <v>1</v>
      </c>
      <c r="U3" s="19">
        <v>1</v>
      </c>
      <c r="V3" s="19">
        <v>1</v>
      </c>
      <c r="W3" s="19">
        <v>1</v>
      </c>
      <c r="X3" s="19">
        <v>1</v>
      </c>
      <c r="Y3" s="19">
        <v>1</v>
      </c>
      <c r="Z3" s="19">
        <v>2</v>
      </c>
      <c r="AA3" s="19">
        <v>1</v>
      </c>
      <c r="AB3" s="19">
        <v>1</v>
      </c>
      <c r="AC3" s="19">
        <v>1</v>
      </c>
      <c r="AD3" s="19">
        <v>1</v>
      </c>
      <c r="AE3" s="19">
        <v>1</v>
      </c>
      <c r="AF3" s="19">
        <v>1</v>
      </c>
      <c r="AG3" s="19">
        <v>1</v>
      </c>
      <c r="AH3" s="19">
        <v>1</v>
      </c>
      <c r="AI3" s="19">
        <v>1</v>
      </c>
      <c r="AJ3" s="19">
        <v>1</v>
      </c>
      <c r="AK3" s="19">
        <v>1</v>
      </c>
      <c r="AL3" s="19">
        <v>1</v>
      </c>
      <c r="AM3" s="25">
        <v>0</v>
      </c>
    </row>
    <row r="4" spans="1:39" ht="14.5" x14ac:dyDescent="0.35">
      <c r="A4" s="8" t="s">
        <v>2052</v>
      </c>
      <c r="B4" s="8" t="s">
        <v>26</v>
      </c>
      <c r="C4" s="7" t="s">
        <v>2053</v>
      </c>
      <c r="D4" s="8" t="s">
        <v>2006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8">
        <v>0</v>
      </c>
      <c r="AC4" s="8">
        <v>0</v>
      </c>
      <c r="AD4" s="8">
        <v>0</v>
      </c>
      <c r="AE4" s="8">
        <v>0</v>
      </c>
      <c r="AF4" s="8">
        <v>0</v>
      </c>
      <c r="AG4" s="8">
        <v>0</v>
      </c>
      <c r="AH4" s="8">
        <v>0</v>
      </c>
      <c r="AI4" s="8">
        <v>0</v>
      </c>
      <c r="AJ4" s="8">
        <v>0</v>
      </c>
      <c r="AK4" s="8">
        <v>0</v>
      </c>
      <c r="AL4" s="8">
        <v>0</v>
      </c>
      <c r="AM4" s="9">
        <v>3.3395176252319102E-2</v>
      </c>
    </row>
    <row r="5" spans="1:39" ht="14.5" x14ac:dyDescent="0.35">
      <c r="A5" s="2" t="s">
        <v>2054</v>
      </c>
      <c r="B5" s="2" t="s">
        <v>26</v>
      </c>
      <c r="C5" s="11" t="s">
        <v>2053</v>
      </c>
      <c r="D5" s="2" t="s">
        <v>2008</v>
      </c>
      <c r="E5" s="2" t="s">
        <v>23</v>
      </c>
      <c r="F5" s="2" t="s">
        <v>23</v>
      </c>
      <c r="G5" s="2" t="s">
        <v>23</v>
      </c>
      <c r="H5" s="2" t="s">
        <v>23</v>
      </c>
      <c r="I5" s="2" t="s">
        <v>23</v>
      </c>
      <c r="J5" s="2" t="s">
        <v>23</v>
      </c>
      <c r="K5" s="2" t="s">
        <v>23</v>
      </c>
      <c r="L5" s="2" t="s">
        <v>23</v>
      </c>
      <c r="M5" s="2" t="s">
        <v>23</v>
      </c>
      <c r="N5" s="2" t="s">
        <v>23</v>
      </c>
      <c r="O5" s="2" t="s">
        <v>23</v>
      </c>
      <c r="P5" s="2" t="s">
        <v>23</v>
      </c>
      <c r="Q5" s="2" t="s">
        <v>23</v>
      </c>
      <c r="R5" s="2" t="s">
        <v>23</v>
      </c>
      <c r="S5" s="2" t="s">
        <v>23</v>
      </c>
      <c r="T5" s="2" t="s">
        <v>23</v>
      </c>
      <c r="U5" s="2" t="s">
        <v>23</v>
      </c>
      <c r="V5" s="2" t="s">
        <v>23</v>
      </c>
      <c r="W5" s="2" t="s">
        <v>23</v>
      </c>
      <c r="X5" s="2" t="s">
        <v>23</v>
      </c>
      <c r="Y5" s="2" t="s">
        <v>23</v>
      </c>
      <c r="Z5" s="2" t="s">
        <v>23</v>
      </c>
      <c r="AA5" s="2" t="s">
        <v>23</v>
      </c>
      <c r="AB5" s="2" t="s">
        <v>23</v>
      </c>
      <c r="AC5" s="2" t="s">
        <v>23</v>
      </c>
      <c r="AD5" s="2" t="s">
        <v>23</v>
      </c>
      <c r="AE5" s="2" t="s">
        <v>23</v>
      </c>
      <c r="AF5" s="2" t="s">
        <v>23</v>
      </c>
      <c r="AG5" s="2" t="s">
        <v>23</v>
      </c>
      <c r="AH5" s="2" t="s">
        <v>23</v>
      </c>
      <c r="AI5" s="2" t="s">
        <v>23</v>
      </c>
      <c r="AJ5" s="2" t="s">
        <v>23</v>
      </c>
      <c r="AK5" s="2" t="s">
        <v>23</v>
      </c>
      <c r="AL5" s="2" t="s">
        <v>23</v>
      </c>
      <c r="AM5" s="2" t="s">
        <v>23</v>
      </c>
    </row>
    <row r="6" spans="1:39" ht="14.5" x14ac:dyDescent="0.35">
      <c r="A6" s="2" t="s">
        <v>2055</v>
      </c>
      <c r="B6" s="2" t="s">
        <v>26</v>
      </c>
      <c r="C6" s="11" t="s">
        <v>2053</v>
      </c>
      <c r="D6" s="2" t="s">
        <v>2010</v>
      </c>
      <c r="E6" s="2" t="s">
        <v>23</v>
      </c>
      <c r="F6" s="2" t="s">
        <v>23</v>
      </c>
      <c r="G6" s="2" t="s">
        <v>23</v>
      </c>
      <c r="H6" s="2" t="s">
        <v>23</v>
      </c>
      <c r="I6" s="2" t="s">
        <v>23</v>
      </c>
      <c r="J6" s="2" t="s">
        <v>23</v>
      </c>
      <c r="K6" s="2" t="s">
        <v>23</v>
      </c>
      <c r="L6" s="2" t="s">
        <v>23</v>
      </c>
      <c r="M6" s="2" t="s">
        <v>23</v>
      </c>
      <c r="N6" s="2" t="s">
        <v>23</v>
      </c>
      <c r="O6" s="2" t="s">
        <v>23</v>
      </c>
      <c r="P6" s="2" t="s">
        <v>23</v>
      </c>
      <c r="Q6" s="2" t="s">
        <v>23</v>
      </c>
      <c r="R6" s="2" t="s">
        <v>23</v>
      </c>
      <c r="S6" s="2" t="s">
        <v>23</v>
      </c>
      <c r="T6" s="2" t="s">
        <v>23</v>
      </c>
      <c r="U6" s="2" t="s">
        <v>23</v>
      </c>
      <c r="V6" s="2" t="s">
        <v>23</v>
      </c>
      <c r="W6" s="2" t="s">
        <v>23</v>
      </c>
      <c r="X6" s="2" t="s">
        <v>23</v>
      </c>
      <c r="Y6" s="2" t="s">
        <v>23</v>
      </c>
      <c r="Z6" s="2" t="s">
        <v>23</v>
      </c>
      <c r="AA6" s="2" t="s">
        <v>23</v>
      </c>
      <c r="AB6" s="2" t="s">
        <v>23</v>
      </c>
      <c r="AC6" s="2" t="s">
        <v>23</v>
      </c>
      <c r="AD6" s="2" t="s">
        <v>23</v>
      </c>
      <c r="AE6" s="2" t="s">
        <v>23</v>
      </c>
      <c r="AF6" s="2" t="s">
        <v>23</v>
      </c>
      <c r="AG6" s="2" t="s">
        <v>23</v>
      </c>
      <c r="AH6" s="2" t="s">
        <v>23</v>
      </c>
      <c r="AI6" s="2" t="s">
        <v>23</v>
      </c>
      <c r="AJ6" s="2" t="s">
        <v>23</v>
      </c>
      <c r="AK6" s="2" t="s">
        <v>23</v>
      </c>
      <c r="AL6" s="2" t="s">
        <v>23</v>
      </c>
      <c r="AM6" s="2" t="s">
        <v>23</v>
      </c>
    </row>
    <row r="7" spans="1:39" ht="14.5" x14ac:dyDescent="0.35">
      <c r="A7" s="15" t="s">
        <v>2056</v>
      </c>
      <c r="B7" s="15" t="s">
        <v>26</v>
      </c>
      <c r="C7" s="14" t="s">
        <v>2053</v>
      </c>
      <c r="D7" s="15" t="s">
        <v>2012</v>
      </c>
      <c r="E7" s="15">
        <v>0</v>
      </c>
      <c r="F7" s="15">
        <v>0</v>
      </c>
      <c r="G7" s="15">
        <v>0</v>
      </c>
      <c r="H7" s="15">
        <v>0</v>
      </c>
      <c r="I7" s="15">
        <v>0</v>
      </c>
      <c r="J7" s="15">
        <v>0</v>
      </c>
      <c r="K7" s="15">
        <v>0</v>
      </c>
      <c r="L7" s="15">
        <v>0</v>
      </c>
      <c r="M7" s="15">
        <v>0</v>
      </c>
      <c r="N7" s="15">
        <v>0</v>
      </c>
      <c r="O7" s="15">
        <v>0</v>
      </c>
      <c r="P7" s="15">
        <v>0</v>
      </c>
      <c r="Q7" s="15">
        <v>0</v>
      </c>
      <c r="R7" s="15">
        <v>0</v>
      </c>
      <c r="S7" s="15">
        <v>0</v>
      </c>
      <c r="T7" s="15">
        <v>0</v>
      </c>
      <c r="U7" s="15">
        <v>0</v>
      </c>
      <c r="V7" s="15">
        <v>0</v>
      </c>
      <c r="W7" s="15">
        <v>0</v>
      </c>
      <c r="X7" s="15">
        <v>0</v>
      </c>
      <c r="Y7" s="15">
        <v>0</v>
      </c>
      <c r="Z7" s="15">
        <v>0</v>
      </c>
      <c r="AA7" s="15">
        <v>0</v>
      </c>
      <c r="AB7" s="15">
        <v>0</v>
      </c>
      <c r="AC7" s="15">
        <v>0</v>
      </c>
      <c r="AD7" s="15">
        <v>0</v>
      </c>
      <c r="AE7" s="15">
        <v>0</v>
      </c>
      <c r="AF7" s="15">
        <v>0</v>
      </c>
      <c r="AG7" s="15">
        <v>0</v>
      </c>
      <c r="AH7" s="15">
        <v>0</v>
      </c>
      <c r="AI7" s="15">
        <v>0</v>
      </c>
      <c r="AJ7" s="15">
        <v>0</v>
      </c>
      <c r="AK7" s="15">
        <v>0</v>
      </c>
      <c r="AL7" s="15">
        <v>0</v>
      </c>
      <c r="AM7" s="16">
        <v>3.3395176252319102E-2</v>
      </c>
    </row>
    <row r="8" spans="1:39" ht="14.5" x14ac:dyDescent="0.35">
      <c r="A8" s="8" t="s">
        <v>2057</v>
      </c>
      <c r="B8" s="8" t="s">
        <v>165</v>
      </c>
      <c r="C8" s="7" t="s">
        <v>2053</v>
      </c>
      <c r="D8" s="8" t="s">
        <v>2006</v>
      </c>
      <c r="E8" s="8">
        <v>1</v>
      </c>
      <c r="F8" s="8">
        <v>1</v>
      </c>
      <c r="G8" s="8">
        <v>2</v>
      </c>
      <c r="H8" s="8">
        <v>1</v>
      </c>
      <c r="I8" s="8">
        <v>1</v>
      </c>
      <c r="J8" s="8">
        <v>1</v>
      </c>
      <c r="K8" s="8">
        <v>1</v>
      </c>
      <c r="L8" s="8">
        <v>1</v>
      </c>
      <c r="M8" s="8">
        <v>1</v>
      </c>
      <c r="N8" s="8">
        <v>1</v>
      </c>
      <c r="O8" s="8">
        <v>1</v>
      </c>
      <c r="P8" s="8">
        <v>1</v>
      </c>
      <c r="Q8" s="8">
        <v>1</v>
      </c>
      <c r="R8" s="8">
        <v>1</v>
      </c>
      <c r="S8" s="8">
        <v>1</v>
      </c>
      <c r="T8" s="8">
        <v>1</v>
      </c>
      <c r="U8" s="8">
        <v>1</v>
      </c>
      <c r="V8" s="8">
        <v>1</v>
      </c>
      <c r="W8" s="8">
        <v>1</v>
      </c>
      <c r="X8" s="8">
        <v>0</v>
      </c>
      <c r="Y8" s="8">
        <v>1</v>
      </c>
      <c r="Z8" s="8">
        <v>1</v>
      </c>
      <c r="AA8" s="8">
        <v>1</v>
      </c>
      <c r="AB8" s="8">
        <v>1</v>
      </c>
      <c r="AC8" s="8">
        <v>1</v>
      </c>
      <c r="AD8" s="8">
        <v>0</v>
      </c>
      <c r="AE8" s="8">
        <v>1</v>
      </c>
      <c r="AF8" s="8">
        <v>1</v>
      </c>
      <c r="AG8" s="8">
        <v>1</v>
      </c>
      <c r="AH8" s="8">
        <v>1</v>
      </c>
      <c r="AI8" s="8">
        <v>0</v>
      </c>
      <c r="AJ8" s="8">
        <v>1</v>
      </c>
      <c r="AK8" s="8">
        <v>1</v>
      </c>
      <c r="AL8" s="8">
        <v>1</v>
      </c>
      <c r="AM8" s="9">
        <v>7.4211502782931303E-3</v>
      </c>
    </row>
    <row r="9" spans="1:39" ht="14.5" x14ac:dyDescent="0.35">
      <c r="A9" s="2" t="s">
        <v>2058</v>
      </c>
      <c r="B9" s="2" t="s">
        <v>165</v>
      </c>
      <c r="C9" s="11" t="s">
        <v>2053</v>
      </c>
      <c r="D9" s="2" t="s">
        <v>2008</v>
      </c>
      <c r="E9" s="2">
        <v>1</v>
      </c>
      <c r="F9" s="2">
        <v>1</v>
      </c>
      <c r="G9" s="2">
        <v>0</v>
      </c>
      <c r="H9" s="2">
        <v>1</v>
      </c>
      <c r="I9" s="2">
        <v>1</v>
      </c>
      <c r="J9" s="2">
        <v>1</v>
      </c>
      <c r="K9" s="2">
        <v>1</v>
      </c>
      <c r="L9" s="2">
        <v>1</v>
      </c>
      <c r="M9" s="2">
        <v>1</v>
      </c>
      <c r="N9" s="2">
        <v>1</v>
      </c>
      <c r="O9" s="2">
        <v>1</v>
      </c>
      <c r="P9" s="2">
        <v>0</v>
      </c>
      <c r="Q9" s="2">
        <v>1</v>
      </c>
      <c r="R9" s="2">
        <v>1</v>
      </c>
      <c r="S9" s="2">
        <v>1</v>
      </c>
      <c r="T9" s="2">
        <v>1</v>
      </c>
      <c r="U9" s="2">
        <v>1</v>
      </c>
      <c r="V9" s="2">
        <v>1</v>
      </c>
      <c r="W9" s="2">
        <v>1</v>
      </c>
      <c r="X9" s="2">
        <v>1</v>
      </c>
      <c r="Y9" s="2">
        <v>1</v>
      </c>
      <c r="Z9" s="2">
        <v>1</v>
      </c>
      <c r="AA9" s="2">
        <v>1</v>
      </c>
      <c r="AB9" s="2">
        <v>1</v>
      </c>
      <c r="AC9" s="2">
        <v>1</v>
      </c>
      <c r="AD9" s="2">
        <v>0</v>
      </c>
      <c r="AE9" s="2">
        <v>1</v>
      </c>
      <c r="AF9" s="2">
        <v>1</v>
      </c>
      <c r="AG9" s="2">
        <v>1</v>
      </c>
      <c r="AH9" s="2">
        <v>1</v>
      </c>
      <c r="AI9" s="2">
        <v>1</v>
      </c>
      <c r="AJ9" s="2">
        <v>1</v>
      </c>
      <c r="AK9" s="2">
        <v>1</v>
      </c>
      <c r="AL9" s="2">
        <v>1</v>
      </c>
      <c r="AM9" s="12">
        <v>6.4935064935064896E-3</v>
      </c>
    </row>
    <row r="10" spans="1:39" ht="14.5" x14ac:dyDescent="0.35">
      <c r="A10" s="2" t="s">
        <v>2059</v>
      </c>
      <c r="B10" s="2" t="s">
        <v>165</v>
      </c>
      <c r="C10" s="11" t="s">
        <v>2053</v>
      </c>
      <c r="D10" s="2" t="s">
        <v>2010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  <c r="M10" s="2">
        <v>1</v>
      </c>
      <c r="N10" s="2">
        <v>1</v>
      </c>
      <c r="O10" s="2">
        <v>1</v>
      </c>
      <c r="P10" s="2">
        <v>1</v>
      </c>
      <c r="Q10" s="2">
        <v>1</v>
      </c>
      <c r="R10" s="2">
        <v>1</v>
      </c>
      <c r="S10" s="2">
        <v>1</v>
      </c>
      <c r="T10" s="2">
        <v>1</v>
      </c>
      <c r="U10" s="2">
        <v>1</v>
      </c>
      <c r="V10" s="2">
        <v>1</v>
      </c>
      <c r="W10" s="2">
        <v>1</v>
      </c>
      <c r="X10" s="2">
        <v>0</v>
      </c>
      <c r="Y10" s="2">
        <v>1</v>
      </c>
      <c r="Z10" s="2">
        <v>1</v>
      </c>
      <c r="AA10" s="2">
        <v>1</v>
      </c>
      <c r="AB10" s="2">
        <v>1</v>
      </c>
      <c r="AC10" s="2">
        <v>1</v>
      </c>
      <c r="AD10" s="2">
        <v>0</v>
      </c>
      <c r="AE10" s="2">
        <v>1</v>
      </c>
      <c r="AF10" s="2">
        <v>1</v>
      </c>
      <c r="AG10" s="2">
        <v>1</v>
      </c>
      <c r="AH10" s="2">
        <v>1</v>
      </c>
      <c r="AI10" s="2">
        <v>0</v>
      </c>
      <c r="AJ10" s="2">
        <v>1</v>
      </c>
      <c r="AK10" s="2">
        <v>1</v>
      </c>
      <c r="AL10" s="2">
        <v>1</v>
      </c>
      <c r="AM10" s="12">
        <v>6.4935064935064896E-3</v>
      </c>
    </row>
    <row r="11" spans="1:39" ht="14.5" x14ac:dyDescent="0.35">
      <c r="A11" s="15" t="s">
        <v>2060</v>
      </c>
      <c r="B11" s="15" t="s">
        <v>165</v>
      </c>
      <c r="C11" s="14" t="s">
        <v>2053</v>
      </c>
      <c r="D11" s="15" t="s">
        <v>2012</v>
      </c>
      <c r="E11" s="15">
        <v>1</v>
      </c>
      <c r="F11" s="15">
        <v>1</v>
      </c>
      <c r="G11" s="15">
        <v>1</v>
      </c>
      <c r="H11" s="15">
        <v>1</v>
      </c>
      <c r="I11" s="15">
        <v>1</v>
      </c>
      <c r="J11" s="15">
        <v>1</v>
      </c>
      <c r="K11" s="15">
        <v>1</v>
      </c>
      <c r="L11" s="15">
        <v>1</v>
      </c>
      <c r="M11" s="15">
        <v>1</v>
      </c>
      <c r="N11" s="15">
        <v>1</v>
      </c>
      <c r="O11" s="15">
        <v>1</v>
      </c>
      <c r="P11" s="15">
        <v>1</v>
      </c>
      <c r="Q11" s="15">
        <v>1</v>
      </c>
      <c r="R11" s="15">
        <v>1</v>
      </c>
      <c r="S11" s="15">
        <v>1</v>
      </c>
      <c r="T11" s="15">
        <v>1</v>
      </c>
      <c r="U11" s="15">
        <v>1</v>
      </c>
      <c r="V11" s="15">
        <v>1</v>
      </c>
      <c r="W11" s="15">
        <v>1</v>
      </c>
      <c r="X11" s="15">
        <v>1</v>
      </c>
      <c r="Y11" s="15">
        <v>1</v>
      </c>
      <c r="Z11" s="15">
        <v>1</v>
      </c>
      <c r="AA11" s="15">
        <v>1</v>
      </c>
      <c r="AB11" s="15">
        <v>1</v>
      </c>
      <c r="AC11" s="15">
        <v>1</v>
      </c>
      <c r="AD11" s="15">
        <v>1</v>
      </c>
      <c r="AE11" s="15">
        <v>1</v>
      </c>
      <c r="AF11" s="15">
        <v>1</v>
      </c>
      <c r="AG11" s="15">
        <v>1</v>
      </c>
      <c r="AH11" s="15">
        <v>1</v>
      </c>
      <c r="AI11" s="15">
        <v>1</v>
      </c>
      <c r="AJ11" s="15">
        <v>1</v>
      </c>
      <c r="AK11" s="15">
        <v>1</v>
      </c>
      <c r="AL11" s="15">
        <v>1</v>
      </c>
      <c r="AM11" s="16">
        <v>3.71057513914656E-3</v>
      </c>
    </row>
    <row r="12" spans="1:39" ht="14.5" x14ac:dyDescent="0.35">
      <c r="A12" s="8" t="s">
        <v>2061</v>
      </c>
      <c r="B12" s="8" t="s">
        <v>190</v>
      </c>
      <c r="C12" s="7" t="s">
        <v>2053</v>
      </c>
      <c r="D12" s="8" t="s">
        <v>2006</v>
      </c>
      <c r="E12" s="8" t="s">
        <v>23</v>
      </c>
      <c r="F12" s="8" t="s">
        <v>23</v>
      </c>
      <c r="G12" s="8" t="s">
        <v>23</v>
      </c>
      <c r="H12" s="8" t="s">
        <v>23</v>
      </c>
      <c r="I12" s="8" t="s">
        <v>23</v>
      </c>
      <c r="J12" s="8" t="s">
        <v>23</v>
      </c>
      <c r="K12" s="8" t="s">
        <v>23</v>
      </c>
      <c r="L12" s="8" t="s">
        <v>23</v>
      </c>
      <c r="M12" s="8" t="s">
        <v>23</v>
      </c>
      <c r="N12" s="8" t="s">
        <v>23</v>
      </c>
      <c r="O12" s="8" t="s">
        <v>23</v>
      </c>
      <c r="P12" s="8" t="s">
        <v>23</v>
      </c>
      <c r="Q12" s="8" t="s">
        <v>23</v>
      </c>
      <c r="R12" s="8" t="s">
        <v>23</v>
      </c>
      <c r="S12" s="8" t="s">
        <v>23</v>
      </c>
      <c r="T12" s="8" t="s">
        <v>23</v>
      </c>
      <c r="U12" s="8" t="s">
        <v>23</v>
      </c>
      <c r="V12" s="8" t="s">
        <v>23</v>
      </c>
      <c r="W12" s="8" t="s">
        <v>23</v>
      </c>
      <c r="X12" s="8" t="s">
        <v>23</v>
      </c>
      <c r="Y12" s="8" t="s">
        <v>23</v>
      </c>
      <c r="Z12" s="8" t="s">
        <v>23</v>
      </c>
      <c r="AA12" s="8" t="s">
        <v>23</v>
      </c>
      <c r="AB12" s="8" t="s">
        <v>23</v>
      </c>
      <c r="AC12" s="8" t="s">
        <v>23</v>
      </c>
      <c r="AD12" s="8" t="s">
        <v>23</v>
      </c>
      <c r="AE12" s="8" t="s">
        <v>23</v>
      </c>
      <c r="AF12" s="8" t="s">
        <v>23</v>
      </c>
      <c r="AG12" s="8" t="s">
        <v>23</v>
      </c>
      <c r="AH12" s="8" t="s">
        <v>23</v>
      </c>
      <c r="AI12" s="8" t="s">
        <v>23</v>
      </c>
      <c r="AJ12" s="8" t="s">
        <v>23</v>
      </c>
      <c r="AK12" s="8" t="s">
        <v>23</v>
      </c>
      <c r="AL12" s="8" t="s">
        <v>23</v>
      </c>
      <c r="AM12" s="8" t="s">
        <v>23</v>
      </c>
    </row>
    <row r="13" spans="1:39" ht="14.5" x14ac:dyDescent="0.35">
      <c r="A13" s="2" t="s">
        <v>2062</v>
      </c>
      <c r="B13" s="2" t="s">
        <v>190</v>
      </c>
      <c r="C13" s="11" t="s">
        <v>2053</v>
      </c>
      <c r="D13" s="2" t="s">
        <v>2008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2</v>
      </c>
      <c r="M13" s="2">
        <v>2</v>
      </c>
      <c r="N13" s="2">
        <v>2</v>
      </c>
      <c r="O13" s="2">
        <v>1</v>
      </c>
      <c r="P13" s="2">
        <v>1</v>
      </c>
      <c r="Q13" s="2">
        <v>1</v>
      </c>
      <c r="R13" s="2">
        <v>2</v>
      </c>
      <c r="S13" s="2">
        <v>1</v>
      </c>
      <c r="T13" s="2">
        <v>1</v>
      </c>
      <c r="U13" s="2">
        <v>0</v>
      </c>
      <c r="V13" s="2">
        <v>1</v>
      </c>
      <c r="W13" s="2">
        <v>0</v>
      </c>
      <c r="X13" s="2">
        <v>1</v>
      </c>
      <c r="Y13" s="2">
        <v>1</v>
      </c>
      <c r="Z13" s="2">
        <v>1</v>
      </c>
      <c r="AA13" s="2">
        <v>1</v>
      </c>
      <c r="AB13" s="2">
        <v>1</v>
      </c>
      <c r="AC13" s="2">
        <v>1</v>
      </c>
      <c r="AD13" s="2">
        <v>1</v>
      </c>
      <c r="AE13" s="2">
        <v>1</v>
      </c>
      <c r="AF13" s="2">
        <v>2</v>
      </c>
      <c r="AG13" s="2">
        <v>1</v>
      </c>
      <c r="AH13" s="2">
        <v>1</v>
      </c>
      <c r="AI13" s="2">
        <v>1</v>
      </c>
      <c r="AJ13" s="2">
        <v>1</v>
      </c>
      <c r="AK13" s="2">
        <v>1</v>
      </c>
      <c r="AL13" s="2">
        <v>1</v>
      </c>
      <c r="AM13" s="12">
        <v>1.0204081632653E-2</v>
      </c>
    </row>
    <row r="14" spans="1:39" ht="14.5" x14ac:dyDescent="0.35">
      <c r="A14" s="2" t="s">
        <v>2063</v>
      </c>
      <c r="B14" s="2" t="s">
        <v>190</v>
      </c>
      <c r="C14" s="11" t="s">
        <v>2053</v>
      </c>
      <c r="D14" s="2" t="s">
        <v>2010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1</v>
      </c>
      <c r="U14" s="2">
        <v>0</v>
      </c>
      <c r="V14" s="2">
        <v>1</v>
      </c>
      <c r="W14" s="2">
        <v>0</v>
      </c>
      <c r="X14" s="2">
        <v>1</v>
      </c>
      <c r="Y14" s="2">
        <v>1</v>
      </c>
      <c r="Z14" s="2">
        <v>1</v>
      </c>
      <c r="AA14" s="2">
        <v>1</v>
      </c>
      <c r="AB14" s="2">
        <v>1</v>
      </c>
      <c r="AC14" s="2">
        <v>1</v>
      </c>
      <c r="AD14" s="2">
        <v>1</v>
      </c>
      <c r="AE14" s="2">
        <v>1</v>
      </c>
      <c r="AF14" s="2">
        <v>1</v>
      </c>
      <c r="AG14" s="2">
        <v>1</v>
      </c>
      <c r="AH14" s="2">
        <v>1</v>
      </c>
      <c r="AI14" s="2">
        <v>1</v>
      </c>
      <c r="AJ14" s="2">
        <v>1</v>
      </c>
      <c r="AK14" s="2">
        <v>1</v>
      </c>
      <c r="AL14" s="2">
        <v>1</v>
      </c>
      <c r="AM14" s="12">
        <v>5.5658627087198497E-3</v>
      </c>
    </row>
    <row r="15" spans="1:39" ht="14.5" x14ac:dyDescent="0.35">
      <c r="A15" s="15" t="s">
        <v>2064</v>
      </c>
      <c r="B15" s="15" t="s">
        <v>190</v>
      </c>
      <c r="C15" s="14" t="s">
        <v>2053</v>
      </c>
      <c r="D15" s="15" t="s">
        <v>2012</v>
      </c>
      <c r="E15" s="15">
        <v>1</v>
      </c>
      <c r="F15" s="15">
        <v>1</v>
      </c>
      <c r="G15" s="15">
        <v>1</v>
      </c>
      <c r="H15" s="15">
        <v>1</v>
      </c>
      <c r="I15" s="15">
        <v>1</v>
      </c>
      <c r="J15" s="15">
        <v>1</v>
      </c>
      <c r="K15" s="15">
        <v>1</v>
      </c>
      <c r="L15" s="15">
        <v>1</v>
      </c>
      <c r="M15" s="15">
        <v>1</v>
      </c>
      <c r="N15" s="15">
        <v>1</v>
      </c>
      <c r="O15" s="15">
        <v>1</v>
      </c>
      <c r="P15" s="15">
        <v>1</v>
      </c>
      <c r="Q15" s="15">
        <v>1</v>
      </c>
      <c r="R15" s="15">
        <v>1</v>
      </c>
      <c r="S15" s="15">
        <v>1</v>
      </c>
      <c r="T15" s="15">
        <v>1</v>
      </c>
      <c r="U15" s="15">
        <v>1</v>
      </c>
      <c r="V15" s="15">
        <v>1</v>
      </c>
      <c r="W15" s="15">
        <v>1</v>
      </c>
      <c r="X15" s="15">
        <v>1</v>
      </c>
      <c r="Y15" s="15">
        <v>1</v>
      </c>
      <c r="Z15" s="15">
        <v>1</v>
      </c>
      <c r="AA15" s="15">
        <v>1</v>
      </c>
      <c r="AB15" s="15">
        <v>1</v>
      </c>
      <c r="AC15" s="15">
        <v>1</v>
      </c>
      <c r="AD15" s="15">
        <v>1</v>
      </c>
      <c r="AE15" s="15">
        <v>1</v>
      </c>
      <c r="AF15" s="15">
        <v>1</v>
      </c>
      <c r="AG15" s="15">
        <v>1</v>
      </c>
      <c r="AH15" s="15">
        <v>1</v>
      </c>
      <c r="AI15" s="15">
        <v>1</v>
      </c>
      <c r="AJ15" s="15">
        <v>1</v>
      </c>
      <c r="AK15" s="15">
        <v>1</v>
      </c>
      <c r="AL15" s="15">
        <v>1</v>
      </c>
      <c r="AM15" s="16">
        <v>3.71057513914656E-3</v>
      </c>
    </row>
    <row r="16" spans="1:39" ht="14.5" x14ac:dyDescent="0.35">
      <c r="A16" s="8" t="s">
        <v>2065</v>
      </c>
      <c r="B16" s="8" t="s">
        <v>1447</v>
      </c>
      <c r="C16" s="7" t="s">
        <v>2053</v>
      </c>
      <c r="D16" s="8" t="s">
        <v>2006</v>
      </c>
      <c r="E16" s="8">
        <v>1</v>
      </c>
      <c r="F16" s="8">
        <v>1</v>
      </c>
      <c r="G16" s="8">
        <v>1</v>
      </c>
      <c r="H16" s="8">
        <v>1</v>
      </c>
      <c r="I16" s="8">
        <v>1</v>
      </c>
      <c r="J16" s="8">
        <v>2</v>
      </c>
      <c r="K16" s="8">
        <v>1</v>
      </c>
      <c r="L16" s="8">
        <v>1</v>
      </c>
      <c r="M16" s="8">
        <v>1</v>
      </c>
      <c r="N16" s="8">
        <v>1</v>
      </c>
      <c r="O16" s="8">
        <v>1</v>
      </c>
      <c r="P16" s="8">
        <v>1</v>
      </c>
      <c r="Q16" s="8">
        <v>1</v>
      </c>
      <c r="R16" s="8">
        <v>1</v>
      </c>
      <c r="S16" s="8">
        <v>1</v>
      </c>
      <c r="T16" s="8">
        <v>0</v>
      </c>
      <c r="U16" s="8">
        <v>1</v>
      </c>
      <c r="V16" s="8">
        <v>1</v>
      </c>
      <c r="W16" s="8">
        <v>1</v>
      </c>
      <c r="X16" s="8">
        <v>1</v>
      </c>
      <c r="Y16" s="8">
        <v>1</v>
      </c>
      <c r="Z16" s="8">
        <v>1</v>
      </c>
      <c r="AA16" s="8">
        <v>1</v>
      </c>
      <c r="AB16" s="8">
        <v>1</v>
      </c>
      <c r="AC16" s="8">
        <v>1</v>
      </c>
      <c r="AD16" s="8">
        <v>1</v>
      </c>
      <c r="AE16" s="8">
        <v>1</v>
      </c>
      <c r="AF16" s="8">
        <v>1</v>
      </c>
      <c r="AG16" s="8">
        <v>1</v>
      </c>
      <c r="AH16" s="8">
        <v>0</v>
      </c>
      <c r="AI16" s="8">
        <v>1</v>
      </c>
      <c r="AJ16" s="8">
        <v>1</v>
      </c>
      <c r="AK16" s="8">
        <v>1</v>
      </c>
      <c r="AL16" s="8">
        <v>2</v>
      </c>
      <c r="AM16" s="9">
        <v>5.5658627087198497E-3</v>
      </c>
    </row>
    <row r="17" spans="1:39" ht="14.5" x14ac:dyDescent="0.35">
      <c r="A17" s="2" t="s">
        <v>2066</v>
      </c>
      <c r="B17" s="2" t="s">
        <v>1447</v>
      </c>
      <c r="C17" s="11" t="s">
        <v>2053</v>
      </c>
      <c r="D17" s="2" t="s">
        <v>2008</v>
      </c>
      <c r="E17" s="2">
        <v>1</v>
      </c>
      <c r="F17" s="2">
        <v>1</v>
      </c>
      <c r="G17" s="2">
        <v>4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v>0</v>
      </c>
      <c r="O17" s="2">
        <v>1</v>
      </c>
      <c r="P17" s="2">
        <v>2</v>
      </c>
      <c r="Q17" s="2">
        <v>1</v>
      </c>
      <c r="R17" s="2">
        <v>2</v>
      </c>
      <c r="S17" s="2">
        <v>1</v>
      </c>
      <c r="T17" s="2">
        <v>1</v>
      </c>
      <c r="U17" s="2">
        <v>1</v>
      </c>
      <c r="V17" s="2">
        <v>1</v>
      </c>
      <c r="W17" s="2">
        <v>1</v>
      </c>
      <c r="X17" s="2">
        <v>1</v>
      </c>
      <c r="Y17" s="2">
        <v>1</v>
      </c>
      <c r="Z17" s="2">
        <v>1</v>
      </c>
      <c r="AA17" s="2">
        <v>1</v>
      </c>
      <c r="AB17" s="2">
        <v>1</v>
      </c>
      <c r="AC17" s="2">
        <v>1</v>
      </c>
      <c r="AD17" s="2">
        <v>1</v>
      </c>
      <c r="AE17" s="2">
        <v>1</v>
      </c>
      <c r="AF17" s="2">
        <v>2</v>
      </c>
      <c r="AG17" s="2">
        <v>1</v>
      </c>
      <c r="AH17" s="2">
        <v>1</v>
      </c>
      <c r="AI17" s="2">
        <v>1</v>
      </c>
      <c r="AJ17" s="2">
        <v>1</v>
      </c>
      <c r="AK17" s="2">
        <v>1</v>
      </c>
      <c r="AL17" s="2">
        <v>1</v>
      </c>
      <c r="AM17" s="12">
        <v>1.0204081632653E-2</v>
      </c>
    </row>
    <row r="18" spans="1:39" ht="14.5" x14ac:dyDescent="0.35">
      <c r="A18" s="2" t="s">
        <v>2067</v>
      </c>
      <c r="B18" s="2" t="s">
        <v>1447</v>
      </c>
      <c r="C18" s="11" t="s">
        <v>2053</v>
      </c>
      <c r="D18" s="2" t="s">
        <v>2010</v>
      </c>
      <c r="E18" s="2">
        <v>1</v>
      </c>
      <c r="F18" s="2">
        <v>1</v>
      </c>
      <c r="G18" s="2">
        <v>2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1</v>
      </c>
      <c r="N18" s="2">
        <v>0</v>
      </c>
      <c r="O18" s="2">
        <v>1</v>
      </c>
      <c r="P18" s="2">
        <v>3</v>
      </c>
      <c r="Q18" s="2">
        <v>1</v>
      </c>
      <c r="R18" s="2">
        <v>1</v>
      </c>
      <c r="S18" s="2">
        <v>1</v>
      </c>
      <c r="T18" s="2">
        <v>1</v>
      </c>
      <c r="U18" s="2">
        <v>1</v>
      </c>
      <c r="V18" s="2">
        <v>1</v>
      </c>
      <c r="W18" s="2">
        <v>1</v>
      </c>
      <c r="X18" s="2">
        <v>1</v>
      </c>
      <c r="Y18" s="2">
        <v>1</v>
      </c>
      <c r="Z18" s="2">
        <v>1</v>
      </c>
      <c r="AA18" s="2">
        <v>1</v>
      </c>
      <c r="AB18" s="2">
        <v>1</v>
      </c>
      <c r="AC18" s="2">
        <v>1</v>
      </c>
      <c r="AD18" s="2">
        <v>1</v>
      </c>
      <c r="AE18" s="2">
        <v>1</v>
      </c>
      <c r="AF18" s="2">
        <v>1</v>
      </c>
      <c r="AG18" s="2">
        <v>1</v>
      </c>
      <c r="AH18" s="2">
        <v>1</v>
      </c>
      <c r="AI18" s="2">
        <v>1</v>
      </c>
      <c r="AJ18" s="2">
        <v>1</v>
      </c>
      <c r="AK18" s="2">
        <v>1</v>
      </c>
      <c r="AL18" s="2">
        <v>1</v>
      </c>
      <c r="AM18" s="12">
        <v>7.4211502782931303E-3</v>
      </c>
    </row>
    <row r="19" spans="1:39" ht="14.5" x14ac:dyDescent="0.35">
      <c r="A19" s="15" t="s">
        <v>2068</v>
      </c>
      <c r="B19" s="15" t="s">
        <v>1447</v>
      </c>
      <c r="C19" s="14" t="s">
        <v>2053</v>
      </c>
      <c r="D19" s="15" t="s">
        <v>2012</v>
      </c>
      <c r="E19" s="15">
        <v>1</v>
      </c>
      <c r="F19" s="15">
        <v>1</v>
      </c>
      <c r="G19" s="15">
        <v>1</v>
      </c>
      <c r="H19" s="15">
        <v>1</v>
      </c>
      <c r="I19" s="15">
        <v>1</v>
      </c>
      <c r="J19" s="15">
        <v>2</v>
      </c>
      <c r="K19" s="15">
        <v>1</v>
      </c>
      <c r="L19" s="15">
        <v>1</v>
      </c>
      <c r="M19" s="15">
        <v>1</v>
      </c>
      <c r="N19" s="15">
        <v>0</v>
      </c>
      <c r="O19" s="15">
        <v>1</v>
      </c>
      <c r="P19" s="15">
        <v>3</v>
      </c>
      <c r="Q19" s="15">
        <v>1</v>
      </c>
      <c r="R19" s="15">
        <v>1</v>
      </c>
      <c r="S19" s="15">
        <v>2</v>
      </c>
      <c r="T19" s="15">
        <v>1</v>
      </c>
      <c r="U19" s="15">
        <v>1</v>
      </c>
      <c r="V19" s="15">
        <v>1</v>
      </c>
      <c r="W19" s="15">
        <v>1</v>
      </c>
      <c r="X19" s="15">
        <v>1</v>
      </c>
      <c r="Y19" s="15">
        <v>1</v>
      </c>
      <c r="Z19" s="15">
        <v>1</v>
      </c>
      <c r="AA19" s="15">
        <v>1</v>
      </c>
      <c r="AB19" s="15">
        <v>1</v>
      </c>
      <c r="AC19" s="15">
        <v>1</v>
      </c>
      <c r="AD19" s="15">
        <v>1</v>
      </c>
      <c r="AE19" s="15">
        <v>1</v>
      </c>
      <c r="AF19" s="15">
        <v>0</v>
      </c>
      <c r="AG19" s="15">
        <v>1</v>
      </c>
      <c r="AH19" s="15">
        <v>1</v>
      </c>
      <c r="AI19" s="15">
        <v>1</v>
      </c>
      <c r="AJ19" s="15">
        <v>1</v>
      </c>
      <c r="AK19" s="15">
        <v>1</v>
      </c>
      <c r="AL19" s="15">
        <v>1</v>
      </c>
      <c r="AM19" s="16">
        <v>7.4211502782931303E-3</v>
      </c>
    </row>
    <row r="20" spans="1:39" ht="14.5" x14ac:dyDescent="0.35">
      <c r="A20" s="8" t="s">
        <v>2069</v>
      </c>
      <c r="B20" s="8" t="s">
        <v>488</v>
      </c>
      <c r="C20" s="7" t="s">
        <v>2053</v>
      </c>
      <c r="D20" s="8" t="s">
        <v>2006</v>
      </c>
      <c r="E20" s="8">
        <v>1</v>
      </c>
      <c r="F20" s="8">
        <v>1</v>
      </c>
      <c r="G20" s="8">
        <v>1</v>
      </c>
      <c r="H20" s="8">
        <v>2</v>
      </c>
      <c r="I20" s="8">
        <v>2</v>
      </c>
      <c r="J20" s="8">
        <v>1</v>
      </c>
      <c r="K20" s="8">
        <v>1</v>
      </c>
      <c r="L20" s="8">
        <v>1</v>
      </c>
      <c r="M20" s="8">
        <v>1</v>
      </c>
      <c r="N20" s="8">
        <v>1</v>
      </c>
      <c r="O20" s="8">
        <v>2</v>
      </c>
      <c r="P20" s="8">
        <v>1</v>
      </c>
      <c r="Q20" s="8">
        <v>1</v>
      </c>
      <c r="R20" s="8">
        <v>1</v>
      </c>
      <c r="S20" s="8">
        <v>1</v>
      </c>
      <c r="T20" s="8">
        <v>1</v>
      </c>
      <c r="U20" s="8">
        <v>1</v>
      </c>
      <c r="V20" s="8">
        <v>1</v>
      </c>
      <c r="W20" s="8">
        <v>2</v>
      </c>
      <c r="X20" s="8">
        <v>1</v>
      </c>
      <c r="Y20" s="8">
        <v>1</v>
      </c>
      <c r="Z20" s="8">
        <v>1</v>
      </c>
      <c r="AA20" s="8">
        <v>1</v>
      </c>
      <c r="AB20" s="8">
        <v>1</v>
      </c>
      <c r="AC20" s="8">
        <v>1</v>
      </c>
      <c r="AD20" s="8">
        <v>1</v>
      </c>
      <c r="AE20" s="8">
        <v>1</v>
      </c>
      <c r="AF20" s="8">
        <v>1</v>
      </c>
      <c r="AG20" s="8">
        <v>1</v>
      </c>
      <c r="AH20" s="8">
        <v>1</v>
      </c>
      <c r="AI20" s="8">
        <v>1</v>
      </c>
      <c r="AJ20" s="8">
        <v>1</v>
      </c>
      <c r="AK20" s="8">
        <v>1</v>
      </c>
      <c r="AL20" s="8">
        <v>2</v>
      </c>
      <c r="AM20" s="9">
        <v>6.4935064935064896E-3</v>
      </c>
    </row>
    <row r="21" spans="1:39" ht="14.5" x14ac:dyDescent="0.35">
      <c r="A21" s="2" t="s">
        <v>2070</v>
      </c>
      <c r="B21" s="2" t="s">
        <v>488</v>
      </c>
      <c r="C21" s="11" t="s">
        <v>2053</v>
      </c>
      <c r="D21" s="2" t="s">
        <v>2008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2">
        <v>1</v>
      </c>
      <c r="M21" s="2">
        <v>1</v>
      </c>
      <c r="N21" s="2">
        <v>1</v>
      </c>
      <c r="O21" s="2">
        <v>1</v>
      </c>
      <c r="P21" s="2">
        <v>2</v>
      </c>
      <c r="Q21" s="2">
        <v>1</v>
      </c>
      <c r="R21" s="2">
        <v>1</v>
      </c>
      <c r="S21" s="2">
        <v>1</v>
      </c>
      <c r="T21" s="2">
        <v>1</v>
      </c>
      <c r="U21" s="2">
        <v>1</v>
      </c>
      <c r="V21" s="2">
        <v>1</v>
      </c>
      <c r="W21" s="2">
        <v>1</v>
      </c>
      <c r="X21" s="2">
        <v>0</v>
      </c>
      <c r="Y21" s="2">
        <v>1</v>
      </c>
      <c r="Z21" s="2">
        <v>1</v>
      </c>
      <c r="AA21" s="2">
        <v>1</v>
      </c>
      <c r="AB21" s="2">
        <v>1</v>
      </c>
      <c r="AC21" s="2">
        <v>1</v>
      </c>
      <c r="AD21" s="2">
        <v>0</v>
      </c>
      <c r="AE21" s="2">
        <v>1</v>
      </c>
      <c r="AF21" s="2">
        <v>1</v>
      </c>
      <c r="AG21" s="2">
        <v>1</v>
      </c>
      <c r="AH21" s="2">
        <v>1</v>
      </c>
      <c r="AI21" s="2">
        <v>0</v>
      </c>
      <c r="AJ21" s="2">
        <v>1</v>
      </c>
      <c r="AK21" s="2">
        <v>1</v>
      </c>
      <c r="AL21" s="2">
        <v>1</v>
      </c>
      <c r="AM21" s="12">
        <v>7.4211502782931303E-3</v>
      </c>
    </row>
    <row r="22" spans="1:39" ht="14.5" x14ac:dyDescent="0.35">
      <c r="A22" s="2" t="s">
        <v>2071</v>
      </c>
      <c r="B22" s="2" t="s">
        <v>488</v>
      </c>
      <c r="C22" s="11" t="s">
        <v>2053</v>
      </c>
      <c r="D22" s="2" t="s">
        <v>2010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  <c r="J22" s="2">
        <v>1</v>
      </c>
      <c r="K22" s="2">
        <v>1</v>
      </c>
      <c r="L22" s="2">
        <v>1</v>
      </c>
      <c r="M22" s="2">
        <v>1</v>
      </c>
      <c r="N22" s="2">
        <v>1</v>
      </c>
      <c r="O22" s="2">
        <v>1</v>
      </c>
      <c r="P22" s="2">
        <v>1</v>
      </c>
      <c r="Q22" s="2">
        <v>1</v>
      </c>
      <c r="R22" s="2">
        <v>1</v>
      </c>
      <c r="S22" s="2">
        <v>1</v>
      </c>
      <c r="T22" s="2">
        <v>1</v>
      </c>
      <c r="U22" s="2">
        <v>1</v>
      </c>
      <c r="V22" s="2">
        <v>2</v>
      </c>
      <c r="W22" s="2">
        <v>1</v>
      </c>
      <c r="X22" s="2">
        <v>0</v>
      </c>
      <c r="Y22" s="2">
        <v>1</v>
      </c>
      <c r="Z22" s="2">
        <v>1</v>
      </c>
      <c r="AA22" s="2">
        <v>1</v>
      </c>
      <c r="AB22" s="2">
        <v>1</v>
      </c>
      <c r="AC22" s="2">
        <v>2</v>
      </c>
      <c r="AD22" s="2">
        <v>0</v>
      </c>
      <c r="AE22" s="2">
        <v>1</v>
      </c>
      <c r="AF22" s="2">
        <v>1</v>
      </c>
      <c r="AG22" s="2">
        <v>2</v>
      </c>
      <c r="AH22" s="2">
        <v>1</v>
      </c>
      <c r="AI22" s="2">
        <v>0</v>
      </c>
      <c r="AJ22" s="2">
        <v>1</v>
      </c>
      <c r="AK22" s="2">
        <v>1</v>
      </c>
      <c r="AL22" s="2">
        <v>1</v>
      </c>
      <c r="AM22" s="12">
        <v>9.2764378478664197E-3</v>
      </c>
    </row>
    <row r="23" spans="1:39" ht="14.5" x14ac:dyDescent="0.35">
      <c r="A23" s="15" t="s">
        <v>2072</v>
      </c>
      <c r="B23" s="15" t="s">
        <v>488</v>
      </c>
      <c r="C23" s="14" t="s">
        <v>2053</v>
      </c>
      <c r="D23" s="15" t="s">
        <v>2012</v>
      </c>
      <c r="E23" s="15">
        <v>1</v>
      </c>
      <c r="F23" s="15">
        <v>1</v>
      </c>
      <c r="G23" s="15">
        <v>1</v>
      </c>
      <c r="H23" s="15">
        <v>1</v>
      </c>
      <c r="I23" s="15">
        <v>1</v>
      </c>
      <c r="J23" s="15">
        <v>1</v>
      </c>
      <c r="K23" s="15">
        <v>1</v>
      </c>
      <c r="L23" s="15">
        <v>1</v>
      </c>
      <c r="M23" s="15">
        <v>1</v>
      </c>
      <c r="N23" s="15">
        <v>1</v>
      </c>
      <c r="O23" s="15">
        <v>1</v>
      </c>
      <c r="P23" s="15">
        <v>1</v>
      </c>
      <c r="Q23" s="15">
        <v>1</v>
      </c>
      <c r="R23" s="15">
        <v>1</v>
      </c>
      <c r="S23" s="15">
        <v>1</v>
      </c>
      <c r="T23" s="15">
        <v>1</v>
      </c>
      <c r="U23" s="15">
        <v>1</v>
      </c>
      <c r="V23" s="15">
        <v>1</v>
      </c>
      <c r="W23" s="15">
        <v>1</v>
      </c>
      <c r="X23" s="15">
        <v>1</v>
      </c>
      <c r="Y23" s="15">
        <v>1</v>
      </c>
      <c r="Z23" s="15">
        <v>2</v>
      </c>
      <c r="AA23" s="15">
        <v>1</v>
      </c>
      <c r="AB23" s="15">
        <v>1</v>
      </c>
      <c r="AC23" s="15">
        <v>1</v>
      </c>
      <c r="AD23" s="15">
        <v>1</v>
      </c>
      <c r="AE23" s="15">
        <v>1</v>
      </c>
      <c r="AF23" s="15">
        <v>1</v>
      </c>
      <c r="AG23" s="15">
        <v>1</v>
      </c>
      <c r="AH23" s="15">
        <v>1</v>
      </c>
      <c r="AI23" s="15">
        <v>1</v>
      </c>
      <c r="AJ23" s="15">
        <v>1</v>
      </c>
      <c r="AK23" s="15">
        <v>1</v>
      </c>
      <c r="AL23" s="15">
        <v>1</v>
      </c>
      <c r="AM23" s="16">
        <v>2.7829313543599201E-3</v>
      </c>
    </row>
    <row r="24" spans="1:39" ht="14.5" x14ac:dyDescent="0.35">
      <c r="A24" s="8" t="s">
        <v>2073</v>
      </c>
      <c r="B24" s="8" t="s">
        <v>56</v>
      </c>
      <c r="C24" s="7" t="s">
        <v>2053</v>
      </c>
      <c r="D24" s="8" t="s">
        <v>2006</v>
      </c>
      <c r="E24" s="8">
        <v>1</v>
      </c>
      <c r="F24" s="8">
        <v>1</v>
      </c>
      <c r="G24" s="8">
        <v>2</v>
      </c>
      <c r="H24" s="8">
        <v>1</v>
      </c>
      <c r="I24" s="8">
        <v>1</v>
      </c>
      <c r="J24" s="8">
        <v>1</v>
      </c>
      <c r="K24" s="8">
        <v>1</v>
      </c>
      <c r="L24" s="8">
        <v>1</v>
      </c>
      <c r="M24" s="8">
        <v>1</v>
      </c>
      <c r="N24" s="8">
        <v>2</v>
      </c>
      <c r="O24" s="8">
        <v>1</v>
      </c>
      <c r="P24" s="8">
        <v>2</v>
      </c>
      <c r="Q24" s="8">
        <v>1</v>
      </c>
      <c r="R24" s="8">
        <v>2</v>
      </c>
      <c r="S24" s="8">
        <v>1</v>
      </c>
      <c r="T24" s="8">
        <v>1</v>
      </c>
      <c r="U24" s="8">
        <v>1</v>
      </c>
      <c r="V24" s="8">
        <v>1</v>
      </c>
      <c r="W24" s="8">
        <v>1</v>
      </c>
      <c r="X24" s="8">
        <v>1</v>
      </c>
      <c r="Y24" s="8">
        <v>1</v>
      </c>
      <c r="Z24" s="8">
        <v>1</v>
      </c>
      <c r="AA24" s="8">
        <v>1</v>
      </c>
      <c r="AB24" s="8">
        <v>1</v>
      </c>
      <c r="AC24" s="8">
        <v>1</v>
      </c>
      <c r="AD24" s="8">
        <v>1</v>
      </c>
      <c r="AE24" s="8">
        <v>1</v>
      </c>
      <c r="AF24" s="8">
        <v>1</v>
      </c>
      <c r="AG24" s="8">
        <v>1</v>
      </c>
      <c r="AH24" s="8">
        <v>1</v>
      </c>
      <c r="AI24" s="8">
        <v>1</v>
      </c>
      <c r="AJ24" s="8">
        <v>1</v>
      </c>
      <c r="AK24" s="8">
        <v>1</v>
      </c>
      <c r="AL24" s="8">
        <v>1</v>
      </c>
      <c r="AM24" s="9">
        <v>7.4211502782931303E-3</v>
      </c>
    </row>
    <row r="25" spans="1:39" ht="14.5" x14ac:dyDescent="0.35">
      <c r="A25" s="2" t="s">
        <v>2075</v>
      </c>
      <c r="B25" s="2" t="s">
        <v>56</v>
      </c>
      <c r="C25" s="11" t="s">
        <v>2053</v>
      </c>
      <c r="D25" s="2" t="s">
        <v>2008</v>
      </c>
      <c r="E25" s="2">
        <v>1</v>
      </c>
      <c r="F25" s="2">
        <v>1</v>
      </c>
      <c r="G25" s="2">
        <v>4</v>
      </c>
      <c r="H25" s="2">
        <v>1</v>
      </c>
      <c r="I25" s="2">
        <v>1</v>
      </c>
      <c r="J25" s="2">
        <v>1</v>
      </c>
      <c r="K25" s="2">
        <v>1</v>
      </c>
      <c r="L25" s="2">
        <v>1</v>
      </c>
      <c r="M25" s="2">
        <v>1</v>
      </c>
      <c r="N25" s="2">
        <v>2</v>
      </c>
      <c r="O25" s="2">
        <v>1</v>
      </c>
      <c r="P25" s="2">
        <v>2</v>
      </c>
      <c r="Q25" s="2">
        <v>1</v>
      </c>
      <c r="R25" s="2">
        <v>2</v>
      </c>
      <c r="S25" s="2">
        <v>1</v>
      </c>
      <c r="T25" s="2">
        <v>1</v>
      </c>
      <c r="U25" s="2">
        <v>1</v>
      </c>
      <c r="V25" s="2">
        <v>1</v>
      </c>
      <c r="W25" s="2">
        <v>1</v>
      </c>
      <c r="X25" s="2">
        <v>1</v>
      </c>
      <c r="Y25" s="2">
        <v>1</v>
      </c>
      <c r="Z25" s="2">
        <v>1</v>
      </c>
      <c r="AA25" s="2">
        <v>1</v>
      </c>
      <c r="AB25" s="2">
        <v>1</v>
      </c>
      <c r="AC25" s="2">
        <v>1</v>
      </c>
      <c r="AD25" s="2">
        <v>1</v>
      </c>
      <c r="AE25" s="2">
        <v>1</v>
      </c>
      <c r="AF25" s="2">
        <v>2</v>
      </c>
      <c r="AG25" s="2">
        <v>1</v>
      </c>
      <c r="AH25" s="2">
        <v>1</v>
      </c>
      <c r="AI25" s="2">
        <v>1</v>
      </c>
      <c r="AJ25" s="2">
        <v>1</v>
      </c>
      <c r="AK25" s="2">
        <v>1</v>
      </c>
      <c r="AL25" s="2">
        <v>1</v>
      </c>
      <c r="AM25" s="12">
        <v>1.0204081632653E-2</v>
      </c>
    </row>
    <row r="26" spans="1:39" ht="14.5" x14ac:dyDescent="0.35">
      <c r="A26" s="2" t="s">
        <v>2076</v>
      </c>
      <c r="B26" s="2" t="s">
        <v>56</v>
      </c>
      <c r="C26" s="11" t="s">
        <v>2053</v>
      </c>
      <c r="D26" s="2" t="s">
        <v>2010</v>
      </c>
      <c r="E26" s="2">
        <v>1</v>
      </c>
      <c r="F26" s="2">
        <v>1</v>
      </c>
      <c r="G26" s="2">
        <v>2</v>
      </c>
      <c r="H26" s="2">
        <v>1</v>
      </c>
      <c r="I26" s="2">
        <v>1</v>
      </c>
      <c r="J26" s="2">
        <v>1</v>
      </c>
      <c r="K26" s="2">
        <v>1</v>
      </c>
      <c r="L26" s="2">
        <v>1</v>
      </c>
      <c r="M26" s="2">
        <v>1</v>
      </c>
      <c r="N26" s="2">
        <v>2</v>
      </c>
      <c r="O26" s="2">
        <v>1</v>
      </c>
      <c r="P26" s="2">
        <v>1</v>
      </c>
      <c r="Q26" s="2">
        <v>1</v>
      </c>
      <c r="R26" s="2">
        <v>2</v>
      </c>
      <c r="S26" s="2">
        <v>1</v>
      </c>
      <c r="T26" s="2">
        <v>1</v>
      </c>
      <c r="U26" s="2">
        <v>1</v>
      </c>
      <c r="V26" s="2">
        <v>1</v>
      </c>
      <c r="W26" s="2">
        <v>1</v>
      </c>
      <c r="X26" s="2">
        <v>1</v>
      </c>
      <c r="Y26" s="2">
        <v>1</v>
      </c>
      <c r="Z26" s="2">
        <v>1</v>
      </c>
      <c r="AA26" s="2">
        <v>1</v>
      </c>
      <c r="AB26" s="2">
        <v>1</v>
      </c>
      <c r="AC26" s="2">
        <v>1</v>
      </c>
      <c r="AD26" s="2">
        <v>1</v>
      </c>
      <c r="AE26" s="2">
        <v>1</v>
      </c>
      <c r="AF26" s="2">
        <v>1</v>
      </c>
      <c r="AG26" s="2">
        <v>1</v>
      </c>
      <c r="AH26" s="2">
        <v>1</v>
      </c>
      <c r="AI26" s="2">
        <v>1</v>
      </c>
      <c r="AJ26" s="2">
        <v>1</v>
      </c>
      <c r="AK26" s="2">
        <v>1</v>
      </c>
      <c r="AL26" s="2">
        <v>1</v>
      </c>
      <c r="AM26" s="12">
        <v>6.4935064935064896E-3</v>
      </c>
    </row>
    <row r="27" spans="1:39" ht="14.5" x14ac:dyDescent="0.35">
      <c r="A27" s="15" t="s">
        <v>2077</v>
      </c>
      <c r="B27" s="15" t="s">
        <v>56</v>
      </c>
      <c r="C27" s="14" t="s">
        <v>2053</v>
      </c>
      <c r="D27" s="15" t="s">
        <v>2012</v>
      </c>
      <c r="E27" s="15">
        <v>1</v>
      </c>
      <c r="F27" s="15">
        <v>2</v>
      </c>
      <c r="G27" s="15">
        <v>1</v>
      </c>
      <c r="H27" s="15">
        <v>1</v>
      </c>
      <c r="I27" s="15">
        <v>1</v>
      </c>
      <c r="J27" s="15">
        <v>2</v>
      </c>
      <c r="K27" s="15">
        <v>1</v>
      </c>
      <c r="L27" s="15">
        <v>1</v>
      </c>
      <c r="M27" s="15">
        <v>1</v>
      </c>
      <c r="N27" s="15">
        <v>1</v>
      </c>
      <c r="O27" s="15">
        <v>1</v>
      </c>
      <c r="P27" s="15">
        <v>1</v>
      </c>
      <c r="Q27" s="15">
        <v>1</v>
      </c>
      <c r="R27" s="15">
        <v>1</v>
      </c>
      <c r="S27" s="15">
        <v>1</v>
      </c>
      <c r="T27" s="15">
        <v>1</v>
      </c>
      <c r="U27" s="15">
        <v>1</v>
      </c>
      <c r="V27" s="15">
        <v>2</v>
      </c>
      <c r="W27" s="15">
        <v>1</v>
      </c>
      <c r="X27" s="15">
        <v>1</v>
      </c>
      <c r="Y27" s="15">
        <v>1</v>
      </c>
      <c r="Z27" s="15">
        <v>1</v>
      </c>
      <c r="AA27" s="15">
        <v>1</v>
      </c>
      <c r="AB27" s="15">
        <v>1</v>
      </c>
      <c r="AC27" s="15">
        <v>2</v>
      </c>
      <c r="AD27" s="15">
        <v>1</v>
      </c>
      <c r="AE27" s="15">
        <v>1</v>
      </c>
      <c r="AF27" s="15">
        <v>1</v>
      </c>
      <c r="AG27" s="15">
        <v>1</v>
      </c>
      <c r="AH27" s="15">
        <v>1</v>
      </c>
      <c r="AI27" s="15">
        <v>1</v>
      </c>
      <c r="AJ27" s="15">
        <v>2</v>
      </c>
      <c r="AK27" s="15">
        <v>1</v>
      </c>
      <c r="AL27" s="15">
        <v>1</v>
      </c>
      <c r="AM27" s="16">
        <v>6.4935064935064896E-3</v>
      </c>
    </row>
    <row r="28" spans="1:39" ht="14.5" x14ac:dyDescent="0.35">
      <c r="A28" s="8" t="s">
        <v>2078</v>
      </c>
      <c r="B28" s="8" t="s">
        <v>2034</v>
      </c>
      <c r="C28" s="7" t="s">
        <v>2053</v>
      </c>
      <c r="D28" s="8" t="s">
        <v>2006</v>
      </c>
      <c r="E28" s="8">
        <v>0</v>
      </c>
      <c r="F28" s="8">
        <v>1</v>
      </c>
      <c r="G28" s="8">
        <v>1</v>
      </c>
      <c r="H28" s="8">
        <v>1</v>
      </c>
      <c r="I28" s="8">
        <v>3</v>
      </c>
      <c r="J28" s="8">
        <v>1</v>
      </c>
      <c r="K28" s="8">
        <v>1</v>
      </c>
      <c r="L28" s="8">
        <v>0</v>
      </c>
      <c r="M28" s="8">
        <v>4</v>
      </c>
      <c r="N28" s="8">
        <v>0</v>
      </c>
      <c r="O28" s="8">
        <v>0</v>
      </c>
      <c r="P28" s="8">
        <v>2</v>
      </c>
      <c r="Q28" s="8">
        <v>1</v>
      </c>
      <c r="R28" s="8">
        <v>0</v>
      </c>
      <c r="S28" s="8">
        <v>1</v>
      </c>
      <c r="T28" s="8">
        <v>1</v>
      </c>
      <c r="U28" s="8">
        <v>1</v>
      </c>
      <c r="V28" s="8">
        <v>0</v>
      </c>
      <c r="W28" s="8">
        <v>1</v>
      </c>
      <c r="X28" s="8">
        <v>1</v>
      </c>
      <c r="Y28" s="8">
        <v>1</v>
      </c>
      <c r="Z28" s="8">
        <v>1</v>
      </c>
      <c r="AA28" s="8">
        <v>0</v>
      </c>
      <c r="AB28" s="8">
        <v>1</v>
      </c>
      <c r="AC28" s="8">
        <v>0</v>
      </c>
      <c r="AD28" s="8">
        <v>0</v>
      </c>
      <c r="AE28" s="8">
        <v>1</v>
      </c>
      <c r="AF28" s="8">
        <v>1</v>
      </c>
      <c r="AG28" s="8">
        <v>1</v>
      </c>
      <c r="AH28" s="8">
        <v>1</v>
      </c>
      <c r="AI28" s="8">
        <v>1</v>
      </c>
      <c r="AJ28" s="8">
        <v>1</v>
      </c>
      <c r="AK28" s="8">
        <v>1</v>
      </c>
      <c r="AL28" s="8">
        <v>1</v>
      </c>
      <c r="AM28" s="9">
        <v>1.57699443413729E-2</v>
      </c>
    </row>
    <row r="29" spans="1:39" ht="14.5" x14ac:dyDescent="0.35">
      <c r="A29" s="2" t="s">
        <v>2079</v>
      </c>
      <c r="B29" s="2" t="s">
        <v>2034</v>
      </c>
      <c r="C29" s="11" t="s">
        <v>2053</v>
      </c>
      <c r="D29" s="2" t="s">
        <v>2008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12">
        <v>3.3395176252319102E-2</v>
      </c>
    </row>
    <row r="30" spans="1:39" ht="14.5" x14ac:dyDescent="0.35">
      <c r="A30" s="2" t="s">
        <v>2080</v>
      </c>
      <c r="B30" s="2" t="s">
        <v>2034</v>
      </c>
      <c r="C30" s="11" t="s">
        <v>2053</v>
      </c>
      <c r="D30" s="2" t="s">
        <v>2010</v>
      </c>
      <c r="E30" s="2">
        <v>0</v>
      </c>
      <c r="F30" s="2">
        <v>1</v>
      </c>
      <c r="G30" s="2">
        <v>0</v>
      </c>
      <c r="H30" s="2">
        <v>1</v>
      </c>
      <c r="I30" s="2">
        <v>3</v>
      </c>
      <c r="J30" s="2">
        <v>0</v>
      </c>
      <c r="K30" s="2">
        <v>0</v>
      </c>
      <c r="L30" s="2">
        <v>0</v>
      </c>
      <c r="M30" s="2">
        <v>3</v>
      </c>
      <c r="N30" s="2">
        <v>0</v>
      </c>
      <c r="O30" s="2">
        <v>0</v>
      </c>
      <c r="P30" s="2">
        <v>2</v>
      </c>
      <c r="Q30" s="2">
        <v>1</v>
      </c>
      <c r="R30" s="2">
        <v>0</v>
      </c>
      <c r="S30" s="2">
        <v>1</v>
      </c>
      <c r="T30" s="2">
        <v>1</v>
      </c>
      <c r="U30" s="2">
        <v>1</v>
      </c>
      <c r="V30" s="2">
        <v>1</v>
      </c>
      <c r="W30" s="2">
        <v>1</v>
      </c>
      <c r="X30" s="2">
        <v>1</v>
      </c>
      <c r="Y30" s="2">
        <v>1</v>
      </c>
      <c r="Z30" s="2">
        <v>0</v>
      </c>
      <c r="AA30" s="2">
        <v>0</v>
      </c>
      <c r="AB30" s="2">
        <v>1</v>
      </c>
      <c r="AC30" s="2">
        <v>0</v>
      </c>
      <c r="AD30" s="2">
        <v>0</v>
      </c>
      <c r="AE30" s="2">
        <v>0</v>
      </c>
      <c r="AF30" s="2">
        <v>1</v>
      </c>
      <c r="AG30" s="2">
        <v>0</v>
      </c>
      <c r="AH30" s="2">
        <v>1</v>
      </c>
      <c r="AI30" s="2">
        <v>1</v>
      </c>
      <c r="AJ30" s="2">
        <v>2</v>
      </c>
      <c r="AK30" s="2">
        <v>0</v>
      </c>
      <c r="AL30" s="2">
        <v>1</v>
      </c>
      <c r="AM30" s="12">
        <v>2.1335807050092699E-2</v>
      </c>
    </row>
    <row r="31" spans="1:39" ht="14.5" x14ac:dyDescent="0.35">
      <c r="A31" s="15" t="s">
        <v>2081</v>
      </c>
      <c r="B31" s="15" t="s">
        <v>2034</v>
      </c>
      <c r="C31" s="14" t="s">
        <v>2053</v>
      </c>
      <c r="D31" s="15" t="s">
        <v>2012</v>
      </c>
      <c r="E31" s="15">
        <v>0</v>
      </c>
      <c r="F31" s="15">
        <v>1</v>
      </c>
      <c r="G31" s="15">
        <v>1</v>
      </c>
      <c r="H31" s="15">
        <v>1</v>
      </c>
      <c r="I31" s="15">
        <v>3</v>
      </c>
      <c r="J31" s="15">
        <v>1</v>
      </c>
      <c r="K31" s="15">
        <v>1</v>
      </c>
      <c r="L31" s="15">
        <v>0</v>
      </c>
      <c r="M31" s="15">
        <v>2</v>
      </c>
      <c r="N31" s="15">
        <v>1</v>
      </c>
      <c r="O31" s="15">
        <v>0</v>
      </c>
      <c r="P31" s="15">
        <v>1</v>
      </c>
      <c r="Q31" s="15">
        <v>1</v>
      </c>
      <c r="R31" s="15">
        <v>1</v>
      </c>
      <c r="S31" s="15">
        <v>1</v>
      </c>
      <c r="T31" s="15">
        <v>1</v>
      </c>
      <c r="U31" s="15">
        <v>1</v>
      </c>
      <c r="V31" s="15">
        <v>0</v>
      </c>
      <c r="W31" s="15">
        <v>1</v>
      </c>
      <c r="X31" s="15">
        <v>1</v>
      </c>
      <c r="Y31" s="15">
        <v>1</v>
      </c>
      <c r="Z31" s="15">
        <v>0</v>
      </c>
      <c r="AA31" s="15">
        <v>0</v>
      </c>
      <c r="AB31" s="15">
        <v>1</v>
      </c>
      <c r="AC31" s="15">
        <v>1</v>
      </c>
      <c r="AD31" s="15">
        <v>0</v>
      </c>
      <c r="AE31" s="15">
        <v>1</v>
      </c>
      <c r="AF31" s="15">
        <v>1</v>
      </c>
      <c r="AG31" s="15">
        <v>0</v>
      </c>
      <c r="AH31" s="15">
        <v>2</v>
      </c>
      <c r="AI31" s="15">
        <v>1</v>
      </c>
      <c r="AJ31" s="15">
        <v>2</v>
      </c>
      <c r="AK31" s="15">
        <v>0</v>
      </c>
      <c r="AL31" s="15">
        <v>1</v>
      </c>
      <c r="AM31" s="16">
        <v>1.48423005565862E-2</v>
      </c>
    </row>
    <row r="32" spans="1:39" ht="14.5" x14ac:dyDescent="0.35">
      <c r="A32" s="8" t="s">
        <v>2082</v>
      </c>
      <c r="B32" s="8" t="s">
        <v>21</v>
      </c>
      <c r="C32" s="7" t="s">
        <v>2053</v>
      </c>
      <c r="D32" s="8" t="s">
        <v>2006</v>
      </c>
      <c r="E32" s="8">
        <v>0</v>
      </c>
      <c r="F32" s="8">
        <v>1</v>
      </c>
      <c r="G32" s="8">
        <v>1</v>
      </c>
      <c r="H32" s="8">
        <v>1</v>
      </c>
      <c r="I32" s="8">
        <v>0</v>
      </c>
      <c r="J32" s="8">
        <v>1</v>
      </c>
      <c r="K32" s="8">
        <v>0</v>
      </c>
      <c r="L32" s="8">
        <v>1</v>
      </c>
      <c r="M32" s="8">
        <v>2</v>
      </c>
      <c r="N32" s="8">
        <v>1</v>
      </c>
      <c r="O32" s="8">
        <v>0</v>
      </c>
      <c r="P32" s="8">
        <v>0</v>
      </c>
      <c r="Q32" s="8">
        <v>1</v>
      </c>
      <c r="R32" s="8">
        <v>1</v>
      </c>
      <c r="S32" s="8">
        <v>1</v>
      </c>
      <c r="T32" s="8">
        <v>0</v>
      </c>
      <c r="U32" s="8">
        <v>1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  <c r="AC32" s="8">
        <v>1</v>
      </c>
      <c r="AD32" s="8">
        <v>0</v>
      </c>
      <c r="AE32" s="8">
        <v>1</v>
      </c>
      <c r="AF32" s="8">
        <v>1</v>
      </c>
      <c r="AG32" s="8">
        <v>0</v>
      </c>
      <c r="AH32" s="8">
        <v>1</v>
      </c>
      <c r="AI32" s="8">
        <v>1</v>
      </c>
      <c r="AJ32" s="8">
        <v>0</v>
      </c>
      <c r="AK32" s="8">
        <v>0</v>
      </c>
      <c r="AL32" s="8">
        <v>1</v>
      </c>
      <c r="AM32" s="9">
        <v>2.04081632653061E-2</v>
      </c>
    </row>
    <row r="33" spans="1:39" ht="14.5" x14ac:dyDescent="0.35">
      <c r="A33" s="2" t="s">
        <v>2083</v>
      </c>
      <c r="B33" s="2" t="s">
        <v>21</v>
      </c>
      <c r="C33" s="11" t="s">
        <v>2053</v>
      </c>
      <c r="D33" s="2" t="s">
        <v>2008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12">
        <v>3.3395176252319102E-2</v>
      </c>
    </row>
    <row r="34" spans="1:39" ht="14.5" x14ac:dyDescent="0.35">
      <c r="A34" s="2" t="s">
        <v>2084</v>
      </c>
      <c r="B34" s="2" t="s">
        <v>21</v>
      </c>
      <c r="C34" s="11" t="s">
        <v>2053</v>
      </c>
      <c r="D34" s="2" t="s">
        <v>2010</v>
      </c>
      <c r="E34" s="2">
        <v>0</v>
      </c>
      <c r="F34" s="2">
        <v>1</v>
      </c>
      <c r="G34" s="2">
        <v>1</v>
      </c>
      <c r="H34" s="2">
        <v>1</v>
      </c>
      <c r="I34" s="2">
        <v>1</v>
      </c>
      <c r="J34" s="2">
        <v>1</v>
      </c>
      <c r="K34" s="2">
        <v>0</v>
      </c>
      <c r="L34" s="2">
        <v>2</v>
      </c>
      <c r="M34" s="2">
        <v>2</v>
      </c>
      <c r="N34" s="2">
        <v>1</v>
      </c>
      <c r="O34" s="2">
        <v>0</v>
      </c>
      <c r="P34" s="2">
        <v>0</v>
      </c>
      <c r="Q34" s="2">
        <v>1</v>
      </c>
      <c r="R34" s="2">
        <v>1</v>
      </c>
      <c r="S34" s="2">
        <v>0</v>
      </c>
      <c r="T34" s="2">
        <v>1</v>
      </c>
      <c r="U34" s="2">
        <v>1</v>
      </c>
      <c r="V34" s="2">
        <v>1</v>
      </c>
      <c r="W34" s="2">
        <v>0</v>
      </c>
      <c r="X34" s="2">
        <v>0</v>
      </c>
      <c r="Y34" s="2">
        <v>0</v>
      </c>
      <c r="Z34" s="2">
        <v>1</v>
      </c>
      <c r="AA34" s="2">
        <v>0</v>
      </c>
      <c r="AB34" s="2">
        <v>0</v>
      </c>
      <c r="AC34" s="2">
        <v>1</v>
      </c>
      <c r="AD34" s="2">
        <v>0</v>
      </c>
      <c r="AE34" s="2">
        <v>1</v>
      </c>
      <c r="AF34" s="2">
        <v>1</v>
      </c>
      <c r="AG34" s="2">
        <v>0</v>
      </c>
      <c r="AH34" s="2">
        <v>1</v>
      </c>
      <c r="AI34" s="2">
        <v>1</v>
      </c>
      <c r="AJ34" s="2">
        <v>0</v>
      </c>
      <c r="AK34" s="2">
        <v>0</v>
      </c>
      <c r="AL34" s="2">
        <v>1</v>
      </c>
      <c r="AM34" s="12">
        <v>1.8552875695732801E-2</v>
      </c>
    </row>
    <row r="35" spans="1:39" ht="14.5" x14ac:dyDescent="0.35">
      <c r="A35" s="15" t="s">
        <v>2085</v>
      </c>
      <c r="B35" s="15" t="s">
        <v>21</v>
      </c>
      <c r="C35" s="14" t="s">
        <v>2053</v>
      </c>
      <c r="D35" s="15" t="s">
        <v>2012</v>
      </c>
      <c r="E35" s="15">
        <v>0</v>
      </c>
      <c r="F35" s="15">
        <v>1</v>
      </c>
      <c r="G35" s="15">
        <v>1</v>
      </c>
      <c r="H35" s="15">
        <v>1</v>
      </c>
      <c r="I35" s="15">
        <v>1</v>
      </c>
      <c r="J35" s="15">
        <v>1</v>
      </c>
      <c r="K35" s="15">
        <v>0</v>
      </c>
      <c r="L35" s="15">
        <v>1</v>
      </c>
      <c r="M35" s="15">
        <v>2</v>
      </c>
      <c r="N35" s="15">
        <v>1</v>
      </c>
      <c r="O35" s="15">
        <v>0</v>
      </c>
      <c r="P35" s="15">
        <v>0</v>
      </c>
      <c r="Q35" s="15">
        <v>1</v>
      </c>
      <c r="R35" s="15">
        <v>0</v>
      </c>
      <c r="S35" s="15">
        <v>0</v>
      </c>
      <c r="T35" s="15">
        <v>0</v>
      </c>
      <c r="U35" s="15">
        <v>1</v>
      </c>
      <c r="V35" s="15">
        <v>1</v>
      </c>
      <c r="W35" s="15">
        <v>0</v>
      </c>
      <c r="X35" s="15">
        <v>0</v>
      </c>
      <c r="Y35" s="15">
        <v>0</v>
      </c>
      <c r="Z35" s="15">
        <v>0</v>
      </c>
      <c r="AA35" s="15">
        <v>0</v>
      </c>
      <c r="AB35" s="15">
        <v>1</v>
      </c>
      <c r="AC35" s="15">
        <v>1</v>
      </c>
      <c r="AD35" s="15">
        <v>0</v>
      </c>
      <c r="AE35" s="15">
        <v>1</v>
      </c>
      <c r="AF35" s="15">
        <v>1</v>
      </c>
      <c r="AG35" s="15">
        <v>0</v>
      </c>
      <c r="AH35" s="15">
        <v>0</v>
      </c>
      <c r="AI35" s="15">
        <v>1</v>
      </c>
      <c r="AJ35" s="15">
        <v>0</v>
      </c>
      <c r="AK35" s="15">
        <v>0</v>
      </c>
      <c r="AL35" s="15">
        <v>1</v>
      </c>
      <c r="AM35" s="16">
        <v>2.04081632653061E-2</v>
      </c>
    </row>
    <row r="36" spans="1:39" ht="14.5" x14ac:dyDescent="0.35">
      <c r="A36" s="8" t="s">
        <v>2086</v>
      </c>
      <c r="B36" s="8" t="s">
        <v>2043</v>
      </c>
      <c r="C36" s="7" t="s">
        <v>2053</v>
      </c>
      <c r="D36" s="8" t="s">
        <v>2006</v>
      </c>
      <c r="E36" s="8">
        <v>1</v>
      </c>
      <c r="F36" s="8">
        <v>1</v>
      </c>
      <c r="G36" s="8">
        <v>1</v>
      </c>
      <c r="H36" s="8">
        <v>1</v>
      </c>
      <c r="I36" s="8">
        <v>1</v>
      </c>
      <c r="J36" s="8">
        <v>1</v>
      </c>
      <c r="K36" s="8">
        <v>1</v>
      </c>
      <c r="L36" s="8">
        <v>1</v>
      </c>
      <c r="M36" s="8">
        <v>1</v>
      </c>
      <c r="N36" s="8">
        <v>1</v>
      </c>
      <c r="O36" s="8">
        <v>1</v>
      </c>
      <c r="P36" s="8">
        <v>1</v>
      </c>
      <c r="Q36" s="8">
        <v>1</v>
      </c>
      <c r="R36" s="8">
        <v>1</v>
      </c>
      <c r="S36" s="8">
        <v>1</v>
      </c>
      <c r="T36" s="8">
        <v>1</v>
      </c>
      <c r="U36" s="8">
        <v>1</v>
      </c>
      <c r="V36" s="8">
        <v>1</v>
      </c>
      <c r="W36" s="8">
        <v>1</v>
      </c>
      <c r="X36" s="8">
        <v>0</v>
      </c>
      <c r="Y36" s="8">
        <v>1</v>
      </c>
      <c r="Z36" s="8">
        <v>1</v>
      </c>
      <c r="AA36" s="8">
        <v>1</v>
      </c>
      <c r="AB36" s="8">
        <v>1</v>
      </c>
      <c r="AC36" s="8">
        <v>1</v>
      </c>
      <c r="AD36" s="8">
        <v>0</v>
      </c>
      <c r="AE36" s="8">
        <v>1</v>
      </c>
      <c r="AF36" s="8">
        <v>1</v>
      </c>
      <c r="AG36" s="8">
        <v>1</v>
      </c>
      <c r="AH36" s="8">
        <v>1</v>
      </c>
      <c r="AI36" s="8">
        <v>0</v>
      </c>
      <c r="AJ36" s="8">
        <v>1</v>
      </c>
      <c r="AK36" s="8">
        <v>1</v>
      </c>
      <c r="AL36" s="8">
        <v>1</v>
      </c>
      <c r="AM36" s="9">
        <v>6.4935064935064896E-3</v>
      </c>
    </row>
    <row r="37" spans="1:39" ht="14.5" x14ac:dyDescent="0.35">
      <c r="A37" s="2" t="s">
        <v>2087</v>
      </c>
      <c r="B37" s="2" t="s">
        <v>2043</v>
      </c>
      <c r="C37" s="11" t="s">
        <v>2053</v>
      </c>
      <c r="D37" s="2" t="s">
        <v>2008</v>
      </c>
      <c r="E37" s="2">
        <v>1</v>
      </c>
      <c r="F37" s="2">
        <v>1</v>
      </c>
      <c r="G37" s="2">
        <v>1</v>
      </c>
      <c r="H37" s="2">
        <v>1</v>
      </c>
      <c r="I37" s="2">
        <v>1</v>
      </c>
      <c r="J37" s="2">
        <v>1</v>
      </c>
      <c r="K37" s="2">
        <v>1</v>
      </c>
      <c r="L37" s="2">
        <v>1</v>
      </c>
      <c r="M37" s="2">
        <v>1</v>
      </c>
      <c r="N37" s="2">
        <v>1</v>
      </c>
      <c r="O37" s="2">
        <v>1</v>
      </c>
      <c r="P37" s="2">
        <v>1</v>
      </c>
      <c r="Q37" s="2">
        <v>1</v>
      </c>
      <c r="R37" s="2">
        <v>1</v>
      </c>
      <c r="S37" s="2">
        <v>1</v>
      </c>
      <c r="T37" s="2">
        <v>1</v>
      </c>
      <c r="U37" s="2">
        <v>1</v>
      </c>
      <c r="V37" s="2">
        <v>1</v>
      </c>
      <c r="W37" s="2">
        <v>1</v>
      </c>
      <c r="X37" s="2">
        <v>0</v>
      </c>
      <c r="Y37" s="2">
        <v>1</v>
      </c>
      <c r="Z37" s="2">
        <v>1</v>
      </c>
      <c r="AA37" s="2">
        <v>1</v>
      </c>
      <c r="AB37" s="2">
        <v>1</v>
      </c>
      <c r="AC37" s="2">
        <v>1</v>
      </c>
      <c r="AD37" s="2">
        <v>0</v>
      </c>
      <c r="AE37" s="2">
        <v>1</v>
      </c>
      <c r="AF37" s="2">
        <v>1</v>
      </c>
      <c r="AG37" s="2">
        <v>1</v>
      </c>
      <c r="AH37" s="2">
        <v>1</v>
      </c>
      <c r="AI37" s="2">
        <v>0</v>
      </c>
      <c r="AJ37" s="2">
        <v>1</v>
      </c>
      <c r="AK37" s="2">
        <v>1</v>
      </c>
      <c r="AL37" s="2">
        <v>1</v>
      </c>
      <c r="AM37" s="12">
        <v>6.4935064935064896E-3</v>
      </c>
    </row>
    <row r="38" spans="1:39" ht="14.5" x14ac:dyDescent="0.35">
      <c r="A38" s="2" t="s">
        <v>2088</v>
      </c>
      <c r="B38" s="2" t="s">
        <v>2043</v>
      </c>
      <c r="C38" s="11" t="s">
        <v>2053</v>
      </c>
      <c r="D38" s="2" t="s">
        <v>2010</v>
      </c>
      <c r="E38" s="2">
        <v>1</v>
      </c>
      <c r="F38" s="2">
        <v>1</v>
      </c>
      <c r="G38" s="2">
        <v>2</v>
      </c>
      <c r="H38" s="2">
        <v>1</v>
      </c>
      <c r="I38" s="2">
        <v>1</v>
      </c>
      <c r="J38" s="2">
        <v>1</v>
      </c>
      <c r="K38" s="2">
        <v>1</v>
      </c>
      <c r="L38" s="2">
        <v>1</v>
      </c>
      <c r="M38" s="2">
        <v>1</v>
      </c>
      <c r="N38" s="2">
        <v>1</v>
      </c>
      <c r="O38" s="2">
        <v>1</v>
      </c>
      <c r="P38" s="2">
        <v>1</v>
      </c>
      <c r="Q38" s="2">
        <v>1</v>
      </c>
      <c r="R38" s="2">
        <v>1</v>
      </c>
      <c r="S38" s="2">
        <v>1</v>
      </c>
      <c r="T38" s="2">
        <v>1</v>
      </c>
      <c r="U38" s="2">
        <v>1</v>
      </c>
      <c r="V38" s="2">
        <v>1</v>
      </c>
      <c r="W38" s="2">
        <v>1</v>
      </c>
      <c r="X38" s="2">
        <v>1</v>
      </c>
      <c r="Y38" s="2">
        <v>1</v>
      </c>
      <c r="Z38" s="2">
        <v>1</v>
      </c>
      <c r="AA38" s="2">
        <v>1</v>
      </c>
      <c r="AB38" s="2">
        <v>1</v>
      </c>
      <c r="AC38" s="2">
        <v>1</v>
      </c>
      <c r="AD38" s="2">
        <v>1</v>
      </c>
      <c r="AE38" s="2">
        <v>1</v>
      </c>
      <c r="AF38" s="2">
        <v>1</v>
      </c>
      <c r="AG38" s="2">
        <v>1</v>
      </c>
      <c r="AH38" s="2">
        <v>1</v>
      </c>
      <c r="AI38" s="2">
        <v>1</v>
      </c>
      <c r="AJ38" s="2">
        <v>1</v>
      </c>
      <c r="AK38" s="2">
        <v>1</v>
      </c>
      <c r="AL38" s="2">
        <v>1</v>
      </c>
      <c r="AM38" s="12">
        <v>4.6382189239332098E-3</v>
      </c>
    </row>
    <row r="39" spans="1:39" ht="14.5" x14ac:dyDescent="0.35">
      <c r="A39" s="15" t="s">
        <v>2089</v>
      </c>
      <c r="B39" s="15" t="s">
        <v>2043</v>
      </c>
      <c r="C39" s="14" t="s">
        <v>2053</v>
      </c>
      <c r="D39" s="15" t="s">
        <v>2012</v>
      </c>
      <c r="E39" s="15">
        <v>1</v>
      </c>
      <c r="F39" s="15">
        <v>1</v>
      </c>
      <c r="G39" s="15">
        <v>1</v>
      </c>
      <c r="H39" s="15">
        <v>1</v>
      </c>
      <c r="I39" s="15">
        <v>1</v>
      </c>
      <c r="J39" s="15">
        <v>1</v>
      </c>
      <c r="K39" s="15">
        <v>1</v>
      </c>
      <c r="L39" s="15">
        <v>1</v>
      </c>
      <c r="M39" s="15">
        <v>1</v>
      </c>
      <c r="N39" s="15">
        <v>1</v>
      </c>
      <c r="O39" s="15">
        <v>1</v>
      </c>
      <c r="P39" s="15">
        <v>1</v>
      </c>
      <c r="Q39" s="15">
        <v>1</v>
      </c>
      <c r="R39" s="15">
        <v>1</v>
      </c>
      <c r="S39" s="15">
        <v>1</v>
      </c>
      <c r="T39" s="15">
        <v>1</v>
      </c>
      <c r="U39" s="15">
        <v>1</v>
      </c>
      <c r="V39" s="15">
        <v>1</v>
      </c>
      <c r="W39" s="15">
        <v>1</v>
      </c>
      <c r="X39" s="15">
        <v>1</v>
      </c>
      <c r="Y39" s="15">
        <v>1</v>
      </c>
      <c r="Z39" s="15">
        <v>1</v>
      </c>
      <c r="AA39" s="15">
        <v>1</v>
      </c>
      <c r="AB39" s="15">
        <v>1</v>
      </c>
      <c r="AC39" s="15">
        <v>1</v>
      </c>
      <c r="AD39" s="15">
        <v>1</v>
      </c>
      <c r="AE39" s="15">
        <v>1</v>
      </c>
      <c r="AF39" s="15">
        <v>1</v>
      </c>
      <c r="AG39" s="15">
        <v>1</v>
      </c>
      <c r="AH39" s="15">
        <v>1</v>
      </c>
      <c r="AI39" s="15">
        <v>1</v>
      </c>
      <c r="AJ39" s="15">
        <v>1</v>
      </c>
      <c r="AK39" s="15">
        <v>1</v>
      </c>
      <c r="AL39" s="15">
        <v>1</v>
      </c>
      <c r="AM39" s="16">
        <v>3.71057513914656E-3</v>
      </c>
    </row>
    <row r="40" spans="1:39" ht="14.5" x14ac:dyDescent="0.35">
      <c r="A40" s="2" t="s">
        <v>2090</v>
      </c>
      <c r="B40" s="2" t="s">
        <v>2048</v>
      </c>
      <c r="C40" s="11" t="s">
        <v>2053</v>
      </c>
      <c r="D40" s="2" t="s">
        <v>2006</v>
      </c>
      <c r="E40" s="2">
        <v>1</v>
      </c>
      <c r="F40" s="2">
        <v>1</v>
      </c>
      <c r="G40" s="2">
        <v>2</v>
      </c>
      <c r="H40" s="2">
        <v>1</v>
      </c>
      <c r="I40" s="2">
        <v>1</v>
      </c>
      <c r="J40" s="2">
        <v>1</v>
      </c>
      <c r="K40" s="2">
        <v>1</v>
      </c>
      <c r="L40" s="2">
        <v>1</v>
      </c>
      <c r="M40" s="2">
        <v>1</v>
      </c>
      <c r="N40" s="2">
        <v>2</v>
      </c>
      <c r="O40" s="2">
        <v>1</v>
      </c>
      <c r="P40" s="2">
        <v>1</v>
      </c>
      <c r="Q40" s="2">
        <v>1</v>
      </c>
      <c r="R40" s="2">
        <v>1</v>
      </c>
      <c r="S40" s="2">
        <v>1</v>
      </c>
      <c r="T40" s="2">
        <v>1</v>
      </c>
      <c r="U40" s="2">
        <v>1</v>
      </c>
      <c r="V40" s="2">
        <v>1</v>
      </c>
      <c r="W40" s="2">
        <v>1</v>
      </c>
      <c r="X40" s="2">
        <v>1</v>
      </c>
      <c r="Y40" s="2">
        <v>1</v>
      </c>
      <c r="Z40" s="2">
        <v>1</v>
      </c>
      <c r="AA40" s="2">
        <v>1</v>
      </c>
      <c r="AB40" s="2">
        <v>1</v>
      </c>
      <c r="AC40" s="2">
        <v>1</v>
      </c>
      <c r="AD40" s="2">
        <v>1</v>
      </c>
      <c r="AE40" s="2">
        <v>1</v>
      </c>
      <c r="AF40" s="2">
        <v>1</v>
      </c>
      <c r="AG40" s="2">
        <v>1</v>
      </c>
      <c r="AH40" s="2">
        <v>1</v>
      </c>
      <c r="AI40" s="2">
        <v>1</v>
      </c>
      <c r="AJ40" s="2">
        <v>1</v>
      </c>
      <c r="AK40" s="2">
        <v>1</v>
      </c>
      <c r="AL40" s="2">
        <v>1</v>
      </c>
      <c r="AM40" s="12">
        <v>5.5658627087198497E-3</v>
      </c>
    </row>
    <row r="41" spans="1:39" ht="14.5" x14ac:dyDescent="0.35">
      <c r="A41" s="2" t="s">
        <v>2091</v>
      </c>
      <c r="B41" s="2" t="s">
        <v>2048</v>
      </c>
      <c r="C41" s="11" t="s">
        <v>2053</v>
      </c>
      <c r="D41" s="2" t="s">
        <v>2008</v>
      </c>
      <c r="E41" s="2">
        <v>1</v>
      </c>
      <c r="F41" s="2">
        <v>1</v>
      </c>
      <c r="G41" s="2">
        <v>2</v>
      </c>
      <c r="H41" s="2">
        <v>1</v>
      </c>
      <c r="I41" s="2">
        <v>1</v>
      </c>
      <c r="J41" s="2">
        <v>1</v>
      </c>
      <c r="K41" s="2">
        <v>1</v>
      </c>
      <c r="L41" s="2">
        <v>1</v>
      </c>
      <c r="M41" s="2">
        <v>1</v>
      </c>
      <c r="N41" s="2">
        <v>1</v>
      </c>
      <c r="O41" s="2">
        <v>1</v>
      </c>
      <c r="P41" s="2">
        <v>1</v>
      </c>
      <c r="Q41" s="2">
        <v>1</v>
      </c>
      <c r="R41" s="2">
        <v>1</v>
      </c>
      <c r="S41" s="2">
        <v>1</v>
      </c>
      <c r="T41" s="2">
        <v>1</v>
      </c>
      <c r="U41" s="2">
        <v>1</v>
      </c>
      <c r="V41" s="2">
        <v>1</v>
      </c>
      <c r="W41" s="2">
        <v>1</v>
      </c>
      <c r="X41" s="2">
        <v>0</v>
      </c>
      <c r="Y41" s="2">
        <v>1</v>
      </c>
      <c r="Z41" s="2">
        <v>1</v>
      </c>
      <c r="AA41" s="2">
        <v>1</v>
      </c>
      <c r="AB41" s="2">
        <v>1</v>
      </c>
      <c r="AC41" s="2">
        <v>1</v>
      </c>
      <c r="AD41" s="2">
        <v>0</v>
      </c>
      <c r="AE41" s="2">
        <v>1</v>
      </c>
      <c r="AF41" s="2">
        <v>1</v>
      </c>
      <c r="AG41" s="2">
        <v>1</v>
      </c>
      <c r="AH41" s="2">
        <v>1</v>
      </c>
      <c r="AI41" s="2">
        <v>0</v>
      </c>
      <c r="AJ41" s="2">
        <v>1</v>
      </c>
      <c r="AK41" s="2">
        <v>1</v>
      </c>
      <c r="AL41" s="2">
        <v>1</v>
      </c>
      <c r="AM41" s="12">
        <v>7.4211502782931303E-3</v>
      </c>
    </row>
    <row r="42" spans="1:39" x14ac:dyDescent="0.3">
      <c r="A42" s="2" t="s">
        <v>2092</v>
      </c>
      <c r="B42" s="2" t="s">
        <v>2048</v>
      </c>
      <c r="C42" s="2" t="s">
        <v>2053</v>
      </c>
      <c r="D42" s="2" t="s">
        <v>2010</v>
      </c>
      <c r="E42" s="2">
        <v>1</v>
      </c>
      <c r="F42" s="2">
        <v>1</v>
      </c>
      <c r="G42" s="2">
        <v>2</v>
      </c>
      <c r="H42" s="2">
        <v>1</v>
      </c>
      <c r="I42" s="2">
        <v>1</v>
      </c>
      <c r="J42" s="2">
        <v>1</v>
      </c>
      <c r="K42" s="2">
        <v>1</v>
      </c>
      <c r="L42" s="2">
        <v>1</v>
      </c>
      <c r="M42" s="2">
        <v>1</v>
      </c>
      <c r="N42" s="2">
        <v>2</v>
      </c>
      <c r="O42" s="2">
        <v>1</v>
      </c>
      <c r="P42" s="2">
        <v>0</v>
      </c>
      <c r="Q42" s="2">
        <v>1</v>
      </c>
      <c r="R42" s="2">
        <v>1</v>
      </c>
      <c r="S42" s="2">
        <v>1</v>
      </c>
      <c r="T42" s="2">
        <v>1</v>
      </c>
      <c r="U42" s="2">
        <v>0</v>
      </c>
      <c r="V42" s="2">
        <v>0</v>
      </c>
      <c r="W42" s="2">
        <v>1</v>
      </c>
      <c r="X42" s="2">
        <v>1</v>
      </c>
      <c r="Y42" s="2">
        <v>1</v>
      </c>
      <c r="Z42" s="2">
        <v>1</v>
      </c>
      <c r="AA42" s="2">
        <v>1</v>
      </c>
      <c r="AB42" s="2">
        <v>1</v>
      </c>
      <c r="AC42" s="2">
        <v>0</v>
      </c>
      <c r="AD42" s="2">
        <v>1</v>
      </c>
      <c r="AE42" s="2">
        <v>1</v>
      </c>
      <c r="AF42" s="2">
        <v>1</v>
      </c>
      <c r="AG42" s="2">
        <v>0</v>
      </c>
      <c r="AH42" s="2">
        <v>1</v>
      </c>
      <c r="AI42" s="2">
        <v>1</v>
      </c>
      <c r="AJ42" s="2">
        <v>0</v>
      </c>
      <c r="AK42" s="2">
        <v>1</v>
      </c>
      <c r="AL42" s="2">
        <v>1</v>
      </c>
      <c r="AM42" s="12">
        <v>1.1131725417439699E-2</v>
      </c>
    </row>
    <row r="43" spans="1:39" x14ac:dyDescent="0.3">
      <c r="A43" s="15" t="s">
        <v>2093</v>
      </c>
      <c r="B43" s="15" t="s">
        <v>2048</v>
      </c>
      <c r="C43" s="15" t="s">
        <v>2053</v>
      </c>
      <c r="D43" s="15" t="s">
        <v>2012</v>
      </c>
      <c r="E43" s="15">
        <v>1</v>
      </c>
      <c r="F43" s="15">
        <v>1</v>
      </c>
      <c r="G43" s="15">
        <v>1</v>
      </c>
      <c r="H43" s="15">
        <v>1</v>
      </c>
      <c r="I43" s="15">
        <v>1</v>
      </c>
      <c r="J43" s="15">
        <v>1</v>
      </c>
      <c r="K43" s="15">
        <v>1</v>
      </c>
      <c r="L43" s="15">
        <v>1</v>
      </c>
      <c r="M43" s="15">
        <v>1</v>
      </c>
      <c r="N43" s="15">
        <v>1</v>
      </c>
      <c r="O43" s="15">
        <v>1</v>
      </c>
      <c r="P43" s="15">
        <v>1</v>
      </c>
      <c r="Q43" s="15">
        <v>1</v>
      </c>
      <c r="R43" s="15">
        <v>1</v>
      </c>
      <c r="S43" s="15">
        <v>1</v>
      </c>
      <c r="T43" s="15">
        <v>1</v>
      </c>
      <c r="U43" s="15">
        <v>1</v>
      </c>
      <c r="V43" s="15">
        <v>1</v>
      </c>
      <c r="W43" s="15">
        <v>1</v>
      </c>
      <c r="X43" s="15">
        <v>1</v>
      </c>
      <c r="Y43" s="15">
        <v>1</v>
      </c>
      <c r="Z43" s="15">
        <v>1</v>
      </c>
      <c r="AA43" s="15">
        <v>1</v>
      </c>
      <c r="AB43" s="15">
        <v>1</v>
      </c>
      <c r="AC43" s="15">
        <v>1</v>
      </c>
      <c r="AD43" s="15">
        <v>1</v>
      </c>
      <c r="AE43" s="15">
        <v>1</v>
      </c>
      <c r="AF43" s="15">
        <v>1</v>
      </c>
      <c r="AG43" s="15">
        <v>1</v>
      </c>
      <c r="AH43" s="15">
        <v>1</v>
      </c>
      <c r="AI43" s="15">
        <v>1</v>
      </c>
      <c r="AJ43" s="15">
        <v>1</v>
      </c>
      <c r="AK43" s="15">
        <v>1</v>
      </c>
      <c r="AL43" s="15">
        <v>1</v>
      </c>
      <c r="AM43" s="16">
        <v>3.71057513914656E-3</v>
      </c>
    </row>
    <row r="51" spans="11:11" ht="14.5" x14ac:dyDescent="0.35">
      <c r="K51" s="22"/>
    </row>
  </sheetData>
  <phoneticPr fontId="1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ang ni</cp:lastModifiedBy>
  <dcterms:created xsi:type="dcterms:W3CDTF">2015-06-05T18:19:00Z</dcterms:created>
  <dcterms:modified xsi:type="dcterms:W3CDTF">2025-06-11T02:29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D5E5309EA4B48669870C9767EB64732_12</vt:lpwstr>
  </property>
  <property fmtid="{D5CDD505-2E9C-101B-9397-08002B2CF9AE}" pid="3" name="KSOProductBuildVer">
    <vt:lpwstr>2052-12.1.0.20784</vt:lpwstr>
  </property>
</Properties>
</file>